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 defaultThemeVersion="124226"/>
  <mc:AlternateContent xmlns:mc="http://schemas.openxmlformats.org/markup-compatibility/2006">
    <mc:Choice Requires="x15">
      <x15ac:absPath xmlns:x15ac="http://schemas.microsoft.com/office/spreadsheetml/2010/11/ac" url="F:\Priti\Ph.D topic\Promoter\Data mining paper\Reformatting\September\Frontiers_Plant_Sci\Comment\"/>
    </mc:Choice>
  </mc:AlternateContent>
  <xr:revisionPtr revIDLastSave="0" documentId="13_ncr:1_{A509C536-6E14-45E3-BFC1-F0E73FD77614}" xr6:coauthVersionLast="47" xr6:coauthVersionMax="47" xr10:uidLastSave="{00000000-0000-0000-0000-000000000000}"/>
  <bookViews>
    <workbookView xWindow="-120" yWindow="-120" windowWidth="29040" windowHeight="17640" firstSheet="4" activeTab="9" xr2:uid="{00000000-000D-0000-FFFF-FFFF00000000}"/>
  </bookViews>
  <sheets>
    <sheet name="Supplementary File 1" sheetId="1" r:id="rId1"/>
    <sheet name="Supplementary File 2" sheetId="3" r:id="rId2"/>
    <sheet name="Supplementary File 3" sheetId="8" r:id="rId3"/>
    <sheet name="Supplementary File 4" sheetId="9" r:id="rId4"/>
    <sheet name="Supplementary File 5" sheetId="2" r:id="rId5"/>
    <sheet name="Supplementary File 6" sheetId="4" r:id="rId6"/>
    <sheet name="Supplementary File 7" sheetId="10" r:id="rId7"/>
    <sheet name="Supplementary File 8" sheetId="6" r:id="rId8"/>
    <sheet name="Supplementary File 9" sheetId="7" r:id="rId9"/>
    <sheet name="Supplementary File 10" sheetId="5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91" i="6" l="1"/>
</calcChain>
</file>

<file path=xl/sharedStrings.xml><?xml version="1.0" encoding="utf-8"?>
<sst xmlns="http://schemas.openxmlformats.org/spreadsheetml/2006/main" count="5321" uniqueCount="2389">
  <si>
    <t>Supertranscripts</t>
  </si>
  <si>
    <t>cluster_length</t>
  </si>
  <si>
    <t>RPKM</t>
  </si>
  <si>
    <t>Log2+1</t>
  </si>
  <si>
    <t>Blast to Ghir ID</t>
  </si>
  <si>
    <t>% Identity</t>
  </si>
  <si>
    <t xml:space="preserve">Alignment Coverage (%) </t>
  </si>
  <si>
    <t>Cluster-26559.0</t>
  </si>
  <si>
    <t>Gh_A06G180000.1</t>
  </si>
  <si>
    <t>Cluster-93126.0</t>
  </si>
  <si>
    <t>Cluster-9862.0</t>
  </si>
  <si>
    <t>Cluster-22602.1</t>
  </si>
  <si>
    <t>Gh_Contig00718G000600.1</t>
  </si>
  <si>
    <t>Cluster-88709.2</t>
  </si>
  <si>
    <t>Cluster-93374.1</t>
  </si>
  <si>
    <t>Gh_A05G069400.1</t>
  </si>
  <si>
    <t>Cluster-64987.0</t>
  </si>
  <si>
    <t>Cluster-30039.0</t>
  </si>
  <si>
    <t>Gh_D06G060700.1</t>
  </si>
  <si>
    <t>Cluster-22345.2</t>
  </si>
  <si>
    <t>Cluster-61457.12</t>
  </si>
  <si>
    <t>Gh_D05G171500.1</t>
  </si>
  <si>
    <t>Cluster-58176.11</t>
  </si>
  <si>
    <t>Cluster-94993.0</t>
  </si>
  <si>
    <t>Cluster-83602.4</t>
  </si>
  <si>
    <t>Cluster-83602.3</t>
  </si>
  <si>
    <t>Cluster-51948.1</t>
  </si>
  <si>
    <t>Cluster-49552.19</t>
  </si>
  <si>
    <t>Cluster-49552.24</t>
  </si>
  <si>
    <t>Cluster-5852.6</t>
  </si>
  <si>
    <t>Gh_Contig00769G001300.1</t>
  </si>
  <si>
    <t>Cluster-81611.0</t>
  </si>
  <si>
    <t>Cluster-72772.0</t>
  </si>
  <si>
    <t>Cluster-86634.1</t>
  </si>
  <si>
    <t>Cluster-94868.1</t>
  </si>
  <si>
    <t>Gh_Contig00767G000100.1</t>
  </si>
  <si>
    <t>Cluster-73022.1032</t>
  </si>
  <si>
    <t>Gh_Contig00766G002000.1</t>
  </si>
  <si>
    <t>Cluster-9318.0</t>
  </si>
  <si>
    <t>Cluster-58176.9</t>
  </si>
  <si>
    <t>Cluster-66586.24</t>
  </si>
  <si>
    <t>Cluster-18134.0</t>
  </si>
  <si>
    <t>Gh_Contig00606G000200.1</t>
  </si>
  <si>
    <t>Cluster-66586.37</t>
  </si>
  <si>
    <t>Cluster-57509.0</t>
  </si>
  <si>
    <t>Cluster-69069.0</t>
  </si>
  <si>
    <t>Cluster-93111.1</t>
  </si>
  <si>
    <t>Cluster-97199.0</t>
  </si>
  <si>
    <t>Gh_Contig00768G001200.1</t>
  </si>
  <si>
    <t>Cluster-15620.1</t>
  </si>
  <si>
    <t>Gh_A01G076400.2</t>
  </si>
  <si>
    <t>Cluster-58176.31</t>
  </si>
  <si>
    <t>Cluster-25480.0</t>
  </si>
  <si>
    <t>Gh_A09G115100.1</t>
  </si>
  <si>
    <t>Cluster-22345.5</t>
  </si>
  <si>
    <t>Cluster-84554.0</t>
  </si>
  <si>
    <t>Cluster-29696.0</t>
  </si>
  <si>
    <t>Cluster-93374.0</t>
  </si>
  <si>
    <t>Cluster-47263.0</t>
  </si>
  <si>
    <t>Cluster-49552.16</t>
  </si>
  <si>
    <t>Cluster-58176.12</t>
  </si>
  <si>
    <t>Cluster-26859.1</t>
  </si>
  <si>
    <t>Cluster-21559.0</t>
  </si>
  <si>
    <t>Cluster-42474.4</t>
  </si>
  <si>
    <t>Cluster-20606.0</t>
  </si>
  <si>
    <t>Cluster-61277.2</t>
  </si>
  <si>
    <t>Gh_A01G081700.1</t>
  </si>
  <si>
    <t>Cluster-66586.20</t>
  </si>
  <si>
    <t>Cluster-49552.0</t>
  </si>
  <si>
    <t>Gh_D01G190000.1</t>
  </si>
  <si>
    <t>Cluster-89462.0</t>
  </si>
  <si>
    <t>Cluster-20606.1</t>
  </si>
  <si>
    <t>Cluster-26772.2</t>
  </si>
  <si>
    <t>Gh_Contig00775G000400.1</t>
  </si>
  <si>
    <t>Cluster-60325.3</t>
  </si>
  <si>
    <t>Gh_A08G105400.1</t>
  </si>
  <si>
    <t>Cluster-24829.3</t>
  </si>
  <si>
    <t>Gh_Contig00539G001500.1</t>
  </si>
  <si>
    <t>Cluster-58092.0</t>
  </si>
  <si>
    <t>Cluster-41606.30</t>
  </si>
  <si>
    <t>Gh_D08G049500.1</t>
  </si>
  <si>
    <t>Cluster-313.0</t>
  </si>
  <si>
    <t>Cluster-53587.0</t>
  </si>
  <si>
    <t>Cluster-2926.0</t>
  </si>
  <si>
    <t>Gh_Contig00769G000800.1</t>
  </si>
  <si>
    <t>Cluster-35262.5</t>
  </si>
  <si>
    <t>Gh_D05G379900.1</t>
  </si>
  <si>
    <t>Cluster-93943.0</t>
  </si>
  <si>
    <t>Gh_Contig00769G001000.1</t>
  </si>
  <si>
    <t>Cluster-42420.1</t>
  </si>
  <si>
    <t>Gh_Contig00766G000400.1</t>
  </si>
  <si>
    <t>Cluster-14317.7</t>
  </si>
  <si>
    <t>Cluster-70529.3</t>
  </si>
  <si>
    <t>Cluster-29837.0</t>
  </si>
  <si>
    <t>Gh_Contig00769G001700.1</t>
  </si>
  <si>
    <t>Cluster-5852.11</t>
  </si>
  <si>
    <t>Cluster-26772.3</t>
  </si>
  <si>
    <t>Cluster-19438.13</t>
  </si>
  <si>
    <t>Gh_D10G171600.1</t>
  </si>
  <si>
    <t>Cluster-95696.0</t>
  </si>
  <si>
    <t>Gh_A10G149700.1</t>
  </si>
  <si>
    <t>Cluster-49415.1</t>
  </si>
  <si>
    <t>Cluster-30879.0</t>
  </si>
  <si>
    <t>Cluster-58092.1</t>
  </si>
  <si>
    <t>Cluster-57382.0</t>
  </si>
  <si>
    <t>Cluster-70529.1</t>
  </si>
  <si>
    <t>Cluster-51672.1</t>
  </si>
  <si>
    <t>Cluster-20143.0</t>
  </si>
  <si>
    <t>Cluster-39982.8</t>
  </si>
  <si>
    <t>Gh_D02G079500.2</t>
  </si>
  <si>
    <t>Cluster-18418.0</t>
  </si>
  <si>
    <t>Cluster-53512.0</t>
  </si>
  <si>
    <t>Cluster-49552.3</t>
  </si>
  <si>
    <t>Cluster-14317.1</t>
  </si>
  <si>
    <t>Cluster-26642.0</t>
  </si>
  <si>
    <t>Gh_D09G233400.1</t>
  </si>
  <si>
    <t>Cluster-35794.10</t>
  </si>
  <si>
    <t>Cluster-51054.8</t>
  </si>
  <si>
    <t>Cluster-43286.0</t>
  </si>
  <si>
    <t>Cluster-73022.1036</t>
  </si>
  <si>
    <t>Gh_Contig00665G001100.1</t>
  </si>
  <si>
    <t>Cluster-78340.5</t>
  </si>
  <si>
    <t>Cluster-73022.765</t>
  </si>
  <si>
    <t>SRP001603</t>
  </si>
  <si>
    <t>SRP017061</t>
  </si>
  <si>
    <t>SRP026301</t>
  </si>
  <si>
    <t>SRP039385</t>
  </si>
  <si>
    <t>SRP045952</t>
  </si>
  <si>
    <t>SRP049330</t>
  </si>
  <si>
    <t>SRP049496</t>
  </si>
  <si>
    <t>SRP052863</t>
  </si>
  <si>
    <t>SRP067881</t>
  </si>
  <si>
    <t>SRP077051</t>
  </si>
  <si>
    <t>SRP103692</t>
  </si>
  <si>
    <t>SRP116606</t>
  </si>
  <si>
    <t>SRP014583</t>
  </si>
  <si>
    <t>SRP030288</t>
  </si>
  <si>
    <t>SRP044705</t>
  </si>
  <si>
    <t>SRP047509</t>
  </si>
  <si>
    <t>SRP059804</t>
  </si>
  <si>
    <t>SRP059947</t>
  </si>
  <si>
    <t>SRP066073</t>
  </si>
  <si>
    <t>SRP098944</t>
  </si>
  <si>
    <t>SRP113405</t>
  </si>
  <si>
    <t>SRP131251</t>
  </si>
  <si>
    <t>SRP157738</t>
  </si>
  <si>
    <t>SRP166405</t>
  </si>
  <si>
    <t>SRP018356 </t>
  </si>
  <si>
    <t>SRP010021</t>
  </si>
  <si>
    <t>SRP028590</t>
  </si>
  <si>
    <t>SRP056184</t>
  </si>
  <si>
    <t>SRP106390</t>
  </si>
  <si>
    <t>SRP026618</t>
  </si>
  <si>
    <t>SRP029380</t>
  </si>
  <si>
    <t>SRP050874</t>
  </si>
  <si>
    <t>SRP061688</t>
  </si>
  <si>
    <t>SRP118279</t>
  </si>
  <si>
    <t>SRP017168</t>
  </si>
  <si>
    <t>SRP029330</t>
  </si>
  <si>
    <t>SRP096799</t>
  </si>
  <si>
    <t>SRP055046</t>
  </si>
  <si>
    <t>SRP055709</t>
  </si>
  <si>
    <t>SRR5056058</t>
  </si>
  <si>
    <t>Tissue</t>
  </si>
  <si>
    <t>Accession</t>
  </si>
  <si>
    <t>Cultivar</t>
  </si>
  <si>
    <t>Stage</t>
  </si>
  <si>
    <t>End</t>
  </si>
  <si>
    <t>Total Reads</t>
  </si>
  <si>
    <t>Read length</t>
  </si>
  <si>
    <t>Uniquely mapped read</t>
  </si>
  <si>
    <t>Uniquely mapping %</t>
  </si>
  <si>
    <t>Multiple mapping %</t>
  </si>
  <si>
    <t>Fiber</t>
  </si>
  <si>
    <t>CRI-49</t>
  </si>
  <si>
    <t>10DPA</t>
  </si>
  <si>
    <t>SE</t>
  </si>
  <si>
    <t>DP5690</t>
  </si>
  <si>
    <t>8DPA</t>
  </si>
  <si>
    <t>PE</t>
  </si>
  <si>
    <t>20DPA</t>
  </si>
  <si>
    <t>69-6025-12</t>
  </si>
  <si>
    <t>5DPA</t>
  </si>
  <si>
    <t>SRP01603</t>
  </si>
  <si>
    <t>Maxxa</t>
  </si>
  <si>
    <t>TM-1</t>
  </si>
  <si>
    <t>MCBL</t>
  </si>
  <si>
    <t>12DPA</t>
  </si>
  <si>
    <t>TX-2094</t>
  </si>
  <si>
    <t>DP90</t>
  </si>
  <si>
    <t>28DPA</t>
  </si>
  <si>
    <t>TX2094</t>
  </si>
  <si>
    <t>18DPA</t>
  </si>
  <si>
    <t>TX-2095</t>
  </si>
  <si>
    <t>15DPA</t>
  </si>
  <si>
    <t>21DPA</t>
  </si>
  <si>
    <t xml:space="preserve"> 10DPA</t>
  </si>
  <si>
    <t>SRR8090042</t>
  </si>
  <si>
    <t>MCGL</t>
  </si>
  <si>
    <t>MCWL</t>
  </si>
  <si>
    <t>MD15</t>
  </si>
  <si>
    <t>3DPA</t>
  </si>
  <si>
    <t>Cascot_L-7</t>
  </si>
  <si>
    <t>TX2095</t>
  </si>
  <si>
    <t>TX665</t>
  </si>
  <si>
    <t>SRR8090044</t>
  </si>
  <si>
    <t>Xuzhou142</t>
  </si>
  <si>
    <t>16DPA</t>
  </si>
  <si>
    <t>Coker-315</t>
  </si>
  <si>
    <t>TX2090</t>
  </si>
  <si>
    <t>SRR8090006</t>
  </si>
  <si>
    <t>SRR8090007</t>
  </si>
  <si>
    <t>CRB252</t>
  </si>
  <si>
    <t>SRR8090004</t>
  </si>
  <si>
    <t>14DPA</t>
  </si>
  <si>
    <t>25DPA</t>
  </si>
  <si>
    <t>0DPA</t>
  </si>
  <si>
    <t>NMGA-105</t>
  </si>
  <si>
    <t>SRR8090041</t>
  </si>
  <si>
    <t>Ovule</t>
  </si>
  <si>
    <t>"-3DPA"</t>
  </si>
  <si>
    <t>40DPA</t>
  </si>
  <si>
    <t>30DPA</t>
  </si>
  <si>
    <t>1DPA</t>
  </si>
  <si>
    <t>SRR8090089</t>
  </si>
  <si>
    <t>SRR8090088</t>
  </si>
  <si>
    <t>SRR8090043</t>
  </si>
  <si>
    <t>SRR8090086</t>
  </si>
  <si>
    <t>SRR8090083</t>
  </si>
  <si>
    <t>SRR8090081</t>
  </si>
  <si>
    <t>Z12</t>
  </si>
  <si>
    <t>-3DPA</t>
  </si>
  <si>
    <t>SRR8089841</t>
  </si>
  <si>
    <t>SRR8090087</t>
  </si>
  <si>
    <t>SRR8090080</t>
  </si>
  <si>
    <t>SRR8090082</t>
  </si>
  <si>
    <t>SRR8090085</t>
  </si>
  <si>
    <t>NMGA-062</t>
  </si>
  <si>
    <t>SRR8089842</t>
  </si>
  <si>
    <t>Own_lab_data</t>
  </si>
  <si>
    <t>Coker-312</t>
  </si>
  <si>
    <t>SRR8090084</t>
  </si>
  <si>
    <t>"-1 DPA"</t>
  </si>
  <si>
    <t>"-3 DPA"</t>
  </si>
  <si>
    <t>35DPA</t>
  </si>
  <si>
    <t>Leaf</t>
  </si>
  <si>
    <t>SRP018356</t>
  </si>
  <si>
    <t>CCRI-36</t>
  </si>
  <si>
    <t>Seedling</t>
  </si>
  <si>
    <t>DES-56</t>
  </si>
  <si>
    <t>24DAI</t>
  </si>
  <si>
    <t>48DAI</t>
  </si>
  <si>
    <t>Nan-Dan-Ba-Di-Da-Hua</t>
  </si>
  <si>
    <t>Earlistaple-7</t>
  </si>
  <si>
    <t>NA</t>
  </si>
  <si>
    <t>15day</t>
  </si>
  <si>
    <t>SRR8090014</t>
  </si>
  <si>
    <t>SRR8089903</t>
  </si>
  <si>
    <t>SRR8089855</t>
  </si>
  <si>
    <t>Jinmian-13</t>
  </si>
  <si>
    <t>6h</t>
  </si>
  <si>
    <t>0 h</t>
  </si>
  <si>
    <t>1h</t>
  </si>
  <si>
    <t>12h</t>
  </si>
  <si>
    <t>3h</t>
  </si>
  <si>
    <t>Root</t>
  </si>
  <si>
    <t>Xinluzao-33</t>
  </si>
  <si>
    <t>seedling</t>
  </si>
  <si>
    <t>72h</t>
  </si>
  <si>
    <t>Deltapine-50</t>
  </si>
  <si>
    <t>6DAI</t>
  </si>
  <si>
    <t>48h</t>
  </si>
  <si>
    <t>12DAI</t>
  </si>
  <si>
    <t>120h</t>
  </si>
  <si>
    <t>Lonren</t>
  </si>
  <si>
    <t>40days</t>
  </si>
  <si>
    <t>Siokra-L-23</t>
  </si>
  <si>
    <t>9DAI</t>
  </si>
  <si>
    <t>24h</t>
  </si>
  <si>
    <t>3DAI</t>
  </si>
  <si>
    <t>96h</t>
  </si>
  <si>
    <t>Fibermax</t>
  </si>
  <si>
    <t>Seed</t>
  </si>
  <si>
    <t>11-0509</t>
  </si>
  <si>
    <t xml:space="preserve">Seed </t>
  </si>
  <si>
    <t>Anther</t>
  </si>
  <si>
    <t>SRP115344</t>
  </si>
  <si>
    <t>H-05</t>
  </si>
  <si>
    <t>Boll</t>
  </si>
  <si>
    <t>SRP099141</t>
  </si>
  <si>
    <t>Coker 312</t>
  </si>
  <si>
    <t>Bud</t>
  </si>
  <si>
    <t>SRR5241447</t>
  </si>
  <si>
    <t>SRR5241444</t>
  </si>
  <si>
    <t>SRR5241445</t>
  </si>
  <si>
    <t>SRR5241448</t>
  </si>
  <si>
    <t>SRR5241446</t>
  </si>
  <si>
    <t>SRR5241443</t>
  </si>
  <si>
    <t>Calycle</t>
  </si>
  <si>
    <t>Corolla</t>
  </si>
  <si>
    <t>SRR2081047</t>
  </si>
  <si>
    <t>Cotyledon</t>
  </si>
  <si>
    <t>SRR2081038</t>
  </si>
  <si>
    <t>SRR917964</t>
  </si>
  <si>
    <t>SRR2081043</t>
  </si>
  <si>
    <t>SRR917965</t>
  </si>
  <si>
    <t>SRP049797</t>
  </si>
  <si>
    <t>SRP049794</t>
  </si>
  <si>
    <t>SRP049790</t>
  </si>
  <si>
    <t>SRP049786</t>
  </si>
  <si>
    <t>SRP049806</t>
  </si>
  <si>
    <t>SRP049791</t>
  </si>
  <si>
    <t>SRP049798</t>
  </si>
  <si>
    <t>SRP049795</t>
  </si>
  <si>
    <t>Flower</t>
  </si>
  <si>
    <t>Stamen</t>
  </si>
  <si>
    <t>Stem</t>
  </si>
  <si>
    <t>SRR2081040</t>
  </si>
  <si>
    <t>SRR2081044</t>
  </si>
  <si>
    <t>SRR2138279</t>
  </si>
  <si>
    <t>Ari971</t>
  </si>
  <si>
    <t>Torus</t>
  </si>
  <si>
    <t>Meristem</t>
  </si>
  <si>
    <t>Pericarp</t>
  </si>
  <si>
    <t>SRR1805072</t>
  </si>
  <si>
    <t>Pistil</t>
  </si>
  <si>
    <t>10NZ015B2T2B1</t>
  </si>
  <si>
    <t>10NY028</t>
  </si>
  <si>
    <t>21S2</t>
  </si>
  <si>
    <t>10NZ022B2T1B1</t>
  </si>
  <si>
    <t>99S155</t>
  </si>
  <si>
    <t>82S1</t>
  </si>
  <si>
    <t>10NZ025B2T1A1</t>
  </si>
  <si>
    <t>99S216</t>
  </si>
  <si>
    <t>92S2</t>
  </si>
  <si>
    <t>11NY008B2T1A1</t>
  </si>
  <si>
    <t>99S247</t>
  </si>
  <si>
    <t>95S2</t>
  </si>
  <si>
    <t>11NY037B2T1A3</t>
  </si>
  <si>
    <t>10NY064</t>
  </si>
  <si>
    <t>99S105</t>
  </si>
  <si>
    <t>11NZ045B2T1B1</t>
  </si>
  <si>
    <t>10NY105</t>
  </si>
  <si>
    <t>99S243</t>
  </si>
  <si>
    <t>12NY001B2T1B2</t>
  </si>
  <si>
    <t>10NZ005</t>
  </si>
  <si>
    <t>99S221</t>
  </si>
  <si>
    <t>12NY210B2T1A2</t>
  </si>
  <si>
    <t>10S15</t>
  </si>
  <si>
    <t>99S84</t>
  </si>
  <si>
    <t>EGC105B2T1A2</t>
  </si>
  <si>
    <t>10S18</t>
  </si>
  <si>
    <t>EGC1111</t>
  </si>
  <si>
    <t>EGC1272B2T1A2</t>
  </si>
  <si>
    <t>11NY034</t>
  </si>
  <si>
    <t>EGC1442</t>
  </si>
  <si>
    <t>EGC1471G5V2B2T1A1</t>
  </si>
  <si>
    <t>11NY035</t>
  </si>
  <si>
    <t>EGC1465</t>
  </si>
  <si>
    <t>EGC1497G5V2B2PIT1A2</t>
  </si>
  <si>
    <t>11NZ005</t>
  </si>
  <si>
    <t>EGC1567</t>
  </si>
  <si>
    <t>EGC1497G5V4B2T1A1</t>
  </si>
  <si>
    <t>11NZ007</t>
  </si>
  <si>
    <t>EGC1618</t>
  </si>
  <si>
    <t>EGC1498B2T1A2</t>
  </si>
  <si>
    <t>11NZ032</t>
  </si>
  <si>
    <t>EGC1648</t>
  </si>
  <si>
    <t>EGC1565G5V1B2T1A1</t>
  </si>
  <si>
    <t>12NY150</t>
  </si>
  <si>
    <t>EGC1944</t>
  </si>
  <si>
    <t>EGC1570B2T1A1</t>
  </si>
  <si>
    <t>12NY185</t>
  </si>
  <si>
    <t>KEKCHI</t>
  </si>
  <si>
    <t>EGC1654B2</t>
  </si>
  <si>
    <t>13NY3083</t>
  </si>
  <si>
    <t>N03CN237</t>
  </si>
  <si>
    <t>EGC1656G5V5B2T1A1</t>
  </si>
  <si>
    <t>13NY3117</t>
  </si>
  <si>
    <t>N87CN096</t>
  </si>
  <si>
    <t>06S325</t>
  </si>
  <si>
    <t>13NY3164</t>
  </si>
  <si>
    <t>N87CN277</t>
  </si>
  <si>
    <t>06S347</t>
  </si>
  <si>
    <t>13NZ1059</t>
  </si>
  <si>
    <t>N87CN300</t>
  </si>
  <si>
    <t>06S423</t>
  </si>
  <si>
    <t>13NZ1131</t>
  </si>
  <si>
    <t>N87CN305</t>
  </si>
  <si>
    <t>07CF047</t>
  </si>
  <si>
    <t>13X72009</t>
  </si>
  <si>
    <t>N87CN334</t>
  </si>
  <si>
    <t>07CF359</t>
  </si>
  <si>
    <t>14NY3362</t>
  </si>
  <si>
    <t>N87CN335</t>
  </si>
  <si>
    <t>07CF632</t>
  </si>
  <si>
    <t>14NZ1007</t>
  </si>
  <si>
    <t>N87CN338</t>
  </si>
  <si>
    <t>07CF781</t>
  </si>
  <si>
    <t>14NZ1036</t>
  </si>
  <si>
    <t>N87CN339</t>
  </si>
  <si>
    <t>08CF057</t>
  </si>
  <si>
    <t>14NZ1076</t>
  </si>
  <si>
    <t>N87CN382</t>
  </si>
  <si>
    <t>08CF059</t>
  </si>
  <si>
    <t>14NZ1196</t>
  </si>
  <si>
    <t>N87CN390</t>
  </si>
  <si>
    <t>08CF084</t>
  </si>
  <si>
    <t>14X72170</t>
  </si>
  <si>
    <t>N87CN391</t>
  </si>
  <si>
    <t>104S1</t>
  </si>
  <si>
    <t>16S2</t>
  </si>
  <si>
    <t>N87CN393</t>
  </si>
  <si>
    <t>10NY019</t>
  </si>
  <si>
    <t>20S3</t>
  </si>
  <si>
    <t>N96CN043</t>
  </si>
  <si>
    <t>N96CN126</t>
  </si>
  <si>
    <t>NC51768080</t>
  </si>
  <si>
    <t>NG8581</t>
  </si>
  <si>
    <t>N98CN056</t>
  </si>
  <si>
    <t>NC51768769</t>
  </si>
  <si>
    <t>P10S031</t>
  </si>
  <si>
    <t>NC51767851</t>
  </si>
  <si>
    <t>NG420</t>
  </si>
  <si>
    <t>SMOOTHLEAF-TPSA-41</t>
  </si>
  <si>
    <t>NG8222</t>
  </si>
  <si>
    <t>142_At</t>
  </si>
  <si>
    <t>Dt_homologue</t>
  </si>
  <si>
    <t>At Subgenome</t>
  </si>
  <si>
    <t>FPKM</t>
  </si>
  <si>
    <t>Dt Subgenome</t>
  </si>
  <si>
    <t>Ratio</t>
  </si>
  <si>
    <t>Ghir_A01G003520.1</t>
  </si>
  <si>
    <t>Ghir_D13G016070.2</t>
  </si>
  <si>
    <t>Ghir_A04G015290.1</t>
  </si>
  <si>
    <t>Ghir_D04G015610.2</t>
  </si>
  <si>
    <t>Ghir_A01G020150.1</t>
  </si>
  <si>
    <t>Ghir_D01G021680.1</t>
  </si>
  <si>
    <t>Ghir_A04G007130.1</t>
  </si>
  <si>
    <t>Ghir_D04G004080.1</t>
  </si>
  <si>
    <t>Ghir_A02G001550.1</t>
  </si>
  <si>
    <t>Ghir_D02G001640.1</t>
  </si>
  <si>
    <t>Ghir_A10G021680.1</t>
  </si>
  <si>
    <t>Ghir_D11G001150.1</t>
  </si>
  <si>
    <t>Ghir_A02G001560.1</t>
  </si>
  <si>
    <t>Ghir_D02G001650.1</t>
  </si>
  <si>
    <t>Ghir_A08G011050.1</t>
  </si>
  <si>
    <t>Ghir_D08G012140.1</t>
  </si>
  <si>
    <t>Ghir_A02G003420.1</t>
  </si>
  <si>
    <t>Ghir_D02G003790.1</t>
  </si>
  <si>
    <t>Ghir_A07G016870.1</t>
  </si>
  <si>
    <t>Ghir_D07G019510.2</t>
  </si>
  <si>
    <t>Ghir_A02G006960.1</t>
  </si>
  <si>
    <t>Ghir_D02G007380.1</t>
  </si>
  <si>
    <t>Ghir_A11G019710.2</t>
  </si>
  <si>
    <t>Ghir_D11G032280.1</t>
  </si>
  <si>
    <t>Ghir_A02G008100.1</t>
  </si>
  <si>
    <t>Ghir_D02G008480.1</t>
  </si>
  <si>
    <t>Ghir_A06G007750.1</t>
  </si>
  <si>
    <t>Ghir_D06G014920.1</t>
  </si>
  <si>
    <t>Ghir_A02G008880.1</t>
  </si>
  <si>
    <t>Ghir_D02G009070.1</t>
  </si>
  <si>
    <t>Ghir_D01G007820.2</t>
  </si>
  <si>
    <t>Ghir_A02G011260.1</t>
  </si>
  <si>
    <t>Ghir_D03G008620.1</t>
  </si>
  <si>
    <t>Ghir_A10G009880.1</t>
  </si>
  <si>
    <t>Ghir_D10G012310.1</t>
  </si>
  <si>
    <t>Ghir_A02G013970.1</t>
  </si>
  <si>
    <t>Ghir_D03G006420.1</t>
  </si>
  <si>
    <t>Ghir_A05G005120.3</t>
  </si>
  <si>
    <t>Ghir_D05G001410.1</t>
  </si>
  <si>
    <t>Ghir_A02G017110.1</t>
  </si>
  <si>
    <t>Ghir_D03G002530.1</t>
  </si>
  <si>
    <t>Ghir_A01G011040.1</t>
  </si>
  <si>
    <t>Ghir_D01G018800.3</t>
  </si>
  <si>
    <t>Ghir_A02G017710.1</t>
  </si>
  <si>
    <t>Ghir_D03G001840.1</t>
  </si>
  <si>
    <t>Ghir_A05G023500.1</t>
  </si>
  <si>
    <t>Ghir_D05G021900.1</t>
  </si>
  <si>
    <t>Ghir_A02G017970.1</t>
  </si>
  <si>
    <t>Ghir_D03G001640.1</t>
  </si>
  <si>
    <t>Ghir_A05G010900.1</t>
  </si>
  <si>
    <t>Ghir_D05G006440.1</t>
  </si>
  <si>
    <t>Ghir_A02G018490.1</t>
  </si>
  <si>
    <t>Ghir_D03G001130.1</t>
  </si>
  <si>
    <t>Ghir_A12G027780.1</t>
  </si>
  <si>
    <t>Ghir_D13G004490.1</t>
  </si>
  <si>
    <t>Ghir_A03G007430.1</t>
  </si>
  <si>
    <t>Ghir_D03G011320.1</t>
  </si>
  <si>
    <t>Ghir_A06G014150.1</t>
  </si>
  <si>
    <t>Ghir_D07G001570.1</t>
  </si>
  <si>
    <t>Ghir_A03G007440.1</t>
  </si>
  <si>
    <t>Ghir_D03G011310.1</t>
  </si>
  <si>
    <t>Ghir_A07G019150.1</t>
  </si>
  <si>
    <t>Ghir_D07G020490.1</t>
  </si>
  <si>
    <t>Ghir_A03G010930.1</t>
  </si>
  <si>
    <t>Ghir_D02G012090.1</t>
  </si>
  <si>
    <t>Ghir_D01G023140.1</t>
  </si>
  <si>
    <t>Ghir_A03G012840.1</t>
  </si>
  <si>
    <t>Ghir_D02G015290.1</t>
  </si>
  <si>
    <t>Ghir_A05G010060.1</t>
  </si>
  <si>
    <t>Ghir_D05G005220.10</t>
  </si>
  <si>
    <t>Ghir_A03G014430.1</t>
  </si>
  <si>
    <t>Ghir_D02G015800.1</t>
  </si>
  <si>
    <t>Ghir_A03G014630.1</t>
  </si>
  <si>
    <t>Ghir_D02G016050.1</t>
  </si>
  <si>
    <t>Ghir_A11G021050.1</t>
  </si>
  <si>
    <t>Ghir_D12G002560.1</t>
  </si>
  <si>
    <t>Ghir_A03G017960.1</t>
  </si>
  <si>
    <t>Ghir_D02G019290.1</t>
  </si>
  <si>
    <t>Ghir_D02G021430.1</t>
  </si>
  <si>
    <t>Ghir_A03G020030.1</t>
  </si>
  <si>
    <t>Ghir_A05G014000.1</t>
  </si>
  <si>
    <t>Ghir_D05G007820.1</t>
  </si>
  <si>
    <t>Ghir_A03G020240.1</t>
  </si>
  <si>
    <t>Ghir_D02G021670.1</t>
  </si>
  <si>
    <t>Ghir_A05G001250.1</t>
  </si>
  <si>
    <t>Ghir_D04G015980.1</t>
  </si>
  <si>
    <t>Ghir_A04G002960.1</t>
  </si>
  <si>
    <t>Ghir_D05G036700.1</t>
  </si>
  <si>
    <t>Ghir_D02G005090.1</t>
  </si>
  <si>
    <t>Ghir_A04G006730.1</t>
  </si>
  <si>
    <t>Ghir_D04G011110.1</t>
  </si>
  <si>
    <t>Ghir_A09G010570.1</t>
  </si>
  <si>
    <t>Ghir_D09G011410.1</t>
  </si>
  <si>
    <t>Ghir_D04G010730.1</t>
  </si>
  <si>
    <t>Ghir_A12G023250.1</t>
  </si>
  <si>
    <t>Ghir_D12G026350.3</t>
  </si>
  <si>
    <t>Ghir_A04G010250.1</t>
  </si>
  <si>
    <t>Ghir_D04G014490.1</t>
  </si>
  <si>
    <t>Ghir_A09G005100.1</t>
  </si>
  <si>
    <t>Ghir_D09G010330.1</t>
  </si>
  <si>
    <t>Ghir_A04G011240.1</t>
  </si>
  <si>
    <t>Ghir_A12G017450.1</t>
  </si>
  <si>
    <t>Ghir_D12G021160.1</t>
  </si>
  <si>
    <t>Ghir_A04G011650.1</t>
  </si>
  <si>
    <t>Ghir_A13G010390.1</t>
  </si>
  <si>
    <t>Ghir_D13G012330.1</t>
  </si>
  <si>
    <t>Ghir_A04G012950.1</t>
  </si>
  <si>
    <t>Ghir_D04G017310.1</t>
  </si>
  <si>
    <t>Ghir_A05G032910.1</t>
  </si>
  <si>
    <t>Ghir_D05G023370.1</t>
  </si>
  <si>
    <t>Ghir_A02G007720.1</t>
  </si>
  <si>
    <t>Ghir_D02G008180.1</t>
  </si>
  <si>
    <t>Ghir_A05G001890.1</t>
  </si>
  <si>
    <t>Ghir_D05G002040.1</t>
  </si>
  <si>
    <t>Ghir_A04G010830.1</t>
  </si>
  <si>
    <t>Ghir_D04G006980.1</t>
  </si>
  <si>
    <t>Ghir_A05G003660.1</t>
  </si>
  <si>
    <t>Ghir_D05G003780.1</t>
  </si>
  <si>
    <t>Ghir_A11G013410.1</t>
  </si>
  <si>
    <t>Ghir_D11G019790.2</t>
  </si>
  <si>
    <t>Ghir_A05G006360.1</t>
  </si>
  <si>
    <t>Ghir_A01G017280.1</t>
  </si>
  <si>
    <t>Ghir_A05G007030.1</t>
  </si>
  <si>
    <t>Ghir_D05G007120.1</t>
  </si>
  <si>
    <t>Ghir_A05G007750.1</t>
  </si>
  <si>
    <t>Ghir_A11G000300.1</t>
  </si>
  <si>
    <t>Ghir_D11G002520.2</t>
  </si>
  <si>
    <t>Ghir_D05G009780.1</t>
  </si>
  <si>
    <t>Ghir_A11G012530.1</t>
  </si>
  <si>
    <t>Ghir_D11G019790.1</t>
  </si>
  <si>
    <t>Ghir_A05G013980.1</t>
  </si>
  <si>
    <t>Ghir_D05G013730.1</t>
  </si>
  <si>
    <t>Ghir_D05G013750.1</t>
  </si>
  <si>
    <t>Ghir_A05G017040.2</t>
  </si>
  <si>
    <t>Ghir_A05G016240.1</t>
  </si>
  <si>
    <t>Ghir_A13G018980.1</t>
  </si>
  <si>
    <t>Ghir_D13G019740.1</t>
  </si>
  <si>
    <t>Ghir_A05G016440.1</t>
  </si>
  <si>
    <t>Ghir_D05G016260.1</t>
  </si>
  <si>
    <t>Ghir_A05G017040.1</t>
  </si>
  <si>
    <t>Ghir_D05G016850.1</t>
  </si>
  <si>
    <t>Ghir_D05G016850.2</t>
  </si>
  <si>
    <t>Ghir_A12G015100.1</t>
  </si>
  <si>
    <t>Ghir_D12G017660.2</t>
  </si>
  <si>
    <t>Ghir_A05G021970.2</t>
  </si>
  <si>
    <t>Ghir_A13G001230.1</t>
  </si>
  <si>
    <t>Ghir_D13G010980.1</t>
  </si>
  <si>
    <t>Ghir_A05G022490.1</t>
  </si>
  <si>
    <t>Ghir_D05G022400.1</t>
  </si>
  <si>
    <t>Ghir_A07G008220.1</t>
  </si>
  <si>
    <t>Ghir_D07G011600.1</t>
  </si>
  <si>
    <t>Ghir_A05G023210.1</t>
  </si>
  <si>
    <t>Ghir_D05G023090.1</t>
  </si>
  <si>
    <t>Ghir_A09G014740.1</t>
  </si>
  <si>
    <t>Ghir_D09G016990.2</t>
  </si>
  <si>
    <t>Ghir_D05G033740.1</t>
  </si>
  <si>
    <t>Ghir_A08G011400.1</t>
  </si>
  <si>
    <t>Ghir_D08G013320.1</t>
  </si>
  <si>
    <t>Ghir_A05G036070.1</t>
  </si>
  <si>
    <t>Ghir_A05G037860.1</t>
  </si>
  <si>
    <t>Ghir_D04G005190.1</t>
  </si>
  <si>
    <t>Ghir_A10G018790.1</t>
  </si>
  <si>
    <t>Ghir_D11G000390.1</t>
  </si>
  <si>
    <t>Ghir_A05G039020.1</t>
  </si>
  <si>
    <t>Ghir_D04G017160.1</t>
  </si>
  <si>
    <t>Ghir_A05G039070.1</t>
  </si>
  <si>
    <t>Ghir_D04G004030.2</t>
  </si>
  <si>
    <t>Ghir_A05G040940.1</t>
  </si>
  <si>
    <t>Ghir_A09G024910.1</t>
  </si>
  <si>
    <t>Ghir_D10G003800.1</t>
  </si>
  <si>
    <t>Ghir_A05G042030.1</t>
  </si>
  <si>
    <t>Ghir_D04G000900.1</t>
  </si>
  <si>
    <t>Ghir_A08G008150.1</t>
  </si>
  <si>
    <t>Ghir_D08G011000.1</t>
  </si>
  <si>
    <t>Ghir_A06G002250.1</t>
  </si>
  <si>
    <t>Ghir_D06G002090.1</t>
  </si>
  <si>
    <t>Ghir_A05G027830.1</t>
  </si>
  <si>
    <t>Ghir_D06G007990.1</t>
  </si>
  <si>
    <t>Ghir_A09G022500.1</t>
  </si>
  <si>
    <t>Ghir_D09G024100.1</t>
  </si>
  <si>
    <t>Ghir_A06G013710.1</t>
  </si>
  <si>
    <t>Ghir_D06G013880.1</t>
  </si>
  <si>
    <t>Ghir_A01G017280.3</t>
  </si>
  <si>
    <t>Ghir_D01G018800.1</t>
  </si>
  <si>
    <t>Ghir_A09G011870.1</t>
  </si>
  <si>
    <t>Ghir_D09G016110.3</t>
  </si>
  <si>
    <t>Ghir_A06G016460.2</t>
  </si>
  <si>
    <t>Ghir_D06G017330.1</t>
  </si>
  <si>
    <t>Ghir_A08G021530.1</t>
  </si>
  <si>
    <t>Ghir_D09G009510.2</t>
  </si>
  <si>
    <t>Ghir_A07G001550.1</t>
  </si>
  <si>
    <t>Ghir_D07G008330.1</t>
  </si>
  <si>
    <t>Ghir_A10G002990.1</t>
  </si>
  <si>
    <t>Ghir_D10G006370.1</t>
  </si>
  <si>
    <t>Ghir_A07G009070.1</t>
  </si>
  <si>
    <t>Ghir_D07G009170.1</t>
  </si>
  <si>
    <t>Ghir_A04G012800.1</t>
  </si>
  <si>
    <t>Ghir_A07G011590.1</t>
  </si>
  <si>
    <t>Ghir_D07G017220.1</t>
  </si>
  <si>
    <t>Ghir_A07G020370.1</t>
  </si>
  <si>
    <t>Ghir_A12G017450.2</t>
  </si>
  <si>
    <t>Ghir_D12G023200.1</t>
  </si>
  <si>
    <t>Ghir_A07G024040.1</t>
  </si>
  <si>
    <t>Ghir_D07G024110.1</t>
  </si>
  <si>
    <t>Ghir_A12G015720.1</t>
  </si>
  <si>
    <t>Ghir_D12G017660.1</t>
  </si>
  <si>
    <t>Ghir_A08G004240.1</t>
  </si>
  <si>
    <t>Ghir_D11G017960.2</t>
  </si>
  <si>
    <t>Ghir_A09G022640.1</t>
  </si>
  <si>
    <t>Ghir_D10G003790.1</t>
  </si>
  <si>
    <t>Ghir_D08G008180.1</t>
  </si>
  <si>
    <t>Ghir_A08G009510.1</t>
  </si>
  <si>
    <t>Ghir_D08G009910.1</t>
  </si>
  <si>
    <t>Ghir_A05G025550.1</t>
  </si>
  <si>
    <t>Ghir_D05G005220.8</t>
  </si>
  <si>
    <t>Ghir_A08G012650.1</t>
  </si>
  <si>
    <t>Ghir_A08G018900.1</t>
  </si>
  <si>
    <t>Ghir_D08G019800.1</t>
  </si>
  <si>
    <t>Ghir_D08G022300.1</t>
  </si>
  <si>
    <t>Ghir_A10G015240.1</t>
  </si>
  <si>
    <t>Ghir_D10G015750.1</t>
  </si>
  <si>
    <t>Ghir_D09G004750.1</t>
  </si>
  <si>
    <t>Ghir_A09G009800.1</t>
  </si>
  <si>
    <t>Ghir_A11G019710.1</t>
  </si>
  <si>
    <t>Ghir_D11G029890.1</t>
  </si>
  <si>
    <t>Ghir_A09G011470.1</t>
  </si>
  <si>
    <t>Ghir_D09G011010.1</t>
  </si>
  <si>
    <t>Ghir_D09G014380.1</t>
  </si>
  <si>
    <t>Ghir_A12G021160.1</t>
  </si>
  <si>
    <t>Ghir_D12G026350.2</t>
  </si>
  <si>
    <t>Ghir_A09G017520.1</t>
  </si>
  <si>
    <t>Ghir_A12G004120.1</t>
  </si>
  <si>
    <t>Ghir_D12G015320.1</t>
  </si>
  <si>
    <t>Ghir_D09G021750.2</t>
  </si>
  <si>
    <t>Ghir_D09G021890.1</t>
  </si>
  <si>
    <t>Ghir_A11G010730.1</t>
  </si>
  <si>
    <t>Ghir_A10G015270.1</t>
  </si>
  <si>
    <t>Ghir_D10G020280.1</t>
  </si>
  <si>
    <t>Ghir_A10G003000.1</t>
  </si>
  <si>
    <t>Ghir_A05G005120.1</t>
  </si>
  <si>
    <t>Ghir_D04G020140.1</t>
  </si>
  <si>
    <t>Ghir_D10G009340.1</t>
  </si>
  <si>
    <t>Ghir_A10G011980.1</t>
  </si>
  <si>
    <t>Ghir_A10G015530.1</t>
  </si>
  <si>
    <t>Ghir_D10G012020.1</t>
  </si>
  <si>
    <t>Ghir_A12G005200.1</t>
  </si>
  <si>
    <t>Ghir_D12G015970.1</t>
  </si>
  <si>
    <t>Ghir_D10G023580.1</t>
  </si>
  <si>
    <t>Ghir_A13G012570.1</t>
  </si>
  <si>
    <t>Ghir_D13G019690.1</t>
  </si>
  <si>
    <t>Ghir_A11G001130.1</t>
  </si>
  <si>
    <t>Ghir_D11G009800.1</t>
  </si>
  <si>
    <t>Ghir_A11G009840.1</t>
  </si>
  <si>
    <t>Ghir_A01G021600.1</t>
  </si>
  <si>
    <t>Ghir_D11G010660.1</t>
  </si>
  <si>
    <t>Ghir_A13G019030.1</t>
  </si>
  <si>
    <t>Ghir_D11G036580.1</t>
  </si>
  <si>
    <t>Ghir_D11G013420.1</t>
  </si>
  <si>
    <t>Ghir_D07G016780.1</t>
  </si>
  <si>
    <t>Ghir_A11G029710.1</t>
  </si>
  <si>
    <t>Ghir_A11G031890.1</t>
  </si>
  <si>
    <t>Ghir_D04G015080.1</t>
  </si>
  <si>
    <t>Ghir_D12G003160.1</t>
  </si>
  <si>
    <t>Ghir_D05G025430.2</t>
  </si>
  <si>
    <t>Ghir_D12G005150.3</t>
  </si>
  <si>
    <t>Ghir_D05G027870.4</t>
  </si>
  <si>
    <t>Ghir_A13G004310.1</t>
  </si>
  <si>
    <t>Ghir_D13G011190.2</t>
  </si>
  <si>
    <t>Ghir_A12G026330.1</t>
  </si>
  <si>
    <t>Ghir_A12G026330.2</t>
  </si>
  <si>
    <t>Ghir_D05G010640.1</t>
  </si>
  <si>
    <t>Ghir_D12G027850.1</t>
  </si>
  <si>
    <t>Ghir_D13G001540.1</t>
  </si>
  <si>
    <t>Ghir_A13G010600.1</t>
  </si>
  <si>
    <t>Ghir_A13G011760.1</t>
  </si>
  <si>
    <t>Ghir_D13G013140.1</t>
  </si>
  <si>
    <t>Ghir_D10G012330.1</t>
  </si>
  <si>
    <t>Ghir_D08G011800.4</t>
  </si>
  <si>
    <t>Ghir_A08G011550.1</t>
  </si>
  <si>
    <t>Ghir_A10G005540.1</t>
  </si>
  <si>
    <t>Ghir_A09G016630.1</t>
  </si>
  <si>
    <t>Ghir_D12G026350.4</t>
  </si>
  <si>
    <t>Ghir_A11G002570.1</t>
  </si>
  <si>
    <t>Ghir_A12G026330.3</t>
  </si>
  <si>
    <t>158_Dt</t>
  </si>
  <si>
    <t>At_Homologue</t>
  </si>
  <si>
    <t>Dt FPKM</t>
  </si>
  <si>
    <t>At FPKM</t>
  </si>
  <si>
    <t>Ratio (Dt/At)</t>
  </si>
  <si>
    <t>Ghir_D01G000100.1</t>
  </si>
  <si>
    <t>Ghir_A01G000080.1</t>
  </si>
  <si>
    <t>Ghir_D12G021740.1</t>
  </si>
  <si>
    <t>Ghir_A12G021730.1</t>
  </si>
  <si>
    <t>Ghir_D01G001220.1</t>
  </si>
  <si>
    <t>Ghir_A01G001290.2</t>
  </si>
  <si>
    <t>Ghir_D01G006580.1</t>
  </si>
  <si>
    <t>Ghir_A01G006310.1</t>
  </si>
  <si>
    <t>Ghir_D11G023110.2</t>
  </si>
  <si>
    <t>Ghir_A11G021450.3</t>
  </si>
  <si>
    <t>Ghir_D01G009870.1</t>
  </si>
  <si>
    <t>Ghir_A04G004770.1</t>
  </si>
  <si>
    <t>Ghir_D11G029160.1</t>
  </si>
  <si>
    <t>Ghir_A11G028980.1</t>
  </si>
  <si>
    <t>Ghir_D01G011190.1</t>
  </si>
  <si>
    <t>Ghir_A01G010210.1</t>
  </si>
  <si>
    <t>Ghir_D01G018800.2</t>
  </si>
  <si>
    <t>Ghir_A01G017280.2</t>
  </si>
  <si>
    <t>Ghir_D05G021340.1</t>
  </si>
  <si>
    <t>Ghir_A05G021390.1</t>
  </si>
  <si>
    <t>Ghir_A01G017280.4</t>
  </si>
  <si>
    <t>Ghir_D05G014820.1</t>
  </si>
  <si>
    <t>Ghir_A05G014990.1</t>
  </si>
  <si>
    <t>Ghir_D01G019800.1</t>
  </si>
  <si>
    <t>Ghir_A01G018310.1</t>
  </si>
  <si>
    <t>Ghir_D01G021670.1</t>
  </si>
  <si>
    <t>Ghir_A01G020140.1</t>
  </si>
  <si>
    <t>Ghir_D07G002080.1</t>
  </si>
  <si>
    <t>Ghir_A07G002050.1</t>
  </si>
  <si>
    <t>Ghir_A01G021600.2</t>
  </si>
  <si>
    <t>Ghir_D02G002030.1</t>
  </si>
  <si>
    <t>Ghir_A02G001900.1</t>
  </si>
  <si>
    <t>Ghir_D02G004510.1</t>
  </si>
  <si>
    <t>Ghir_A09G024290.2</t>
  </si>
  <si>
    <t>Ghir_D11G002520.1</t>
  </si>
  <si>
    <t>Ghir_D02G009180.1</t>
  </si>
  <si>
    <t>Ghir_A05G021160.1</t>
  </si>
  <si>
    <t>Ghir_D04G004910.1</t>
  </si>
  <si>
    <t>Ghir_A05G038140.4</t>
  </si>
  <si>
    <t>Ghir_D02G020890.1</t>
  </si>
  <si>
    <t>Ghir_A10G024310.3</t>
  </si>
  <si>
    <t>Ghir_D05G037800.2</t>
  </si>
  <si>
    <t>Ghir_A04G001670.3</t>
  </si>
  <si>
    <t>Ghir_D02G022750.1</t>
  </si>
  <si>
    <t>Ghir_A03G021270.1</t>
  </si>
  <si>
    <t>Ghir_D07G013130.1</t>
  </si>
  <si>
    <t>Ghir_A07G012950.1</t>
  </si>
  <si>
    <t>Ghir_D03G000960.1</t>
  </si>
  <si>
    <t>Ghir_A10G009690.1</t>
  </si>
  <si>
    <t>Ghir_D04G002030.1</t>
  </si>
  <si>
    <t>Ghir_A05G040960.1</t>
  </si>
  <si>
    <t>Ghir_D07G012790.1</t>
  </si>
  <si>
    <t>Ghir_A07G012630.1</t>
  </si>
  <si>
    <t>Ghir_A02G011250.1</t>
  </si>
  <si>
    <t>Ghir_D09G012820.1</t>
  </si>
  <si>
    <t>Ghir_A09G013310.1</t>
  </si>
  <si>
    <t>Ghir_D03G010450.1</t>
  </si>
  <si>
    <t>Ghir_A03G007980.1</t>
  </si>
  <si>
    <t>Ghir_D11G000230.1</t>
  </si>
  <si>
    <t>Ghir_A06G020940.1</t>
  </si>
  <si>
    <t>Ghir_D03G013160.1</t>
  </si>
  <si>
    <t>Ghir_A01G004910.1</t>
  </si>
  <si>
    <t>Ghir_D10G004400.1</t>
  </si>
  <si>
    <t>Ghir_A10G003610.1</t>
  </si>
  <si>
    <t>Ghir_D03G018170.1</t>
  </si>
  <si>
    <t>Ghir_A03G001030.1</t>
  </si>
  <si>
    <t>Ghir_D04G000860.1</t>
  </si>
  <si>
    <t>Ghir_A05G042070.1</t>
  </si>
  <si>
    <t>Ghir_D13G009970.1</t>
  </si>
  <si>
    <t>Ghir_A13G009030.1</t>
  </si>
  <si>
    <t>Ghir_D04G004030.1</t>
  </si>
  <si>
    <t>Ghir_D11G007580.1</t>
  </si>
  <si>
    <t>Ghir_A11G007660.1</t>
  </si>
  <si>
    <t>Ghir_D04G005170.1</t>
  </si>
  <si>
    <t>Ghir_A05G037880.1</t>
  </si>
  <si>
    <t>Ghir_D09G017670.1</t>
  </si>
  <si>
    <t>Ghir_A09G018210.1</t>
  </si>
  <si>
    <t>Ghir_D09G001570.1</t>
  </si>
  <si>
    <t>Ghir_A09G001690.1</t>
  </si>
  <si>
    <t>Ghir_D04G015610.1</t>
  </si>
  <si>
    <t>Ghir_D04G016470.1</t>
  </si>
  <si>
    <t>Ghir_A04G012080.1</t>
  </si>
  <si>
    <t>Ghir_D06G010220.1</t>
  </si>
  <si>
    <t>Ghir_A13G019880.1</t>
  </si>
  <si>
    <t>Ghir_D12G024560.1</t>
  </si>
  <si>
    <t>Ghir_A12G024580.1</t>
  </si>
  <si>
    <t>Ghir_D04G020730.1</t>
  </si>
  <si>
    <t>Ghir_A13G007780.1</t>
  </si>
  <si>
    <t>Ghir_D05G003610.1</t>
  </si>
  <si>
    <t>Ghir_A05G003480.1</t>
  </si>
  <si>
    <t>Ghir_D05G024710.2</t>
  </si>
  <si>
    <t>Ghir_A05G024890.4</t>
  </si>
  <si>
    <t>Ghir_D06G004800.1</t>
  </si>
  <si>
    <t>Ghir_A06G004750.1</t>
  </si>
  <si>
    <t>Ghir_D05G003850.1</t>
  </si>
  <si>
    <t>Ghir_A05G003740.7</t>
  </si>
  <si>
    <t>Ghir_A05G005120.4</t>
  </si>
  <si>
    <t>Ghir_D05G004290.1</t>
  </si>
  <si>
    <t>Ghir_A05G004170.1</t>
  </si>
  <si>
    <t>Ghir_D05G004530.1</t>
  </si>
  <si>
    <t>Ghir_A05G004420.1</t>
  </si>
  <si>
    <t>Ghir_D05G005220.1</t>
  </si>
  <si>
    <t>Ghir_A05G005120.2</t>
  </si>
  <si>
    <t>Ghir_D05G005220.2</t>
  </si>
  <si>
    <t>Ghir_A05G005110.1</t>
  </si>
  <si>
    <t>Ghir_D09G012470.1</t>
  </si>
  <si>
    <t>Ghir_A09G012990.4</t>
  </si>
  <si>
    <t>Ghir_D05G005220.6</t>
  </si>
  <si>
    <t>Ghir_A05G005120.6</t>
  </si>
  <si>
    <t>Ghir_D05G005220.7</t>
  </si>
  <si>
    <t>Ghir_A05G005110.3</t>
  </si>
  <si>
    <t>Ghir_D06G012110.1</t>
  </si>
  <si>
    <t>Ghir_A06G011010.1</t>
  </si>
  <si>
    <t>Ghir_D10G020540.1</t>
  </si>
  <si>
    <t>Ghir_A10G018990.3</t>
  </si>
  <si>
    <t>Ghir_D12G006880.1</t>
  </si>
  <si>
    <t>Ghir_A12G006870.1</t>
  </si>
  <si>
    <t>Ghir_A05G021970.1</t>
  </si>
  <si>
    <t>Ghir_D05G022890.1</t>
  </si>
  <si>
    <t>Ghir_A05G022980.1</t>
  </si>
  <si>
    <t>Ghir_D08G027000.1</t>
  </si>
  <si>
    <t>Ghir_A08G026130.1</t>
  </si>
  <si>
    <t>Ghir_D05G023530.1</t>
  </si>
  <si>
    <t>Ghir_A05G023660.1</t>
  </si>
  <si>
    <t>Ghir_A05G025550.3</t>
  </si>
  <si>
    <t>Ghir_D05G023750.1</t>
  </si>
  <si>
    <t>Ghir_A05G023900.1</t>
  </si>
  <si>
    <t>Ghir_A11G002620.1</t>
  </si>
  <si>
    <t>Ghir_D05G024710.1</t>
  </si>
  <si>
    <t>Ghir_A05G024890.1</t>
  </si>
  <si>
    <t>Ghir_D05G027870.2</t>
  </si>
  <si>
    <t>Ghir_A05G027830.6</t>
  </si>
  <si>
    <t>Ghir_D06G001600.1</t>
  </si>
  <si>
    <t>Ghir_A06G001730.1</t>
  </si>
  <si>
    <t>Ghir_D11G027290.1</t>
  </si>
  <si>
    <t>Ghir_A13G018010.1</t>
  </si>
  <si>
    <t>Ghir_D06G002280.1</t>
  </si>
  <si>
    <t>Ghir_A06G002420.1</t>
  </si>
  <si>
    <t>Ghir_D06G005570.1</t>
  </si>
  <si>
    <t>Ghir_A06G005550.1</t>
  </si>
  <si>
    <t>Ghir_D06G018840.1</t>
  </si>
  <si>
    <t>Ghir_A06G017910.1</t>
  </si>
  <si>
    <t>Ghir_D07G004980.1</t>
  </si>
  <si>
    <t>Ghir_A07G004940.1</t>
  </si>
  <si>
    <t>Ghir_D07G016680.1</t>
  </si>
  <si>
    <t>Ghir_A07G016400.1</t>
  </si>
  <si>
    <t>Ghir_D08G013210.1</t>
  </si>
  <si>
    <t>Ghir_A08G012550.1</t>
  </si>
  <si>
    <t>Ghir_D07G023700.1</t>
  </si>
  <si>
    <t>Ghir_A07G023600.1</t>
  </si>
  <si>
    <t>Ghir_D08G001670.1</t>
  </si>
  <si>
    <t>Ghir_A08G026800.1</t>
  </si>
  <si>
    <t>Ghir_D11G027290.3</t>
  </si>
  <si>
    <t>Ghir_A13G018010.2</t>
  </si>
  <si>
    <t>Ghir_D08G022170.1</t>
  </si>
  <si>
    <t>Ghir_A08G021400.1</t>
  </si>
  <si>
    <t>Ghir_D11G015790.1</t>
  </si>
  <si>
    <t>Ghir_A11G015780.1</t>
  </si>
  <si>
    <t>Ghir_D08G011800.1</t>
  </si>
  <si>
    <t>Ghir_D10G020290.1</t>
  </si>
  <si>
    <t>Ghir_A08G011400.2</t>
  </si>
  <si>
    <t>Ghir_D09G004420.1</t>
  </si>
  <si>
    <t>Ghir_A09G004550.1</t>
  </si>
  <si>
    <t>Ghir_D08G013970.1</t>
  </si>
  <si>
    <t>Ghir_D08G018610.1</t>
  </si>
  <si>
    <t>Ghir_A08G017750.2</t>
  </si>
  <si>
    <t>Ghir_D11G023110.1</t>
  </si>
  <si>
    <t>Ghir_A11G021450.1</t>
  </si>
  <si>
    <t>Ghir_D09G001980.1</t>
  </si>
  <si>
    <t>Ghir_A09G002030.1</t>
  </si>
  <si>
    <t>Ghir_D09G006080.2</t>
  </si>
  <si>
    <t>Ghir_A09G006690.1</t>
  </si>
  <si>
    <t>Ghir_D09G013920.1</t>
  </si>
  <si>
    <t>Ghir_A09G014480.2</t>
  </si>
  <si>
    <t>Ghir_D09G024990.1</t>
  </si>
  <si>
    <t>Ghir_A09G025850.1</t>
  </si>
  <si>
    <t>Ghir_D11G013390.1</t>
  </si>
  <si>
    <t>Ghir_A11G013390.2</t>
  </si>
  <si>
    <t>Ghir_D10G012300.1</t>
  </si>
  <si>
    <t>Ghir_D13G014870.1</t>
  </si>
  <si>
    <t>Ghir_A13G014170.1</t>
  </si>
  <si>
    <t>Ghir_D12G004920.1</t>
  </si>
  <si>
    <t>Ghir_A12G004950.1</t>
  </si>
  <si>
    <t>Ghir_D12G014120.1</t>
  </si>
  <si>
    <t>Ghir_A12G014010.1</t>
  </si>
  <si>
    <t>Ghir_A13G010390.3</t>
  </si>
  <si>
    <t>Ghir_D12G024500.1</t>
  </si>
  <si>
    <t>Ghir_A12G024510.1</t>
  </si>
  <si>
    <t>Ghir_D12G026790.1</t>
  </si>
  <si>
    <t>Ghir_A12G026700.1</t>
  </si>
  <si>
    <t>Ghir_D12G029700.1</t>
  </si>
  <si>
    <t>Ghir_A05G027050.1</t>
  </si>
  <si>
    <t>Features</t>
  </si>
  <si>
    <t>Gene Id</t>
  </si>
  <si>
    <t>Primer Seq</t>
  </si>
  <si>
    <t>F for Forward</t>
  </si>
  <si>
    <t>R for Reverse</t>
  </si>
  <si>
    <t>Exclusively Expressed Transcripts (EETs)</t>
  </si>
  <si>
    <t>Ghir_D05G003410.3_F</t>
  </si>
  <si>
    <t>GGGATGATGTGACCAGCTTGAC</t>
  </si>
  <si>
    <t>TGTTTCATATGAGCTTTATAGTGGCTTTC</t>
  </si>
  <si>
    <t>Ghir_D11G022110.1_F</t>
  </si>
  <si>
    <t>CGTCCACCCCCACACATCT</t>
  </si>
  <si>
    <t>Ghir_D11G022110.1_R</t>
  </si>
  <si>
    <t>CCAAACTGATCTTCATCATCAACCA</t>
  </si>
  <si>
    <t>Ghir_D01G006540.3_F</t>
  </si>
  <si>
    <t>ATCTCAGGGTGGCGGACAA</t>
  </si>
  <si>
    <t>Ghir_D01G006540.3_R</t>
  </si>
  <si>
    <t>GAACAAATATCATCCCGTGGTGAA</t>
  </si>
  <si>
    <t>Ghir_D09G019020.4_F</t>
  </si>
  <si>
    <t>AAGTGCTGAATTTCCCTTTTGTTACA</t>
  </si>
  <si>
    <t>Ghir_D09G019020.4_R</t>
  </si>
  <si>
    <t>CTGTTTGGAATTCCACAATCTTCTG</t>
  </si>
  <si>
    <t>Ghir_A10G001030.3_F</t>
  </si>
  <si>
    <t>TACCCAACTCAAGGCTGAGAATGA</t>
  </si>
  <si>
    <t>Ghir_A10G001030.3_R</t>
  </si>
  <si>
    <t>AGGTGGGGCATGAAGCATTG</t>
  </si>
  <si>
    <t>Ghir_D10G025770.3_F</t>
  </si>
  <si>
    <t>TGTCATCCATTTCTGGCCTGATAA</t>
  </si>
  <si>
    <t>Ghir_D10G025770.3_R</t>
  </si>
  <si>
    <t>GCTTTTCACTGCAATTTTTCCACA</t>
  </si>
  <si>
    <t>Hub Genes</t>
  </si>
  <si>
    <t>Ghir_A11G010730.1_F</t>
  </si>
  <si>
    <t>TTGCTGATCGTCCAGTGAAAGAG</t>
  </si>
  <si>
    <t>Ghir_A11G010730.1_R</t>
  </si>
  <si>
    <t>TAAGGAGCGAACCCGATTGC</t>
  </si>
  <si>
    <t>Ghir_A05G013980.1_F</t>
  </si>
  <si>
    <t>CTCTTGCTGTTCTTGCTGCCTTT</t>
  </si>
  <si>
    <t>Ghir_A05G013980.1_R</t>
  </si>
  <si>
    <t>GCTACGGCGGCTATGAGGAT</t>
  </si>
  <si>
    <t>Ghir_A10G005540.2_F</t>
  </si>
  <si>
    <t>TGTATGCCCCTGTCCAAAAAGTC</t>
  </si>
  <si>
    <t>Ghir_A10G005540.2_R</t>
  </si>
  <si>
    <t>ATCTTTGAACATCACTCCCATTGC</t>
  </si>
  <si>
    <t>Ghir_D10G003810.1_F</t>
  </si>
  <si>
    <t>CGAACCGCCAAGCTTATGAG</t>
  </si>
  <si>
    <t>Ghir_D10G003810.1_R</t>
  </si>
  <si>
    <t>CCACGGCTAGAGAAGACAATCAAA</t>
  </si>
  <si>
    <t>Ghir_A02G008880.1_F</t>
  </si>
  <si>
    <t>GGTGCCGGGCATGTTGAT</t>
  </si>
  <si>
    <t>Ghir_A02G008880.1_R</t>
  </si>
  <si>
    <t>ATAGTCGTCGATGGTGGTGTCATAG</t>
  </si>
  <si>
    <t>Ghir_A12G021160.1_F</t>
  </si>
  <si>
    <t>GGCACGGGTATGTGGGAATG</t>
  </si>
  <si>
    <t>Ghir_A12G021160.1_R</t>
  </si>
  <si>
    <t>CAAGTGCCGTCGTGTCAAGTC</t>
  </si>
  <si>
    <t>Gene ID</t>
  </si>
  <si>
    <t>Probe Set Sequences</t>
  </si>
  <si>
    <t>CCACCAATGCCAAGAGTGATTCCGTTCAAGCTCATGAATCTGGTATAGAATCTTAATTGTGAAAGCTGGTATTGTCAAACCAAGGAGGATGGAGTTCATG</t>
  </si>
  <si>
    <t>Ghir_D09G019020.4</t>
  </si>
  <si>
    <t>TCAAATGCTGTTGCACCCATATTCGAGGGCAATAGTGACAACCATGATAATTATAATGAAATAGACCAAGTGGCTGAAATATCCCCTGCAGAGGTGGATC</t>
  </si>
  <si>
    <t>Ghir_A10G001030.3</t>
  </si>
  <si>
    <t>GTAAACGACACCATGACGGAATTTGGGCGGTGGTCGATGTTTCATTGGATAATTTACGCCATGCTCCATTCACCAGATGTAGAAGACGACCCTCGGGTTG</t>
  </si>
  <si>
    <t>ATAGCTACGGGCAGTTTCGAGACAAGGTTCAAATCAGAATATGGAGGAGGCCTGCAAGAGCAGTTGATAGAGCTACCGCAGAACATCTCTTTGAAGTGAT</t>
  </si>
  <si>
    <t>Ghir_D01G006540.3</t>
  </si>
  <si>
    <t>GTAAATTGATTAGAATGTCTGGTCACAAGTCATTAACTTGGCTTTGGTCTCAACTGTTTCATACTCGATTGCAATGTCCCTGAGACTCTGTCAGATGAGA</t>
  </si>
  <si>
    <t>Ghir_A03G016570.2</t>
  </si>
  <si>
    <t>GGTGACCATTGAGAAGCCTAATAAGTTCTCTTTAGTGGAAATCAATGGCTGATATTCAACTCTGCTACTCGAGAAGCAAAAAGCAGTGAGTCCCAAACAG</t>
  </si>
  <si>
    <t>Control Sets</t>
  </si>
  <si>
    <t>Ghir_D10G022990.1</t>
  </si>
  <si>
    <t>TCCATCTAAGTGGTCCTGGAGTTTTACCTCTCTTCGTGGGCTGCTTTCCTTCACTCAATGTTCTATCTAAACCTTATATTATCCAAGTCTATAGCCTGCT</t>
  </si>
  <si>
    <t>Ghir_A11G023720.2</t>
  </si>
  <si>
    <t>CAATGCATGCCTTAGAATGATAATTATATCAGCTCAGGTGTCATGGGAGAGCATTAGAAGTGGATGCATAATGATTAGCTTCAAAGGCACCTTTGCTGAA</t>
  </si>
  <si>
    <t>Ghir_D10G001850.1</t>
  </si>
  <si>
    <t>CTTGGCCGACTACAACATCCAGAAGGAGTCAACTCTCCACCTTGTCCTTCGTTTGCGCGGCGGGATGCAAATCTTCGTTAAGACGCTTACCGGAAAGACG</t>
  </si>
  <si>
    <t>Supplementay File 6 : Mapping Statistics of the Other non-fiber tissues</t>
  </si>
  <si>
    <t>Gene_ID</t>
  </si>
  <si>
    <t>fc</t>
  </si>
  <si>
    <t>pval</t>
  </si>
  <si>
    <t>qval</t>
  </si>
  <si>
    <t>log2fc</t>
  </si>
  <si>
    <t>Annotation</t>
  </si>
  <si>
    <t>Ghir_D07G020490</t>
  </si>
  <si>
    <t>Expansin</t>
  </si>
  <si>
    <t>Ghir_A02G003420</t>
  </si>
  <si>
    <t xml:space="preserve">Bifunctional inhibitor/lipid-transfer protein/seed storage 2S albumin superfamily protein </t>
  </si>
  <si>
    <t>Ghir_D01G019800</t>
  </si>
  <si>
    <t xml:space="preserve">alcohol dehydrogenase 1 </t>
  </si>
  <si>
    <t>Ghir_D03G011320</t>
  </si>
  <si>
    <t xml:space="preserve">Pectate lyase family protein </t>
  </si>
  <si>
    <t>Ghir_D09G006080</t>
  </si>
  <si>
    <t xml:space="preserve">Caleosin-related family protein </t>
  </si>
  <si>
    <t>Ghir_A10G015240</t>
  </si>
  <si>
    <t xml:space="preserve">expansin A8 </t>
  </si>
  <si>
    <t>Ghir_A09G016630</t>
  </si>
  <si>
    <t xml:space="preserve">NAD(P)-binding Rossmann-fold superfamily protein </t>
  </si>
  <si>
    <t>Ghir_A05G040940</t>
  </si>
  <si>
    <t xml:space="preserve">cytochrome P450, family 96, subfamily A, polypeptide 10 </t>
  </si>
  <si>
    <t>Ghir_D05G023530</t>
  </si>
  <si>
    <t xml:space="preserve">Glycosyl hydrolase superfamily protein </t>
  </si>
  <si>
    <t>Ghir_D12G021160</t>
  </si>
  <si>
    <t xml:space="preserve">Glycosyl hydrolases family 32 protein </t>
  </si>
  <si>
    <t>Ghir_A12G004120</t>
  </si>
  <si>
    <t xml:space="preserve">SAUR-like auxin-responsive protein family  </t>
  </si>
  <si>
    <t>Ghir_A04G010830</t>
  </si>
  <si>
    <t xml:space="preserve">senescence-associated gene 29 </t>
  </si>
  <si>
    <t>Ghir_A06G014150</t>
  </si>
  <si>
    <t xml:space="preserve">xylem bark cysteine peptidase 3 </t>
  </si>
  <si>
    <t>Ghir_D06G002280</t>
  </si>
  <si>
    <t>unknown protein</t>
  </si>
  <si>
    <t>Ghir_D11G005460</t>
  </si>
  <si>
    <t xml:space="preserve">xyloglucan endotransglucosylase/hydrolase 7 </t>
  </si>
  <si>
    <t>Ghir_A07G020370</t>
  </si>
  <si>
    <t>Ghir_A12G021160</t>
  </si>
  <si>
    <t>Ghir_A13G004310</t>
  </si>
  <si>
    <t>Ghir_A09G022640</t>
  </si>
  <si>
    <t xml:space="preserve">lipid transfer protein 6 </t>
  </si>
  <si>
    <t>Ghir_A12G015100</t>
  </si>
  <si>
    <t xml:space="preserve">FASCICLIN-like arabinoogalactan 9 </t>
  </si>
  <si>
    <t>Ghir_D07G008330</t>
  </si>
  <si>
    <t>Ghir_A02G013970</t>
  </si>
  <si>
    <t xml:space="preserve">Peroxidase superfamily protein </t>
  </si>
  <si>
    <t>Ghir_A05G005120</t>
  </si>
  <si>
    <t xml:space="preserve">BURP domain-containing protein </t>
  </si>
  <si>
    <t>Ghir_D06G012110</t>
  </si>
  <si>
    <t>Ghir_D02G002030</t>
  </si>
  <si>
    <t xml:space="preserve">PHYTOCYSTATIN 2 </t>
  </si>
  <si>
    <t>Ghir_A01G021600</t>
  </si>
  <si>
    <t xml:space="preserve">actin 3 </t>
  </si>
  <si>
    <t>Ghir_A05G010060</t>
  </si>
  <si>
    <t xml:space="preserve">3-ketoacyl-CoA synthase 12 </t>
  </si>
  <si>
    <t>Ghir_A09G009800</t>
  </si>
  <si>
    <t xml:space="preserve">fatty acid desaturase 7 </t>
  </si>
  <si>
    <t>Ghir_A02G007720</t>
  </si>
  <si>
    <t xml:space="preserve">Adenine nucleotide alpha hydrolases-like superfamily protein </t>
  </si>
  <si>
    <t>Ghir_A07G008220</t>
  </si>
  <si>
    <t xml:space="preserve">lipid transfer protein 4 </t>
  </si>
  <si>
    <t>Ghir_A13G010600</t>
  </si>
  <si>
    <t>Ghir_D05G005220</t>
  </si>
  <si>
    <t>Ghir_A10G021680</t>
  </si>
  <si>
    <t xml:space="preserve">3-ketoacyl-CoA synthase 19 </t>
  </si>
  <si>
    <t>Ghir_A02G001560</t>
  </si>
  <si>
    <t xml:space="preserve">extensin 3 </t>
  </si>
  <si>
    <t>Ghir_D02G020890</t>
  </si>
  <si>
    <t>Ghir_D12G023200</t>
  </si>
  <si>
    <t>Ghir_A06G002250</t>
  </si>
  <si>
    <t xml:space="preserve">Glycosyl hydrolase family 35 protein </t>
  </si>
  <si>
    <t>Ghir_A11G001130</t>
  </si>
  <si>
    <t xml:space="preserve">HXXXD-type acyl-transferase family protein </t>
  </si>
  <si>
    <t>Ghir_D02G007380</t>
  </si>
  <si>
    <t>Ghir_D04G002030</t>
  </si>
  <si>
    <t>Ghir_D04G015080</t>
  </si>
  <si>
    <t>Ghir_D11G036580</t>
  </si>
  <si>
    <t>Ghir_D03G001840</t>
  </si>
  <si>
    <t xml:space="preserve">CAP superfamily protein </t>
  </si>
  <si>
    <t>Ghir_D12G026790</t>
  </si>
  <si>
    <t xml:space="preserve">UDP-glucosyl transferase 88A1 </t>
  </si>
  <si>
    <t>Ghir_A05G016240</t>
  </si>
  <si>
    <t xml:space="preserve">GDSL-like Lipase/Acylhydrolase superfamily protein </t>
  </si>
  <si>
    <t>Ghir_A12G015720</t>
  </si>
  <si>
    <t xml:space="preserve">cytochrome P450, family 71, subfamily B, polypeptide 36 </t>
  </si>
  <si>
    <t>Ghir_D04G005170</t>
  </si>
  <si>
    <t xml:space="preserve">Gibberellin-regulated family protein </t>
  </si>
  <si>
    <t>Ghir_A09G011470</t>
  </si>
  <si>
    <t xml:space="preserve">FASCICLIN-like arabinogalactan-protein 11 </t>
  </si>
  <si>
    <t>Ghir_A11G000300</t>
  </si>
  <si>
    <t xml:space="preserve">Pathogenesis-related thaumatin superfamily protein </t>
  </si>
  <si>
    <t>Ghir_A05G022490</t>
  </si>
  <si>
    <t xml:space="preserve">Eukaryotic aspartyl protease family protein </t>
  </si>
  <si>
    <t>Ghir_A03G007440</t>
  </si>
  <si>
    <t xml:space="preserve">Cysteine proteinases superfamily protein </t>
  </si>
  <si>
    <t>Ghir_D01G000100</t>
  </si>
  <si>
    <t xml:space="preserve">GNS1/SUR4 membrane protein family </t>
  </si>
  <si>
    <t>Ghir_A11G029710</t>
  </si>
  <si>
    <t>Ghir_A01G020150</t>
  </si>
  <si>
    <t xml:space="preserve">Plant protein of unknown function (DUF868) </t>
  </si>
  <si>
    <t>Ghir_A07G016870</t>
  </si>
  <si>
    <t>Ghir_D09G011010</t>
  </si>
  <si>
    <t>Ghir_D08G022170</t>
  </si>
  <si>
    <t xml:space="preserve">Protein of unknown function, DUF538 </t>
  </si>
  <si>
    <t>Ghir_D03G000960</t>
  </si>
  <si>
    <t>Ghir_A10G002990</t>
  </si>
  <si>
    <t>Ghir_A13G010390</t>
  </si>
  <si>
    <t xml:space="preserve">Glycosyl hydrolase family protein </t>
  </si>
  <si>
    <t>Ghir_D05G003610</t>
  </si>
  <si>
    <t xml:space="preserve">germin 3 </t>
  </si>
  <si>
    <t>Ghir_A03G020240</t>
  </si>
  <si>
    <t>Ghir_D05G021340</t>
  </si>
  <si>
    <t>Ghir_A03G007430</t>
  </si>
  <si>
    <t>Ghir_D04G017160</t>
  </si>
  <si>
    <t xml:space="preserve">tubulin alpha-2 chain </t>
  </si>
  <si>
    <t>Ghir_D03G008620</t>
  </si>
  <si>
    <t xml:space="preserve">Late embryogenesis abundant (LEA) hydroxyproline-rich glycoprotein family </t>
  </si>
  <si>
    <t>Ghir_A04G006730</t>
  </si>
  <si>
    <t>Ghir_A09G024910</t>
  </si>
  <si>
    <t xml:space="preserve">Haem oxygenase-like, multi-helical </t>
  </si>
  <si>
    <t>Ghir_D10G012300</t>
  </si>
  <si>
    <t xml:space="preserve">lipid transfer protein 1 </t>
  </si>
  <si>
    <t>Ghir_D08G013210</t>
  </si>
  <si>
    <t xml:space="preserve">glutathione S-transferase 6 </t>
  </si>
  <si>
    <t>Ghir_A04G007130</t>
  </si>
  <si>
    <t>Ghir_A08G011050</t>
  </si>
  <si>
    <t>Ghir_D02G021670</t>
  </si>
  <si>
    <t>Ghir_D04G000860</t>
  </si>
  <si>
    <t xml:space="preserve">UDP-glucosyl transferase 78D2 </t>
  </si>
  <si>
    <t>Ghir_A02G008100</t>
  </si>
  <si>
    <t>Ghir_D06G017330</t>
  </si>
  <si>
    <t xml:space="preserve">RPM1 interacting protein 4 </t>
  </si>
  <si>
    <t>Ghir_A08G011550</t>
  </si>
  <si>
    <t xml:space="preserve">UDP-Glycosyltransferase superfamily protein </t>
  </si>
  <si>
    <t>Ghir_A03G017960</t>
  </si>
  <si>
    <t>Ghir_A01G017280</t>
  </si>
  <si>
    <t xml:space="preserve">D-aminoacid aminotransferase-like PLP-dependent enzymes superfamily protein </t>
  </si>
  <si>
    <t>Ghir_D12G003160</t>
  </si>
  <si>
    <t>Ghir_D05G021900</t>
  </si>
  <si>
    <t>Ghir_D01G011190</t>
  </si>
  <si>
    <t xml:space="preserve">basic leucine-zipper 44 </t>
  </si>
  <si>
    <t>Ghir_D13G014870</t>
  </si>
  <si>
    <t xml:space="preserve">MBOAT (membrane bound O-acyl transferase) family protein </t>
  </si>
  <si>
    <t>Ghir_A06G007750</t>
  </si>
  <si>
    <t>Ghir_A05G036070</t>
  </si>
  <si>
    <t>Ghir_D05G037800</t>
  </si>
  <si>
    <t xml:space="preserve">RING/U-box superfamily protein </t>
  </si>
  <si>
    <t>Ghir_A05G021970</t>
  </si>
  <si>
    <t>Ghir_A05G003660</t>
  </si>
  <si>
    <t xml:space="preserve">Plant invertase/pectin methylesterase inhibitor superfamily protein </t>
  </si>
  <si>
    <t>Ghir_A05G017040</t>
  </si>
  <si>
    <t xml:space="preserve">Protein of unknown function (DUF761) </t>
  </si>
  <si>
    <t>Ghir_D05G023750</t>
  </si>
  <si>
    <t xml:space="preserve">nodulin MtN21 /EamA-like transporter family protein </t>
  </si>
  <si>
    <t>Ghir_D02G004510</t>
  </si>
  <si>
    <t>Ghir_D01G021670</t>
  </si>
  <si>
    <t xml:space="preserve">Aldolase superfamily protein </t>
  </si>
  <si>
    <t>Ghir_D07G023700</t>
  </si>
  <si>
    <t xml:space="preserve">aldehyde dehydrogenase 2B7 </t>
  </si>
  <si>
    <t>Ghir_A10G011980</t>
  </si>
  <si>
    <t xml:space="preserve">3-ketoacyl-CoA synthase 2 </t>
  </si>
  <si>
    <t>Ghir_A02G017110</t>
  </si>
  <si>
    <t xml:space="preserve">P-loop containing nucleoside triphosphate hydrolases superfamily protein </t>
  </si>
  <si>
    <t>Ghir_D12G027850</t>
  </si>
  <si>
    <t xml:space="preserve">EXORDIUM like 3 </t>
  </si>
  <si>
    <t>Ghir_D09G001980</t>
  </si>
  <si>
    <t xml:space="preserve">ATP binding cassette subfamily B19 </t>
  </si>
  <si>
    <t>Ghir_D03G011310</t>
  </si>
  <si>
    <t>Ghir_A05G042030</t>
  </si>
  <si>
    <t xml:space="preserve">leucine-rich repeat/extensin 2 </t>
  </si>
  <si>
    <t>Ghir_A05G023500</t>
  </si>
  <si>
    <t>Ghir_A11G021050</t>
  </si>
  <si>
    <t>Ghir_D08G027000</t>
  </si>
  <si>
    <t>Ghir_D08G011800</t>
  </si>
  <si>
    <t>Ghir_D04G005190</t>
  </si>
  <si>
    <t>Ghir_D11G013390</t>
  </si>
  <si>
    <t xml:space="preserve">histone H2A 11 </t>
  </si>
  <si>
    <t>Ghir_A06G013710</t>
  </si>
  <si>
    <t xml:space="preserve">glycine-rich protein </t>
  </si>
  <si>
    <t>Ghir_D04G016780</t>
  </si>
  <si>
    <t xml:space="preserve">Aldolase-type TIM barrel family protein </t>
  </si>
  <si>
    <t>Ghir_D04G015610</t>
  </si>
  <si>
    <t xml:space="preserve">alpha/beta-Hydrolases superfamily protein </t>
  </si>
  <si>
    <t>Ghir_A04G012800</t>
  </si>
  <si>
    <t>Ghir_D09G012820</t>
  </si>
  <si>
    <t>Ghir_A02G017710</t>
  </si>
  <si>
    <t>Ghir_A05G001890</t>
  </si>
  <si>
    <t xml:space="preserve">early nodulin-related </t>
  </si>
  <si>
    <t>Ghir_D04G010730</t>
  </si>
  <si>
    <t>Ghir_A10G005540</t>
  </si>
  <si>
    <t xml:space="preserve">Glucose-methanol-choline (GMC) oxidoreductase family protein </t>
  </si>
  <si>
    <t>Ghir_A08G004240</t>
  </si>
  <si>
    <t xml:space="preserve">UDP-GLUCOSE PYROPHOSPHORYLASE 1 </t>
  </si>
  <si>
    <t>Ghir_A02G018490</t>
  </si>
  <si>
    <t xml:space="preserve">aldehyde dehydrogenase 3F1 </t>
  </si>
  <si>
    <t>Ghir_A05G001250</t>
  </si>
  <si>
    <t xml:space="preserve">Molybdenum cofactor sulfurase family protein </t>
  </si>
  <si>
    <t>Ghir_D05G014820</t>
  </si>
  <si>
    <t xml:space="preserve">EXORDIUM like 1 </t>
  </si>
  <si>
    <t>Ghir_A10G015270</t>
  </si>
  <si>
    <t xml:space="preserve">lipid transfer protein 3 </t>
  </si>
  <si>
    <t>Ghir_D08G019800</t>
  </si>
  <si>
    <t xml:space="preserve">tubulin beta 8 </t>
  </si>
  <si>
    <t>Ghir_A12G027780</t>
  </si>
  <si>
    <t>Ghir_D05G013730</t>
  </si>
  <si>
    <t>Ghir_A06G016460</t>
  </si>
  <si>
    <t>Ghir_D01G023140</t>
  </si>
  <si>
    <t>Ghir_D03G010450</t>
  </si>
  <si>
    <t>Ghir_D05G022890</t>
  </si>
  <si>
    <t xml:space="preserve">Phosphate-responsive 1 family protein </t>
  </si>
  <si>
    <t>Ghir_D10G006370</t>
  </si>
  <si>
    <t>Ghir_A05G007030</t>
  </si>
  <si>
    <t xml:space="preserve">cytochrome P450, family 706, subfamily A, polypeptide 6 </t>
  </si>
  <si>
    <t>Ghir_A13G012570</t>
  </si>
  <si>
    <t xml:space="preserve">Major facilitator superfamily protein </t>
  </si>
  <si>
    <t>Ghir_D01G006580</t>
  </si>
  <si>
    <t xml:space="preserve">Auxin-responsive GH3 family protein </t>
  </si>
  <si>
    <t>Ghir_D05G003780</t>
  </si>
  <si>
    <t>Ghir_D04G004030</t>
  </si>
  <si>
    <t xml:space="preserve">protodermal factor 1 </t>
  </si>
  <si>
    <t>Ghir_D08G001670</t>
  </si>
  <si>
    <t>Ghir_D05G023090</t>
  </si>
  <si>
    <t xml:space="preserve">annexin 1 </t>
  </si>
  <si>
    <t>Ghir_D11G015790</t>
  </si>
  <si>
    <t xml:space="preserve">RPM1-interacting protein 4 (RIN4) family protein </t>
  </si>
  <si>
    <t>Ghir_D04G016470</t>
  </si>
  <si>
    <t xml:space="preserve">EXORDIUM like 5 </t>
  </si>
  <si>
    <t>Ghir_D11G007580</t>
  </si>
  <si>
    <t>Ghir_D07G013130</t>
  </si>
  <si>
    <t>Ghir_D01G018800</t>
  </si>
  <si>
    <t>Ghir_A07G024040</t>
  </si>
  <si>
    <t>Ghir_D09G011410</t>
  </si>
  <si>
    <t xml:space="preserve">alpha-vacuolar processing enzyme </t>
  </si>
  <si>
    <t>Ghir_D08G013970</t>
  </si>
  <si>
    <t xml:space="preserve">cytochrome P450, family 78, subfamily A, polypeptide 6 </t>
  </si>
  <si>
    <t>Ghir_A07G001550</t>
  </si>
  <si>
    <t xml:space="preserve">Duplicated homeodomain-like superfamily protein </t>
  </si>
  <si>
    <t>Ghir_D10G003790</t>
  </si>
  <si>
    <t>Ghir_D05G024710</t>
  </si>
  <si>
    <t>Ghir_A02G001550</t>
  </si>
  <si>
    <t>Ghir_A03G014430</t>
  </si>
  <si>
    <t xml:space="preserve">glyceraldehyde-3-phosphate dehydrogenase C subunit 1 </t>
  </si>
  <si>
    <t>Ghir_A11G009840</t>
  </si>
  <si>
    <t xml:space="preserve">Pectin lyase-like superfamily protein </t>
  </si>
  <si>
    <t>Ghir_A05G032910</t>
  </si>
  <si>
    <t xml:space="preserve">Plant stearoyl-acyl-carrier-protein desaturase family protein </t>
  </si>
  <si>
    <t>Ghir_A03G010930</t>
  </si>
  <si>
    <t xml:space="preserve">polygalacturonase 2 </t>
  </si>
  <si>
    <t>Ghir_D02G001640</t>
  </si>
  <si>
    <t>Ghir_A01G011040</t>
  </si>
  <si>
    <t>Ghir_D05G004290</t>
  </si>
  <si>
    <t xml:space="preserve">17.6 kDa class II heat shock protein </t>
  </si>
  <si>
    <t>Ghir_D12G024500</t>
  </si>
  <si>
    <t xml:space="preserve">1-aminocyclopropane-1-carboxylic acid (acc) synthase 6 </t>
  </si>
  <si>
    <t>Ghir_D10G015750</t>
  </si>
  <si>
    <t>Ghir_D13G009970</t>
  </si>
  <si>
    <t xml:space="preserve">3-oxo-5-alpha-steroid 4-dehydrogenase family protein </t>
  </si>
  <si>
    <t>Ghir_D09G012470</t>
  </si>
  <si>
    <t xml:space="preserve">6-phosphogluconate dehydrogenase family protein </t>
  </si>
  <si>
    <t>Ghir_A02G006960</t>
  </si>
  <si>
    <t>Ghir_A08G008150</t>
  </si>
  <si>
    <t>Ghir_A04G011240</t>
  </si>
  <si>
    <t>Ghir_D08G008180</t>
  </si>
  <si>
    <t>Ghir_A11G002570</t>
  </si>
  <si>
    <t xml:space="preserve">AMP-dependent synthetase and ligase family protein </t>
  </si>
  <si>
    <t>Ghir_D11G002520</t>
  </si>
  <si>
    <t>Ghir_A05G023210</t>
  </si>
  <si>
    <t>Ghir_D11G023110</t>
  </si>
  <si>
    <t xml:space="preserve">annexin 2 </t>
  </si>
  <si>
    <t>Ghir_D09G017670</t>
  </si>
  <si>
    <t xml:space="preserve">annexin 5 </t>
  </si>
  <si>
    <t>Ghir_D10G020300</t>
  </si>
  <si>
    <t xml:space="preserve">annexin 8 </t>
  </si>
  <si>
    <t>Ghir_D10G020290</t>
  </si>
  <si>
    <t>Ghir_A10G018790</t>
  </si>
  <si>
    <t>Ghir_D07G012790</t>
  </si>
  <si>
    <t xml:space="preserve">beta-6 tubulin </t>
  </si>
  <si>
    <t>Ghir_A03G014630</t>
  </si>
  <si>
    <t xml:space="preserve">beta-ketoacyl reductase 1 </t>
  </si>
  <si>
    <t>Ghir_A12G023250</t>
  </si>
  <si>
    <t>Ghir_D07G009170</t>
  </si>
  <si>
    <t>Ghir_A07G009070</t>
  </si>
  <si>
    <t>Ghir_D07G016680</t>
  </si>
  <si>
    <t xml:space="preserve">C2 calcium/lipid-binding plant phosphoribosyltransferase family protein </t>
  </si>
  <si>
    <t>Ghir_D12G006880</t>
  </si>
  <si>
    <t xml:space="preserve">calmodulin-like 41 </t>
  </si>
  <si>
    <t>Ghir_D13G012330</t>
  </si>
  <si>
    <t xml:space="preserve">calreticulin 1a </t>
  </si>
  <si>
    <t>Ghir_A13G011760</t>
  </si>
  <si>
    <t>Ghir_D10G004400</t>
  </si>
  <si>
    <t xml:space="preserve">Carbohydrate-binding X8 domain superfamily protein </t>
  </si>
  <si>
    <t>Ghir_D05G036700</t>
  </si>
  <si>
    <t xml:space="preserve">CBS domain-containing protein </t>
  </si>
  <si>
    <t>Ghir_A12G026330</t>
  </si>
  <si>
    <t xml:space="preserve">CCT motif family protein </t>
  </si>
  <si>
    <t>Ghir_A11G013410</t>
  </si>
  <si>
    <t xml:space="preserve">Class I glutamine amidotransferase-like superfamily protein </t>
  </si>
  <si>
    <t>Ghir_D11G013420</t>
  </si>
  <si>
    <t>Ghir_D03G018170</t>
  </si>
  <si>
    <t>CONTAINS InterPro DOMAIN/s: Mediator complex subunit Med28 (InterPro:IPR021640)</t>
  </si>
  <si>
    <t>Ghir_A04G002960</t>
  </si>
  <si>
    <t xml:space="preserve">Cystathionine beta-synthase (CBS) family protein </t>
  </si>
  <si>
    <t>Ghir_D05G007120</t>
  </si>
  <si>
    <t>Ghir_D12G021740</t>
  </si>
  <si>
    <t xml:space="preserve">cytochrome P450, family 76, subfamily C, polypeptide 4 </t>
  </si>
  <si>
    <t>Ghir_D11G010660</t>
  </si>
  <si>
    <t>Ghir_A11G010730</t>
  </si>
  <si>
    <t>Ghir_D03G013160</t>
  </si>
  <si>
    <t xml:space="preserve">cytochrome P450, family 87, subfamily A, polypeptide 2 </t>
  </si>
  <si>
    <t>Ghir_D09G014380</t>
  </si>
  <si>
    <t xml:space="preserve">cytochrome P450, family 94, subfamily C, polypeptide 1 </t>
  </si>
  <si>
    <t>Ghir_A09G014740</t>
  </si>
  <si>
    <t>Ghir_D11G000230</t>
  </si>
  <si>
    <t xml:space="preserve">DNA directed RNA polymerase, 7 kDa subunit </t>
  </si>
  <si>
    <t>Ghir_D07G002080</t>
  </si>
  <si>
    <t>Ghir_D04G004910</t>
  </si>
  <si>
    <t xml:space="preserve">early nodulin-like protein 20 </t>
  </si>
  <si>
    <t>Ghir_A04G010250</t>
  </si>
  <si>
    <t xml:space="preserve">gamma interferon responsive lysosomal thiol (GILT) reductase family protein </t>
  </si>
  <si>
    <t>Ghir_D04G014490</t>
  </si>
  <si>
    <t>Ghir_A09G011870</t>
  </si>
  <si>
    <t xml:space="preserve">gamma vacuolar processing enzyme </t>
  </si>
  <si>
    <t>Ghir_A04G012950</t>
  </si>
  <si>
    <t>Ghir_D04G017310</t>
  </si>
  <si>
    <t>Ghir_D05G013750</t>
  </si>
  <si>
    <t>Ghir_A05G014000</t>
  </si>
  <si>
    <t>Ghir_A08G009510</t>
  </si>
  <si>
    <t xml:space="preserve">glucuronidase 3 </t>
  </si>
  <si>
    <t>Ghir_D02G015800</t>
  </si>
  <si>
    <t xml:space="preserve">glyceraldehyde-3-phosphate dehydrogenase C2 </t>
  </si>
  <si>
    <t>Ghir_D06G013880</t>
  </si>
  <si>
    <t>Ghir_D13G010980</t>
  </si>
  <si>
    <t>Ghir_A03G020030</t>
  </si>
  <si>
    <t>Ghir_D05G010640</t>
  </si>
  <si>
    <t xml:space="preserve">Heavy metal transport/detoxification superfamily protein  </t>
  </si>
  <si>
    <t>Ghir_A05G010910</t>
  </si>
  <si>
    <t>Ghir_D06G005570</t>
  </si>
  <si>
    <t xml:space="preserve">heptahelical transmembrane protein1 </t>
  </si>
  <si>
    <t>Ghir_A02G017970</t>
  </si>
  <si>
    <t xml:space="preserve">homeobox protein 21 </t>
  </si>
  <si>
    <t>Ghir_A11G019710</t>
  </si>
  <si>
    <t xml:space="preserve">homeobox protein 40 </t>
  </si>
  <si>
    <t>Ghir_D11G019790</t>
  </si>
  <si>
    <t>Ghir_D09G004420</t>
  </si>
  <si>
    <t xml:space="preserve">Homeobox-leucine zipper family protein / lipid-binding START domain-containing protein </t>
  </si>
  <si>
    <t>Ghir_D08G011000</t>
  </si>
  <si>
    <t>Ghir_D08G022300</t>
  </si>
  <si>
    <t xml:space="preserve">Inorganic H pyrophosphatase family protein </t>
  </si>
  <si>
    <t>Ghir_A08G021530</t>
  </si>
  <si>
    <t>Ghir_D07G004980</t>
  </si>
  <si>
    <t xml:space="preserve">Integrase-type DNA-binding superfamily protein </t>
  </si>
  <si>
    <t>Ghir_D12G029700</t>
  </si>
  <si>
    <t>10-formyltetrahydrofolate biosynthetic process</t>
  </si>
  <si>
    <t>Ghir_D04G020140</t>
  </si>
  <si>
    <t xml:space="preserve">K-box region and MADS-box transcription factor family protein  </t>
  </si>
  <si>
    <t>Ghir_A05G027830</t>
  </si>
  <si>
    <t>Ghir_D05G027870</t>
  </si>
  <si>
    <t>Ghir_A04G015290</t>
  </si>
  <si>
    <t>Ghir_D05G025430</t>
  </si>
  <si>
    <t>Ghir_A05G025550</t>
  </si>
  <si>
    <t>Ghir_D10G003810</t>
  </si>
  <si>
    <t>Ghir_A07G019150</t>
  </si>
  <si>
    <t>Ghir_D10G003800</t>
  </si>
  <si>
    <t>Ghir_A05G039020</t>
  </si>
  <si>
    <t>Ghir_D09G024990</t>
  </si>
  <si>
    <t>Ghir_A03G012840</t>
  </si>
  <si>
    <t>Ghir_A10G003000</t>
  </si>
  <si>
    <t>Ghir_A04G011650</t>
  </si>
  <si>
    <t>Ghir_A05G013980</t>
  </si>
  <si>
    <t>Ghir_A02G011260</t>
  </si>
  <si>
    <t>Ghir_A10G015530</t>
  </si>
  <si>
    <t xml:space="preserve">Leucine-rich repeat protein kinase family protein </t>
  </si>
  <si>
    <t>Ghir_A12G005200</t>
  </si>
  <si>
    <t>Ghir_D09G001570</t>
  </si>
  <si>
    <t xml:space="preserve">mini zinc finger 2 </t>
  </si>
  <si>
    <t>Ghir_D04G020730</t>
  </si>
  <si>
    <t xml:space="preserve">myb domain protein 16 </t>
  </si>
  <si>
    <t>Ghir_A12G017450</t>
  </si>
  <si>
    <t>Ghir_D08G018610</t>
  </si>
  <si>
    <t xml:space="preserve">Nodulin MtN21 /EamA-like transporter family protein </t>
  </si>
  <si>
    <t>Ghir_D02G009180</t>
  </si>
  <si>
    <t xml:space="preserve">N-terminal nucleophile aminohydrolases (Ntn hydrolases) superfamily protein </t>
  </si>
  <si>
    <t>Ghir_D01G009870</t>
  </si>
  <si>
    <t xml:space="preserve">O-Glycosyl hydrolases family 17 protein </t>
  </si>
  <si>
    <t>Ghir_D11G000390</t>
  </si>
  <si>
    <t>Ghir_D12G004920</t>
  </si>
  <si>
    <t>Ghir_A05G006360</t>
  </si>
  <si>
    <t>Ghir_D05G006440</t>
  </si>
  <si>
    <t>Ghir_D08G012140</t>
  </si>
  <si>
    <t xml:space="preserve">phosphoinositide 4-kinase gamma 4 </t>
  </si>
  <si>
    <t>Ghir_A08G011400</t>
  </si>
  <si>
    <t>Ghir_D11G032280</t>
  </si>
  <si>
    <t>Ghir_A11G031890</t>
  </si>
  <si>
    <t>Ghir_A08G012650</t>
  </si>
  <si>
    <t xml:space="preserve">P-loop nucleoside triphosphate hydrolases superfamily protein with CH (Calponin Homology) domain </t>
  </si>
  <si>
    <t>Ghir_D02G022750</t>
  </si>
  <si>
    <t xml:space="preserve">Protein kinase superfamily protein </t>
  </si>
  <si>
    <t>Ghir_A07G011590</t>
  </si>
  <si>
    <t>Ghir_D12G014120</t>
  </si>
  <si>
    <t>Ghir_A05G039070</t>
  </si>
  <si>
    <t>Ghir_D01G001220</t>
  </si>
  <si>
    <t xml:space="preserve">pumilio 7 </t>
  </si>
  <si>
    <t>Ghir_A09G022500</t>
  </si>
  <si>
    <t xml:space="preserve">PYRIMidINE 4 </t>
  </si>
  <si>
    <t>Ghir_D06G004800</t>
  </si>
  <si>
    <t xml:space="preserve">response regulator 9 </t>
  </si>
  <si>
    <t>Ghir_D13G001540</t>
  </si>
  <si>
    <t xml:space="preserve">senescence associated gene 20 </t>
  </si>
  <si>
    <t>Ghir_A13G001230</t>
  </si>
  <si>
    <t>Ghir_A10G009880</t>
  </si>
  <si>
    <t xml:space="preserve">SPFH/Band 7/PHB domain-containing membrane-associated protein family </t>
  </si>
  <si>
    <t>Ghir_D11G027290</t>
  </si>
  <si>
    <t xml:space="preserve">SSXT family protein </t>
  </si>
  <si>
    <t>Ghir_D06G001600</t>
  </si>
  <si>
    <t xml:space="preserve">sterol carrier protein 2 </t>
  </si>
  <si>
    <t>Ghir_D09G004750</t>
  </si>
  <si>
    <t xml:space="preserve">subtilase 1.3 </t>
  </si>
  <si>
    <t>Ghir_A09G005100</t>
  </si>
  <si>
    <t>Ghir_D02G009070</t>
  </si>
  <si>
    <t xml:space="preserve">Subtilase family protein </t>
  </si>
  <si>
    <t>Ghir_A02G008880</t>
  </si>
  <si>
    <t>Ghir_D11G029160</t>
  </si>
  <si>
    <t xml:space="preserve">Subunits of heterodimeric actin filament capping protein Capz superfamily </t>
  </si>
  <si>
    <t>Ghir_D05G003850</t>
  </si>
  <si>
    <t xml:space="preserve">sucrose synthase 4 </t>
  </si>
  <si>
    <t>Ghir_A05G007750</t>
  </si>
  <si>
    <t xml:space="preserve">tetraspanin3 </t>
  </si>
  <si>
    <t>Ghir_A09G017520</t>
  </si>
  <si>
    <t xml:space="preserve">Thiamine pyrophosphate dependent pyruvate decarboxylase family protein </t>
  </si>
  <si>
    <t>Ghir_D06G010220</t>
  </si>
  <si>
    <t xml:space="preserve">Transducin/WD40 repeat-like superfamily protein </t>
  </si>
  <si>
    <t>Ghir_A08G018900</t>
  </si>
  <si>
    <t>Ghir_A01G003520</t>
  </si>
  <si>
    <t xml:space="preserve">Uncharacterised protein family (UPF0497) </t>
  </si>
  <si>
    <t>Ghir_A11G012530</t>
  </si>
  <si>
    <t>Ghir_D05G016260</t>
  </si>
  <si>
    <t>Ghir_A05G016440</t>
  </si>
  <si>
    <t>Ghir_D12G024560</t>
  </si>
  <si>
    <t>Ghir_D09G010330</t>
  </si>
  <si>
    <t>Ghir_D09G013920</t>
  </si>
  <si>
    <t>Ghir_A13G019030</t>
  </si>
  <si>
    <t>Ghir_A09G010570</t>
  </si>
  <si>
    <t>Ghir_D10G020540</t>
  </si>
  <si>
    <t xml:space="preserve">unknown seed protein like 1 </t>
  </si>
  <si>
    <t>Ghir_D06G018840</t>
  </si>
  <si>
    <t xml:space="preserve">XH/XS domain-containing protein </t>
  </si>
  <si>
    <t>Ghir_A05G010900</t>
  </si>
  <si>
    <t>Ghir_A05G037860</t>
  </si>
  <si>
    <t>Ghir_A07G016470</t>
  </si>
  <si>
    <t>Ghir_A13G018980</t>
  </si>
  <si>
    <t>Ghir_D05G004530</t>
  </si>
  <si>
    <t>Ghir_D10G012330</t>
  </si>
  <si>
    <t>Ghir_D02G007450</t>
  </si>
  <si>
    <t>Ghir_D11G020480</t>
  </si>
  <si>
    <t xml:space="preserve">zeaxanthin epoxidase (ZEP) (ABA1) </t>
  </si>
  <si>
    <t>Ghir_D06G005780</t>
  </si>
  <si>
    <t xml:space="preserve">blue-copper-binding protein </t>
  </si>
  <si>
    <t>Ghir_D04G018160</t>
  </si>
  <si>
    <t xml:space="preserve">O-methyltransferase family protein </t>
  </si>
  <si>
    <t>Ghir_A09G010960</t>
  </si>
  <si>
    <t xml:space="preserve">Plant-specific transcription factor YABBY family protein </t>
  </si>
  <si>
    <t>Ghir_D08G015970</t>
  </si>
  <si>
    <t xml:space="preserve">Ribosomal protein L1p/L10e family </t>
  </si>
  <si>
    <t>Ghir_D10G018830</t>
  </si>
  <si>
    <t>Ghir_A07G006160</t>
  </si>
  <si>
    <t xml:space="preserve">31-kDa RNA binding protein </t>
  </si>
  <si>
    <t>Ghir_A13G013820</t>
  </si>
  <si>
    <t>FUNCTIONS IN: molecular_function unknown</t>
  </si>
  <si>
    <t>Ghir_A08G005530</t>
  </si>
  <si>
    <t xml:space="preserve">ethylene-forming enzyme </t>
  </si>
  <si>
    <t>Ghir_A09G013070</t>
  </si>
  <si>
    <t xml:space="preserve">magnesium-chelatase subunit chlH, chloroplast, putative / Mg-protoporphyrin IX chelatase, putative (CHLH) </t>
  </si>
  <si>
    <t>Ghir_D13G001860</t>
  </si>
  <si>
    <t>plasma membrane intrinsic protein 1</t>
  </si>
  <si>
    <t>Ghir_A05G025330</t>
  </si>
  <si>
    <t xml:space="preserve">laccase 14 </t>
  </si>
  <si>
    <t>Ghir_A07G005420</t>
  </si>
  <si>
    <t xml:space="preserve">Nodulin MtN3 family protein </t>
  </si>
  <si>
    <t>Ghir_D11G004440</t>
  </si>
  <si>
    <t xml:space="preserve">Uncharacterised conserved protein (UCP012943) </t>
  </si>
  <si>
    <t>Ghir_A01G001110</t>
  </si>
  <si>
    <t xml:space="preserve">polyol/monosaccharide transporter 5 </t>
  </si>
  <si>
    <t>Ghir_D11G030720</t>
  </si>
  <si>
    <t>Ghir_D03G012970</t>
  </si>
  <si>
    <t>phosphate transporter 4</t>
  </si>
  <si>
    <t>Ghir_D05G036710</t>
  </si>
  <si>
    <t>Ghir_A11G003410</t>
  </si>
  <si>
    <t>Ghir_D13G016600</t>
  </si>
  <si>
    <t xml:space="preserve">solanesyl diphosphate synthase 2 </t>
  </si>
  <si>
    <t>Ghir_D06G003190</t>
  </si>
  <si>
    <t>Ghir_A05G020250</t>
  </si>
  <si>
    <t xml:space="preserve">cytochrome P450, family 82, subfamily C, polypeptide 4 </t>
  </si>
  <si>
    <t>Ghir_D01G015690</t>
  </si>
  <si>
    <t xml:space="preserve">phosphoglucomutase, putative / glucose phosphomutase, putative </t>
  </si>
  <si>
    <t>Ghir_A02G010590</t>
  </si>
  <si>
    <t>Ghir_D09G015320</t>
  </si>
  <si>
    <t xml:space="preserve">plasma membrane intrinsic protein 2A </t>
  </si>
  <si>
    <t>Ghir_D10G003560</t>
  </si>
  <si>
    <t>Ghir_A07G008090</t>
  </si>
  <si>
    <t xml:space="preserve">PHYTOENE SYNTHASE </t>
  </si>
  <si>
    <t>Ghir_A13G004900</t>
  </si>
  <si>
    <t>Ghir_D01G006210</t>
  </si>
  <si>
    <t>Ghir_D06G002580</t>
  </si>
  <si>
    <t xml:space="preserve">amino acid permease 6 </t>
  </si>
  <si>
    <t>Ghir_D04G002380</t>
  </si>
  <si>
    <t xml:space="preserve">flavonol synthase 1 </t>
  </si>
  <si>
    <t>Ghir_A09G022880</t>
  </si>
  <si>
    <t>Ghir_A03G019450</t>
  </si>
  <si>
    <t>Ghir_A10G001840</t>
  </si>
  <si>
    <t xml:space="preserve">Wound-responsive family protein </t>
  </si>
  <si>
    <t>Ghir_A09G018290</t>
  </si>
  <si>
    <t>Ghir_A05G007050</t>
  </si>
  <si>
    <t xml:space="preserve">basic helix-loop-helix (bHLH) DNA-binding superfamily protein </t>
  </si>
  <si>
    <t>Ghir_D13G003400</t>
  </si>
  <si>
    <t xml:space="preserve">cryptochrome-interacting basic-helix-loop-helix 1 </t>
  </si>
  <si>
    <t>Ghir_A01G012490</t>
  </si>
  <si>
    <t xml:space="preserve">ABC-2 type transporter family protein </t>
  </si>
  <si>
    <t>Ghir_A08G003280</t>
  </si>
  <si>
    <t>Ghir_A11G002590</t>
  </si>
  <si>
    <t xml:space="preserve">Glutaredoxin family protein </t>
  </si>
  <si>
    <t>Ghir_D13G000940</t>
  </si>
  <si>
    <t xml:space="preserve">Protein of unknown function (DUF1118) </t>
  </si>
  <si>
    <t>Ghir_D01G019920</t>
  </si>
  <si>
    <t xml:space="preserve">Photosystem II reaction center PsbP family protein </t>
  </si>
  <si>
    <t>Ghir_D03G003870</t>
  </si>
  <si>
    <t>Ghir_D11G023880</t>
  </si>
  <si>
    <t xml:space="preserve">general control non-repressible 5 </t>
  </si>
  <si>
    <t>Ghir_D09G024250</t>
  </si>
  <si>
    <t>Ghir_A11G017150</t>
  </si>
  <si>
    <t xml:space="preserve">acclimation of photosynthesis to  environment </t>
  </si>
  <si>
    <t>Ghir_A12G022510</t>
  </si>
  <si>
    <t xml:space="preserve">Protein of unknown function (DUF581) </t>
  </si>
  <si>
    <t>Ghir_A01G019910</t>
  </si>
  <si>
    <t xml:space="preserve">Thioredoxin family protein </t>
  </si>
  <si>
    <t>Ghir_A11G020470</t>
  </si>
  <si>
    <t>Ghir_D08G005520</t>
  </si>
  <si>
    <t>Ghir_A10G002480</t>
  </si>
  <si>
    <t xml:space="preserve">Glucose-6-phosphate/phosphate translocator-related </t>
  </si>
  <si>
    <t>Ghir_D11G024660</t>
  </si>
  <si>
    <t xml:space="preserve">glutathione S-transferase tau 7 </t>
  </si>
  <si>
    <t>Ghir_D12G010440</t>
  </si>
  <si>
    <t>Ghir_A04G010990</t>
  </si>
  <si>
    <t xml:space="preserve">nudix hydrolase homolog 13 </t>
  </si>
  <si>
    <t>Ghir_A05G003480</t>
  </si>
  <si>
    <t>Ghir_D06G003540</t>
  </si>
  <si>
    <t xml:space="preserve">ascorbate peroxidase 4 </t>
  </si>
  <si>
    <t>Ghir_D02G019110</t>
  </si>
  <si>
    <t xml:space="preserve">photosynthetic electron transfer C </t>
  </si>
  <si>
    <t>Ghir_D03G012050</t>
  </si>
  <si>
    <t xml:space="preserve">RAB GTPase homolog E1B </t>
  </si>
  <si>
    <t>Ghir_D08G008510</t>
  </si>
  <si>
    <t xml:space="preserve">DnaJ/Hsp40 cysteine-rich domain superfamily protein </t>
  </si>
  <si>
    <t>Ghir_D07G015190</t>
  </si>
  <si>
    <t>Ghir_A08G026570</t>
  </si>
  <si>
    <t xml:space="preserve">CONSTANS-like 5 </t>
  </si>
  <si>
    <t>Ghir_D09G000840</t>
  </si>
  <si>
    <t>Ghir_D12G001220</t>
  </si>
  <si>
    <t xml:space="preserve">phototropin 2 </t>
  </si>
  <si>
    <t>Ghir_A01G002010</t>
  </si>
  <si>
    <t xml:space="preserve">GBF's pro-rich region-interacting factor 1 </t>
  </si>
  <si>
    <t>Ghir_A10G010570</t>
  </si>
  <si>
    <t xml:space="preserve">pyruvate orthophosphate dikinase </t>
  </si>
  <si>
    <t>Ghir_D04G009200</t>
  </si>
  <si>
    <t xml:space="preserve">Tetratricopeptide repeat (TPR)-like superfamily protein </t>
  </si>
  <si>
    <t>Ghir_A10G007840</t>
  </si>
  <si>
    <t>Ghir_A01G016550</t>
  </si>
  <si>
    <t xml:space="preserve">basic chitinase </t>
  </si>
  <si>
    <t>Ghir_D07G022330</t>
  </si>
  <si>
    <t>Ghir_A11G032910</t>
  </si>
  <si>
    <t xml:space="preserve">RNApolymerase sigma subunit 2 </t>
  </si>
  <si>
    <t>Ghir_D03G009380</t>
  </si>
  <si>
    <t>Ghir_D05G024970</t>
  </si>
  <si>
    <t xml:space="preserve">one-helix protein 2 </t>
  </si>
  <si>
    <t>Ghir_D01G002230</t>
  </si>
  <si>
    <t xml:space="preserve">FtsH extracellular protease family </t>
  </si>
  <si>
    <t>Ghir_D04G006550</t>
  </si>
  <si>
    <t xml:space="preserve">PsbP-like protein 2 </t>
  </si>
  <si>
    <t>Ghir_A01G004910</t>
  </si>
  <si>
    <t>Ghir_A03G016400</t>
  </si>
  <si>
    <t xml:space="preserve">ribosomal protein L15 </t>
  </si>
  <si>
    <t>Ghir_A13G007670</t>
  </si>
  <si>
    <t xml:space="preserve">PsbQ-like 2 </t>
  </si>
  <si>
    <t>Ghir_D01G012910</t>
  </si>
  <si>
    <t xml:space="preserve">haemoglobin 2 </t>
  </si>
  <si>
    <t>Ghir_D11G027670</t>
  </si>
  <si>
    <t xml:space="preserve">Pyridoxal-dependent decarboxylase family protein </t>
  </si>
  <si>
    <t>Ghir_D12G025090</t>
  </si>
  <si>
    <t xml:space="preserve">cellulose synthase like G3 </t>
  </si>
  <si>
    <t>Ghir_A07G004160</t>
  </si>
  <si>
    <t xml:space="preserve">chloroplast thylakoid lumen protein </t>
  </si>
  <si>
    <t>Ghir_A08G010700</t>
  </si>
  <si>
    <t xml:space="preserve">Rhodanese/Cell cycle control phosphatase superfamily protein </t>
  </si>
  <si>
    <t>Ghir_A11G007020</t>
  </si>
  <si>
    <t xml:space="preserve">CCR-like </t>
  </si>
  <si>
    <t>Ghir_A13G004220</t>
  </si>
  <si>
    <t xml:space="preserve">Plant basic secretory protein (BSP) family protein </t>
  </si>
  <si>
    <t>Ghir_A10G004200</t>
  </si>
  <si>
    <t xml:space="preserve">Mitochondrial transcription termination factor family protein </t>
  </si>
  <si>
    <t>Ghir_A11G010360</t>
  </si>
  <si>
    <t>Ghir_A01G004810</t>
  </si>
  <si>
    <t xml:space="preserve">D-mannose binding lectin protein with Apple-like carbohydrate-binding domain </t>
  </si>
  <si>
    <t>Ghir_D08G010670</t>
  </si>
  <si>
    <t>Ghir_A10G020100</t>
  </si>
  <si>
    <t>Ghir_D11G002570</t>
  </si>
  <si>
    <t>Ghir_A12G014840</t>
  </si>
  <si>
    <t xml:space="preserve">photosystem II family protein </t>
  </si>
  <si>
    <t>Ghir_A03G016040</t>
  </si>
  <si>
    <t xml:space="preserve">NAD(P)-linked oxidoreductase superfamily protein </t>
  </si>
  <si>
    <t>Ghir_A02G012250</t>
  </si>
  <si>
    <t xml:space="preserve">pathogenesis-related family protein </t>
  </si>
  <si>
    <t>Ghir_D04G018090</t>
  </si>
  <si>
    <t xml:space="preserve">FAD/NAD(P)-binding oxidoreductase family protein </t>
  </si>
  <si>
    <t>Ghir_D07G013290</t>
  </si>
  <si>
    <t>Ghir_D11G017820</t>
  </si>
  <si>
    <t xml:space="preserve">TRICHOME BIREFRINGENCE-LIKE 19 </t>
  </si>
  <si>
    <t>Ghir_A05G027900</t>
  </si>
  <si>
    <t>Ghir_D12G001920</t>
  </si>
  <si>
    <t>Ghir_A11G000830</t>
  </si>
  <si>
    <t xml:space="preserve">2 iron, 2 sulfur cluster binding </t>
  </si>
  <si>
    <t>Ghir_A12G025930</t>
  </si>
  <si>
    <t xml:space="preserve">2-oxoglutarate (2OG) and Fe(II)-dependent oxygenase superfamily protein </t>
  </si>
  <si>
    <t>Ghir_A07G013670</t>
  </si>
  <si>
    <t xml:space="preserve">Cytochrome c oxidase subunit Vc family protein </t>
  </si>
  <si>
    <t>Ghir_A07G011730</t>
  </si>
  <si>
    <t xml:space="preserve">Fatty acid hydroxylase superfamily </t>
  </si>
  <si>
    <t>Ghir_A03G013440</t>
  </si>
  <si>
    <t xml:space="preserve">inorganic carbon transport protein-related </t>
  </si>
  <si>
    <t>Ghir_A03G004100</t>
  </si>
  <si>
    <t>plasma membrane intrinsic protein 2</t>
  </si>
  <si>
    <t>Ghir_D01G000850</t>
  </si>
  <si>
    <t xml:space="preserve">Cyclase family protein </t>
  </si>
  <si>
    <t>Ghir_A13G013830</t>
  </si>
  <si>
    <t xml:space="preserve">nuclear factor Y, subunit B3 </t>
  </si>
  <si>
    <t>Ghir_D01G003920</t>
  </si>
  <si>
    <t xml:space="preserve">cytochrome P450, family 72, subfamily A, polypeptide 15 </t>
  </si>
  <si>
    <t>Ghir_D13G015520</t>
  </si>
  <si>
    <t xml:space="preserve">PsbQ-like 1 </t>
  </si>
  <si>
    <t>Ghir_D04G018590</t>
  </si>
  <si>
    <t>Ghir_A10G015420</t>
  </si>
  <si>
    <t xml:space="preserve">photosystem II subunit P-1 </t>
  </si>
  <si>
    <t>Ghir_A04G003210</t>
  </si>
  <si>
    <t xml:space="preserve">Protein of unknown function (DUF2921) </t>
  </si>
  <si>
    <t>Ghir_D01G019020</t>
  </si>
  <si>
    <t xml:space="preserve">cytochrome b6f complex subunit (petM), putative </t>
  </si>
  <si>
    <t>Ghir_A01G012380</t>
  </si>
  <si>
    <t>Ghir_D01G001950</t>
  </si>
  <si>
    <t>Ghir_D12G026670</t>
  </si>
  <si>
    <t xml:space="preserve">chitinase A </t>
  </si>
  <si>
    <t>Ghir_A02G012010</t>
  </si>
  <si>
    <t xml:space="preserve">subunit NDH-M of NAD(P)H:plastoquinone dehydrogenase complex </t>
  </si>
  <si>
    <t>Ghir_A11G017760</t>
  </si>
  <si>
    <t>Ghir_D05G000840</t>
  </si>
  <si>
    <t>Ghir_D10G017380</t>
  </si>
  <si>
    <t>Ghir_D03G001550</t>
  </si>
  <si>
    <t>Ghir_A07G023610</t>
  </si>
  <si>
    <t xml:space="preserve">cyclophilin 38 </t>
  </si>
  <si>
    <t>Ghir_D10G026170</t>
  </si>
  <si>
    <t>Ghir_D11G000490</t>
  </si>
  <si>
    <t xml:space="preserve">MATE efflux family protein </t>
  </si>
  <si>
    <t>Ghir_A10G023700</t>
  </si>
  <si>
    <t>Ghir_A05G042230</t>
  </si>
  <si>
    <t xml:space="preserve">lactate/malate dehydrogenase family protein </t>
  </si>
  <si>
    <t>Ghir_A06G012570</t>
  </si>
  <si>
    <t xml:space="preserve">Plastid-lipid associated protein PAP / fibrillin family protein </t>
  </si>
  <si>
    <t>Ghir_D08G005660</t>
  </si>
  <si>
    <t>Ghir_D12G015000</t>
  </si>
  <si>
    <t>Ghir_D08G004380</t>
  </si>
  <si>
    <t>Ghir_A01G014480</t>
  </si>
  <si>
    <t>Ghir_D06G007740</t>
  </si>
  <si>
    <t xml:space="preserve">cytokinin-responsive gata factor 1 </t>
  </si>
  <si>
    <t>Ghir_D12G006550</t>
  </si>
  <si>
    <t>Ghir_A04G004600</t>
  </si>
  <si>
    <t>Ghir_D03G015230</t>
  </si>
  <si>
    <t xml:space="preserve">lactoylglutathione lyase family protein / glyoxalase I family protein </t>
  </si>
  <si>
    <t>Ghir_D07G020810</t>
  </si>
  <si>
    <t>Ghir_D10G012460</t>
  </si>
  <si>
    <t xml:space="preserve">FAD-binding Berberine family protein </t>
  </si>
  <si>
    <t>Ghir_D10G007270</t>
  </si>
  <si>
    <t xml:space="preserve">NDH-dependent cyclic electron flow 1 </t>
  </si>
  <si>
    <t>Ghir_A04G005130</t>
  </si>
  <si>
    <t xml:space="preserve">isochorismate synthase 2 </t>
  </si>
  <si>
    <t>Ghir_A12G027490</t>
  </si>
  <si>
    <t xml:space="preserve">GroES-like zinc-binding alcohol dehydrogenase family protein </t>
  </si>
  <si>
    <t>Ghir_D05G009160</t>
  </si>
  <si>
    <t>LOCATED IN: thylakoid, chloroplast thylakoid membrane, chloroplast, chloroplast envelope</t>
  </si>
  <si>
    <t>Ghir_D09G000800</t>
  </si>
  <si>
    <t xml:space="preserve">Terpenoid cyclases/Protein prenyltransferases superfamily protein </t>
  </si>
  <si>
    <t>Ghir_A02G007670</t>
  </si>
  <si>
    <t xml:space="preserve">Pheophorbide a oxygenase family protein with Rieske [2Fe-2S] domain </t>
  </si>
  <si>
    <t>Ghir_A13G019250</t>
  </si>
  <si>
    <t xml:space="preserve">CONSTANS-like 4 </t>
  </si>
  <si>
    <t>Ghir_D01G023550</t>
  </si>
  <si>
    <t xml:space="preserve">plastid-specific ribosomal protein 4 </t>
  </si>
  <si>
    <t>Ghir_A13G014830</t>
  </si>
  <si>
    <t>Ghir_D01G014870</t>
  </si>
  <si>
    <t>Ghir_A02G002860</t>
  </si>
  <si>
    <t>Ghir_A11G027980</t>
  </si>
  <si>
    <t>Ghir_A03G015420</t>
  </si>
  <si>
    <t xml:space="preserve">enoyl-CoA hydratase/isomerase D </t>
  </si>
  <si>
    <t>Ghir_A11G002470</t>
  </si>
  <si>
    <t>Ghir_D03G015220</t>
  </si>
  <si>
    <t>Ghir_A10G006450</t>
  </si>
  <si>
    <t>Ghir_D08G018960</t>
  </si>
  <si>
    <t>Ghir_A08G017990</t>
  </si>
  <si>
    <t xml:space="preserve">Pentapeptide repeat-containing protein </t>
  </si>
  <si>
    <t>Ghir_D10G003270</t>
  </si>
  <si>
    <t>Ghir_D06G021090</t>
  </si>
  <si>
    <t xml:space="preserve">post-illumination chlorophyll fluorescence increase </t>
  </si>
  <si>
    <t>Ghir_A08G016000</t>
  </si>
  <si>
    <t xml:space="preserve">Domain of unknown function (DUF1995) </t>
  </si>
  <si>
    <t>Ghir_A08G023820</t>
  </si>
  <si>
    <t xml:space="preserve">Uncharacterized conserved protein (DUF2358) </t>
  </si>
  <si>
    <t>Ghir_D06G010230</t>
  </si>
  <si>
    <t>tonoplast intrinsic protein 4</t>
  </si>
  <si>
    <t>Ghir_D08G016470</t>
  </si>
  <si>
    <t xml:space="preserve">Pectinacetylesterase family protein </t>
  </si>
  <si>
    <t>Ghir_A12G019780</t>
  </si>
  <si>
    <t xml:space="preserve">sulfotransferase 16 </t>
  </si>
  <si>
    <t>Ghir_A03G011290</t>
  </si>
  <si>
    <t xml:space="preserve">sphingoid base hydroxylase 2 </t>
  </si>
  <si>
    <t>Ghir_A09G003730</t>
  </si>
  <si>
    <t xml:space="preserve">lysine histidine transporter 1 </t>
  </si>
  <si>
    <t>Ghir_D06G007980</t>
  </si>
  <si>
    <t xml:space="preserve">Lactoylglutathione lyase / glyoxalase I family protein </t>
  </si>
  <si>
    <t>Ghir_A12G010270</t>
  </si>
  <si>
    <t>Ghir_D11G006960</t>
  </si>
  <si>
    <t>Ghir_D10G001480</t>
  </si>
  <si>
    <t xml:space="preserve">WRKY family transcription factor </t>
  </si>
  <si>
    <t>Ghir_D06G006330</t>
  </si>
  <si>
    <t xml:space="preserve">Sodium Bile acid symporter family </t>
  </si>
  <si>
    <t>Ghir_A03G000160</t>
  </si>
  <si>
    <t xml:space="preserve">membrane protein, putative </t>
  </si>
  <si>
    <t>Ghir_D11G000860</t>
  </si>
  <si>
    <t>Ghir_A02G003920</t>
  </si>
  <si>
    <t>Ghir_A01G008820</t>
  </si>
  <si>
    <t xml:space="preserve">phosphoglycerate kinase 1 </t>
  </si>
  <si>
    <t>Ghir_A07G003360</t>
  </si>
  <si>
    <t xml:space="preserve">Ubiquitin-like superfamily protein </t>
  </si>
  <si>
    <t>Ghir_D08G019080</t>
  </si>
  <si>
    <t xml:space="preserve">FKBP-like peptidyl-prolyl cis-trans isomerase family protein </t>
  </si>
  <si>
    <t>Ghir_D08G015960</t>
  </si>
  <si>
    <t xml:space="preserve">Protein of unknown function (DUF3411) </t>
  </si>
  <si>
    <t>Ghir_A05G001590</t>
  </si>
  <si>
    <t>Ghir_D04G017770</t>
  </si>
  <si>
    <t xml:space="preserve">proline-rich protein 2 </t>
  </si>
  <si>
    <t>Ghir_D07G023710</t>
  </si>
  <si>
    <t>Ghir_D04G011880</t>
  </si>
  <si>
    <t xml:space="preserve">gamma tonoplast intrinsic protein </t>
  </si>
  <si>
    <t>Ghir_A08G007580</t>
  </si>
  <si>
    <t xml:space="preserve">resistance to phytophthora 1 </t>
  </si>
  <si>
    <t>Ghir_D01G020570</t>
  </si>
  <si>
    <t>Ghir_A04G001180</t>
  </si>
  <si>
    <t>Ghir_A10G024160</t>
  </si>
  <si>
    <t xml:space="preserve">fatty acid desaturase 8 </t>
  </si>
  <si>
    <t>Ghir_A07G017820</t>
  </si>
  <si>
    <t xml:space="preserve">photosystem II light harvesting complex gene 2.1 </t>
  </si>
  <si>
    <t>Ghir_D05G001780</t>
  </si>
  <si>
    <t>Ghir_D13G024650</t>
  </si>
  <si>
    <t>Ghir_D01G003930</t>
  </si>
  <si>
    <t>Ghir_A08G013350</t>
  </si>
  <si>
    <t>Ghir_D01G019870</t>
  </si>
  <si>
    <t xml:space="preserve">Chlorophyll A-B binding family protein </t>
  </si>
  <si>
    <t>Ghir_D06G000120</t>
  </si>
  <si>
    <t xml:space="preserve">beta-1,3-glucanase 3 </t>
  </si>
  <si>
    <t>Ghir_A01G020420</t>
  </si>
  <si>
    <t>Ghir_D07G009830</t>
  </si>
  <si>
    <t xml:space="preserve">photosystem I subunit l </t>
  </si>
  <si>
    <t>Ghir_A01G002320</t>
  </si>
  <si>
    <t>Ghir_A05G018990</t>
  </si>
  <si>
    <t xml:space="preserve">ferredoxin-NADP(+)-oxidoreductase 2 </t>
  </si>
  <si>
    <t>Ghir_A09G011460</t>
  </si>
  <si>
    <t xml:space="preserve">C2H2-like zinc finger protein </t>
  </si>
  <si>
    <t>Ghir_D13G021270</t>
  </si>
  <si>
    <t xml:space="preserve">replication protein A 1A </t>
  </si>
  <si>
    <t>Ghir_A03G006790</t>
  </si>
  <si>
    <t xml:space="preserve">Cyclophilin-like peptidyl-prolyl cis-trans isomerase family protein </t>
  </si>
  <si>
    <t>Ghir_A03G020350</t>
  </si>
  <si>
    <t>Ghir_D10G018300</t>
  </si>
  <si>
    <t>Ghir_A02G012320</t>
  </si>
  <si>
    <t xml:space="preserve">elongation factor family protein </t>
  </si>
  <si>
    <t>Ghir_D11G003000</t>
  </si>
  <si>
    <t xml:space="preserve">Single hybrid motif superfamily protein </t>
  </si>
  <si>
    <t>Ghir_D02G024420</t>
  </si>
  <si>
    <t xml:space="preserve">methionine sulfoxide reductase B 2 </t>
  </si>
  <si>
    <t>Ghir_A11G013510</t>
  </si>
  <si>
    <t xml:space="preserve">photosystem II reaction center W </t>
  </si>
  <si>
    <t>Ghir_A09G023840</t>
  </si>
  <si>
    <t xml:space="preserve">cellulose synthase like E1 </t>
  </si>
  <si>
    <t>Ghir_D05G007560</t>
  </si>
  <si>
    <t xml:space="preserve">early nodulin-like protein 18 </t>
  </si>
  <si>
    <t>Ghir_D01G001060</t>
  </si>
  <si>
    <t>Ghir_D05G023550</t>
  </si>
  <si>
    <t xml:space="preserve">EF hand calcium-binding protein family </t>
  </si>
  <si>
    <t>Ghir_D03G006730</t>
  </si>
  <si>
    <t>Ghir_D11G017300</t>
  </si>
  <si>
    <t xml:space="preserve">Rhomboid-related intramembrane serine protease family protein </t>
  </si>
  <si>
    <t>Ghir_D06G009590</t>
  </si>
  <si>
    <t>Ghir_A04G006330</t>
  </si>
  <si>
    <t>Ghir_A08G002480</t>
  </si>
  <si>
    <t>Ghir_D04G019690</t>
  </si>
  <si>
    <t>Ghir_A11G026900</t>
  </si>
  <si>
    <t xml:space="preserve">indoleacetic acid-induced protein 16 </t>
  </si>
  <si>
    <t>Ghir_D10G013650</t>
  </si>
  <si>
    <t>enzyme binding</t>
  </si>
  <si>
    <t>Ghir_A11G028450</t>
  </si>
  <si>
    <t xml:space="preserve">thylakoid lumen 18.3 kDa protein </t>
  </si>
  <si>
    <t>Ghir_D10G012120</t>
  </si>
  <si>
    <t>Ghir_D05G004550</t>
  </si>
  <si>
    <t xml:space="preserve">glycine decarboxylase P-protein 1 </t>
  </si>
  <si>
    <t>Ghir_A03G017810</t>
  </si>
  <si>
    <t>Ghir_A11G015870</t>
  </si>
  <si>
    <t xml:space="preserve">glucose-6-phosphate dehydrogenase 1 </t>
  </si>
  <si>
    <t>Ghir_D04G000670</t>
  </si>
  <si>
    <t>Ghir_D10G026580</t>
  </si>
  <si>
    <t>Ghir_A09G020960</t>
  </si>
  <si>
    <t xml:space="preserve">glutamine synthetase 2 </t>
  </si>
  <si>
    <t>Ghir_D01G003750</t>
  </si>
  <si>
    <t xml:space="preserve">SOUL heme-binding family protein </t>
  </si>
  <si>
    <t>Ghir_D11G033820</t>
  </si>
  <si>
    <t xml:space="preserve">beta glucosidase 42 </t>
  </si>
  <si>
    <t>Ghir_D05G029080</t>
  </si>
  <si>
    <t>Ghir_D05G020240</t>
  </si>
  <si>
    <t>Ghir_D13G007910</t>
  </si>
  <si>
    <t>Ghir_D10G021650</t>
  </si>
  <si>
    <t xml:space="preserve">cytochrome P450, family 94, subfamily D, polypeptide 2 </t>
  </si>
  <si>
    <t>Ghir_D05G007040</t>
  </si>
  <si>
    <t xml:space="preserve">lipoxygenase 2 </t>
  </si>
  <si>
    <t>Ghir_D09G011780</t>
  </si>
  <si>
    <t xml:space="preserve">Chaperonin-like RbcX protein </t>
  </si>
  <si>
    <t>Ghir_D05G019010</t>
  </si>
  <si>
    <t>Ghir_A12G026590</t>
  </si>
  <si>
    <t>Ghir_D05G037260</t>
  </si>
  <si>
    <t>Ghir_A03G002990</t>
  </si>
  <si>
    <t>Ghir_D01G000800</t>
  </si>
  <si>
    <t xml:space="preserve">Leucine-rich repeat (LRR) family protein </t>
  </si>
  <si>
    <t>Ghir_D04G003410</t>
  </si>
  <si>
    <t xml:space="preserve">photosystem I reaction center subunit PSI-N, chloroplast, putative / PSI-N, putative (PSAN) </t>
  </si>
  <si>
    <t>Ghir_D13G014280</t>
  </si>
  <si>
    <t>Ghir_A05G017400</t>
  </si>
  <si>
    <t xml:space="preserve">thiazole biosynthetic enzyme, chloroplast (ARA6) (THI1) (THI4) </t>
  </si>
  <si>
    <t>Ghir_D02G004060</t>
  </si>
  <si>
    <t xml:space="preserve">AUX/IAA transcriptional regulator family protein </t>
  </si>
  <si>
    <t>Ghir_A10G012020</t>
  </si>
  <si>
    <t xml:space="preserve">NAD(P)H dehydrogenase 18 </t>
  </si>
  <si>
    <t>Ghir_A01G021780</t>
  </si>
  <si>
    <t xml:space="preserve">PAR1 protein </t>
  </si>
  <si>
    <t>Ghir_D05G006510</t>
  </si>
  <si>
    <t xml:space="preserve">HOPW1-1-interacting 2 </t>
  </si>
  <si>
    <t>Ghir_A05G039690</t>
  </si>
  <si>
    <t>Ghir_D06G000190</t>
  </si>
  <si>
    <t xml:space="preserve">GAST1 protein homolog 1 </t>
  </si>
  <si>
    <t>Ghir_D01G005160</t>
  </si>
  <si>
    <t xml:space="preserve">sodium/calcium exchanger family protein / calcium-binding EF hand family protein </t>
  </si>
  <si>
    <t>Ghir_A06G002710</t>
  </si>
  <si>
    <t>Ghir_D12G017450</t>
  </si>
  <si>
    <t>Ghir_D07G008830</t>
  </si>
  <si>
    <t xml:space="preserve">ralf-like 27 </t>
  </si>
  <si>
    <t>Ghir_A09G021990</t>
  </si>
  <si>
    <t>Ghir_A03G015180</t>
  </si>
  <si>
    <t xml:space="preserve">alanine-2-oxoglutarate aminotransferase 2 </t>
  </si>
  <si>
    <t>Ghir_A13G011460</t>
  </si>
  <si>
    <t xml:space="preserve">Mog1/PsbP/DUF1795-like photosystem II reaction center PsbP family protein </t>
  </si>
  <si>
    <t>Ghir_D10G014090</t>
  </si>
  <si>
    <t>Ghir_A05G036800</t>
  </si>
  <si>
    <t xml:space="preserve">S-adenosyl-L-methionine-dependent methyltransferases superfamily protein </t>
  </si>
  <si>
    <t>Ghir_A10G011830</t>
  </si>
  <si>
    <t>Ghir_A13G003390</t>
  </si>
  <si>
    <t xml:space="preserve">2Fe-2S ferredoxin-like superfamily protein </t>
  </si>
  <si>
    <t>Ghir_D02G002080</t>
  </si>
  <si>
    <t>Ghir_A12G017210</t>
  </si>
  <si>
    <t>Ghir_D03G000910</t>
  </si>
  <si>
    <t xml:space="preserve">Chaperone DnaJ-domain superfamily protein </t>
  </si>
  <si>
    <t>Ghir_A13G021720</t>
  </si>
  <si>
    <t>Ghir_D04G014740</t>
  </si>
  <si>
    <t xml:space="preserve">Glutathione S-transferase family protein </t>
  </si>
  <si>
    <t>Ghir_D04G001320</t>
  </si>
  <si>
    <t>Ghir_D05G036840</t>
  </si>
  <si>
    <t xml:space="preserve">Peroxisomal membrane 22 kDa (Mpv17/PMP22) family protein </t>
  </si>
  <si>
    <t>Ghir_D05G012450</t>
  </si>
  <si>
    <t xml:space="preserve">Protein of unknown function (DUF567) </t>
  </si>
  <si>
    <t>Ghir_D02G003440</t>
  </si>
  <si>
    <t xml:space="preserve">Aluminium induced protein with YGL and LRDR motifs </t>
  </si>
  <si>
    <t>Ghir_D02G016880</t>
  </si>
  <si>
    <t xml:space="preserve">carbonic anhydrase 2 </t>
  </si>
  <si>
    <t>Ghir_D06G015420</t>
  </si>
  <si>
    <t xml:space="preserve">chlorophyll A/B binding protein 1 </t>
  </si>
  <si>
    <t>Ghir_A02G011710</t>
  </si>
  <si>
    <t xml:space="preserve">Inositol monophosphatase family protein </t>
  </si>
  <si>
    <t>Ghir_D03G014820</t>
  </si>
  <si>
    <t xml:space="preserve">plasma membrane intrinsic protein 2 </t>
  </si>
  <si>
    <t>Ghir_A06G006390</t>
  </si>
  <si>
    <t>Ghir_A08G010220</t>
  </si>
  <si>
    <t>Ghir_D08G007570</t>
  </si>
  <si>
    <t>Ghir_D06G011800</t>
  </si>
  <si>
    <t>Ghir_A04G008250</t>
  </si>
  <si>
    <t>Ghir_A07G005090</t>
  </si>
  <si>
    <t xml:space="preserve">Transcriptional coactivator/pterin dehydratase </t>
  </si>
  <si>
    <t>Ghir_D03G012030</t>
  </si>
  <si>
    <t>Ghir_A02G003680</t>
  </si>
  <si>
    <t xml:space="preserve">indole-3-acetic acid inducible 14 </t>
  </si>
  <si>
    <t>Ghir_A05G000240</t>
  </si>
  <si>
    <t xml:space="preserve">chloroplast import apparatus 2 </t>
  </si>
  <si>
    <t>Ghir_D09G025120</t>
  </si>
  <si>
    <t xml:space="preserve">Haloacid dehalogenase-like hydrolase (HAD) superfamily protein </t>
  </si>
  <si>
    <t>Ghir_A02G016540</t>
  </si>
  <si>
    <t xml:space="preserve">phytosulfokine 4 precursor </t>
  </si>
  <si>
    <t>Ghir_D06G015430</t>
  </si>
  <si>
    <t>Ghir_A05G036510</t>
  </si>
  <si>
    <t>Ghir_A09G009880</t>
  </si>
  <si>
    <t xml:space="preserve">Undecaprenyl pyrophosphate synthetase family protein </t>
  </si>
  <si>
    <t>Ghir_D09G007070</t>
  </si>
  <si>
    <t>Ghir_A09G017000</t>
  </si>
  <si>
    <t xml:space="preserve">glutathione S-transferase TAU 8 </t>
  </si>
  <si>
    <t>Ghir_D08G018880</t>
  </si>
  <si>
    <t>Ghir_D09G004010</t>
  </si>
  <si>
    <t xml:space="preserve">ribosomal protein large subunit 27 </t>
  </si>
  <si>
    <t>Ghir_A09G019340</t>
  </si>
  <si>
    <t>Ghir_D02G013160</t>
  </si>
  <si>
    <t xml:space="preserve">nodulin-related protein 1 </t>
  </si>
  <si>
    <t>Ghir_D11G015910</t>
  </si>
  <si>
    <t>Ghir_D04G020030</t>
  </si>
  <si>
    <t xml:space="preserve">Ankyrin repeat family protein </t>
  </si>
  <si>
    <t>Ghir_A05G025680</t>
  </si>
  <si>
    <t xml:space="preserve">Rieske (2Fe-2S) domain-containing protein </t>
  </si>
  <si>
    <t>Ghir_D08G026820</t>
  </si>
  <si>
    <t xml:space="preserve">Thioredoxin superfamily protein </t>
  </si>
  <si>
    <t>Ghir_A11G026480</t>
  </si>
  <si>
    <t>ammonium transporter 1</t>
  </si>
  <si>
    <t>Ghir_D09G011000</t>
  </si>
  <si>
    <t>Ghir_D04G001850</t>
  </si>
  <si>
    <t xml:space="preserve">proline-rich family protein </t>
  </si>
  <si>
    <t>Ghir_D07G003120</t>
  </si>
  <si>
    <t xml:space="preserve">aldehyde dehydrogenase 11A3 </t>
  </si>
  <si>
    <t>Ghir_A04G007690</t>
  </si>
  <si>
    <t xml:space="preserve">don-glucosyltransferase 1 </t>
  </si>
  <si>
    <t>Ghir_A05G002240</t>
  </si>
  <si>
    <t xml:space="preserve">ATP binding </t>
  </si>
  <si>
    <t>Ghir_A01G017460</t>
  </si>
  <si>
    <t>Ghir_A05G009160</t>
  </si>
  <si>
    <t>Ghir_D05G017210</t>
  </si>
  <si>
    <t>Ghir_D08G005270</t>
  </si>
  <si>
    <t xml:space="preserve">photosystem I subunit E-2 </t>
  </si>
  <si>
    <t>Ghir_A13G000470</t>
  </si>
  <si>
    <t>Ghir_D09G005120</t>
  </si>
  <si>
    <t xml:space="preserve">B-box type zinc finger protein with CCT domain </t>
  </si>
  <si>
    <t>Ghir_A08G005150</t>
  </si>
  <si>
    <t>Ghir_A13G003690</t>
  </si>
  <si>
    <t>Ghir_A02G016870</t>
  </si>
  <si>
    <t>Ghir_A09G025040</t>
  </si>
  <si>
    <t xml:space="preserve">ethylene-responsive element binding protein </t>
  </si>
  <si>
    <t>Ghir_D02G005510</t>
  </si>
  <si>
    <t xml:space="preserve">Protein phosphatase 2C family protein </t>
  </si>
  <si>
    <t>Ghir_D13G000750</t>
  </si>
  <si>
    <t>Ghir_D09G012550</t>
  </si>
  <si>
    <t>Ghir_D05G025690</t>
  </si>
  <si>
    <t>Ghir_D13G014100</t>
  </si>
  <si>
    <t xml:space="preserve">photosystem I subunit G </t>
  </si>
  <si>
    <t>Ghir_D11G017260</t>
  </si>
  <si>
    <t>Ghir_D10G004970</t>
  </si>
  <si>
    <t>Ghir_A02G018050</t>
  </si>
  <si>
    <t>Ghir_D07G018040</t>
  </si>
  <si>
    <t>Ghir_A06G019940</t>
  </si>
  <si>
    <t>Ghir_A05G030750</t>
  </si>
  <si>
    <t xml:space="preserve">PsbP-like protein 1 </t>
  </si>
  <si>
    <t>Ghir_A09G000860</t>
  </si>
  <si>
    <t>Ghir_D01G021140</t>
  </si>
  <si>
    <t>Ghir_D05G036350</t>
  </si>
  <si>
    <t>Ghir_A06G001400</t>
  </si>
  <si>
    <t>Ghir_A02G018680</t>
  </si>
  <si>
    <t>Ghir_D05G017560</t>
  </si>
  <si>
    <t xml:space="preserve">Glycine cleavage T-protein family </t>
  </si>
  <si>
    <t>Ghir_D02G003120</t>
  </si>
  <si>
    <t>Ghir_A01G003690</t>
  </si>
  <si>
    <t>Ghir_D04G015520</t>
  </si>
  <si>
    <t>Ghir_D02G024430</t>
  </si>
  <si>
    <t xml:space="preserve">K+ efflux antiporter 3 </t>
  </si>
  <si>
    <t>Ghir_A05G019350</t>
  </si>
  <si>
    <t xml:space="preserve">ATP-dependent protease La (LON) domain protein </t>
  </si>
  <si>
    <t>Ghir_D09G022920</t>
  </si>
  <si>
    <t>Ghir_A09G025980</t>
  </si>
  <si>
    <t>Ghir_A09G024240</t>
  </si>
  <si>
    <t xml:space="preserve">proton gradient regulation 5 </t>
  </si>
  <si>
    <t>Ghir_D13G019980</t>
  </si>
  <si>
    <t>Ghir_A07G017680</t>
  </si>
  <si>
    <t>Ghir_D09G021270</t>
  </si>
  <si>
    <t>Ghir_D07G005450</t>
  </si>
  <si>
    <t>Ghir_D02G012890</t>
  </si>
  <si>
    <t>Ghir_D06G013530</t>
  </si>
  <si>
    <t xml:space="preserve">photosystem II subunit Q-2 </t>
  </si>
  <si>
    <t>Ghir_A07G006320</t>
  </si>
  <si>
    <t xml:space="preserve">calcium sensing receptor </t>
  </si>
  <si>
    <t>Ghir_A03G015140</t>
  </si>
  <si>
    <t>Ghir_D09G022040</t>
  </si>
  <si>
    <t xml:space="preserve">ADP glucose pyrophosphorylase large subunit 1 </t>
  </si>
  <si>
    <t>Ghir_A04G007140</t>
  </si>
  <si>
    <t xml:space="preserve">one helix protein </t>
  </si>
  <si>
    <t>Ghir_A05G013690</t>
  </si>
  <si>
    <t xml:space="preserve">myo-inositol oxygenase 1 </t>
  </si>
  <si>
    <t>Ghir_D13G018950</t>
  </si>
  <si>
    <t>Ghir_D03G006340</t>
  </si>
  <si>
    <t xml:space="preserve">2-phosphoglycolate phosphatase 1 </t>
  </si>
  <si>
    <t>Ghir_D09G009600</t>
  </si>
  <si>
    <t>Ghir_D05G014600</t>
  </si>
  <si>
    <t xml:space="preserve">photosystem I subunit F </t>
  </si>
  <si>
    <t>Ghir_D03G006230</t>
  </si>
  <si>
    <t>Ghir_D12G019170</t>
  </si>
  <si>
    <t xml:space="preserve">D-ribulose-5-phosphate-3-epimerase </t>
  </si>
  <si>
    <t>Ghir_D09G020360</t>
  </si>
  <si>
    <t>Ghir_D09G022610</t>
  </si>
  <si>
    <t>Ghir_A09G022800</t>
  </si>
  <si>
    <t>Ghir_A04G013760</t>
  </si>
  <si>
    <t>Ghir_A08G017880</t>
  </si>
  <si>
    <t>Ghir_D12G006130</t>
  </si>
  <si>
    <t xml:space="preserve">ferredoxin-NADP(+)-oxidoreductase 1 </t>
  </si>
  <si>
    <t>Ghir_A07G003120</t>
  </si>
  <si>
    <t>Ghir_A09G015880</t>
  </si>
  <si>
    <t>Ghir_D05G030680</t>
  </si>
  <si>
    <t>Ghir_D07G011920</t>
  </si>
  <si>
    <t xml:space="preserve">photosystem I subunit O </t>
  </si>
  <si>
    <t>Ghir_A07G001280</t>
  </si>
  <si>
    <t>Ghir_A13G020460</t>
  </si>
  <si>
    <t xml:space="preserve">photosystem II subunit X </t>
  </si>
  <si>
    <t>Ghir_A03G003710</t>
  </si>
  <si>
    <t>Ghir_A12G023400</t>
  </si>
  <si>
    <t xml:space="preserve">cytochrome P450, family 706, subfamily A, polypeptide 4 </t>
  </si>
  <si>
    <t>Ghir_A08G005830</t>
  </si>
  <si>
    <t>Ghir_A06G015700</t>
  </si>
  <si>
    <t>Ghir_D05G036730</t>
  </si>
  <si>
    <t xml:space="preserve">protochlorophyllide oxidoreductase A </t>
  </si>
  <si>
    <t>Ghir_A13G005380</t>
  </si>
  <si>
    <t>Ghir_A11G026980</t>
  </si>
  <si>
    <t>Ghir_A08G007170</t>
  </si>
  <si>
    <t xml:space="preserve">photosystem I subunit D-2 </t>
  </si>
  <si>
    <t>Ghir_A11G015540</t>
  </si>
  <si>
    <t>Ghir_A06G012950</t>
  </si>
  <si>
    <t>Ghir_D08G007310</t>
  </si>
  <si>
    <t xml:space="preserve">chloroplast stem-loop binding protein of  41 kDa </t>
  </si>
  <si>
    <t>Ghir_D13G006830</t>
  </si>
  <si>
    <t>Ghir_D02G004520</t>
  </si>
  <si>
    <t>Ghir_A02G003070</t>
  </si>
  <si>
    <t>Ghir_A06G001570</t>
  </si>
  <si>
    <t xml:space="preserve">phospholipase A 2A </t>
  </si>
  <si>
    <t>Ghir_A05G004440</t>
  </si>
  <si>
    <t>Ghir_A07G025060</t>
  </si>
  <si>
    <t xml:space="preserve">glyceraldehyde 3-phosphate dehydrogenase A subunit 2 </t>
  </si>
  <si>
    <t>Ghir_D05G037180</t>
  </si>
  <si>
    <t>Ghir_D05G031820</t>
  </si>
  <si>
    <t xml:space="preserve">jasmonate-zim-domain protein 3 </t>
  </si>
  <si>
    <t>Ghir_D03G006990</t>
  </si>
  <si>
    <t>Ghir_A01G009430</t>
  </si>
  <si>
    <t>Ghir_D07G006310</t>
  </si>
  <si>
    <t>Ghir_A05G014780</t>
  </si>
  <si>
    <t>Ghir_D05G018230</t>
  </si>
  <si>
    <t xml:space="preserve">glyceraldehyde-3-phosphate dehydrogenase B subunit </t>
  </si>
  <si>
    <t>Ghir_D05G007390</t>
  </si>
  <si>
    <t xml:space="preserve">alanine:glyoxylate aminotransferase </t>
  </si>
  <si>
    <t>Ghir_D05G023860</t>
  </si>
  <si>
    <t>Ghir_A13G013570</t>
  </si>
  <si>
    <t>Ghir_D04G007390</t>
  </si>
  <si>
    <t>Ghir_D11G002450</t>
  </si>
  <si>
    <t>Ghir_D09G023040</t>
  </si>
  <si>
    <t>Ghir_D04G012300</t>
  </si>
  <si>
    <t>Ghir_A11G002990</t>
  </si>
  <si>
    <t>Ghir_A09G005500</t>
  </si>
  <si>
    <t xml:space="preserve">cytochrome P450, family 71, subfamily B, polypeptide 34 </t>
  </si>
  <si>
    <t>Ghir_A08G018470</t>
  </si>
  <si>
    <t xml:space="preserve">PGR5-like B </t>
  </si>
  <si>
    <t>Ghir_D05G031900</t>
  </si>
  <si>
    <t>Ghir_D09G023390</t>
  </si>
  <si>
    <t>Ghir_D07G018430</t>
  </si>
  <si>
    <t>Ghir_A12G005600</t>
  </si>
  <si>
    <t>Ghir_D05G002390</t>
  </si>
  <si>
    <t>Ghir_D13G008180</t>
  </si>
  <si>
    <t>Ghir_A12G016040</t>
  </si>
  <si>
    <t xml:space="preserve">photosystem I light harvesting complex gene 2 </t>
  </si>
  <si>
    <t>Ghir_D05G004190</t>
  </si>
  <si>
    <t>Ghir_D03G007600</t>
  </si>
  <si>
    <t>Ghir_A05G034280</t>
  </si>
  <si>
    <t>Ghir_D05G039370</t>
  </si>
  <si>
    <t>Ghir_A04G016320</t>
  </si>
  <si>
    <t>Ghir_A01G018610</t>
  </si>
  <si>
    <t xml:space="preserve">dicarboxylate diiron protein, putative (Crd1) </t>
  </si>
  <si>
    <t>Ghir_A10G023870</t>
  </si>
  <si>
    <t xml:space="preserve">light harvesting complex photosystem II </t>
  </si>
  <si>
    <t>Ghir_D11G011720</t>
  </si>
  <si>
    <t xml:space="preserve">CP12 domain-containing protein 2 </t>
  </si>
  <si>
    <t>Ghir_A03G000170</t>
  </si>
  <si>
    <t xml:space="preserve">phosphoribulokinase </t>
  </si>
  <si>
    <t>Ghir_A05G006990</t>
  </si>
  <si>
    <t>Ghir_A05G004060</t>
  </si>
  <si>
    <t>Ghir_A03G021130</t>
  </si>
  <si>
    <t>Ghir_A12G006000</t>
  </si>
  <si>
    <t>Ghir_D07G011790</t>
  </si>
  <si>
    <t>Ghir_A02G015430</t>
  </si>
  <si>
    <t xml:space="preserve">rubredoxin family protein </t>
  </si>
  <si>
    <t>Ghir_A05G003070</t>
  </si>
  <si>
    <t>Ghir_A02G006360</t>
  </si>
  <si>
    <t xml:space="preserve">sucrose-proton symporter 2 </t>
  </si>
  <si>
    <t>Ghir_D03G011950</t>
  </si>
  <si>
    <t>Ghir_A11G010090</t>
  </si>
  <si>
    <t>Ghir_A10G013910</t>
  </si>
  <si>
    <t>Ghir_A08G007260</t>
  </si>
  <si>
    <t>Ghir_A02G002720</t>
  </si>
  <si>
    <t>Ghir_A13G000630</t>
  </si>
  <si>
    <t>Ghir_A03G011640</t>
  </si>
  <si>
    <t>Ghir_D07G019020</t>
  </si>
  <si>
    <t xml:space="preserve">Ribulose bisphosphate carboxylase (small chain) family protein </t>
  </si>
  <si>
    <t>Ghir_D03G010350</t>
  </si>
  <si>
    <t xml:space="preserve">NDH dependent flow 6 </t>
  </si>
  <si>
    <t>Ghir_A03G015530</t>
  </si>
  <si>
    <t xml:space="preserve">Oxidoreductase, zinc-binding dehydrogenase family protein </t>
  </si>
  <si>
    <t>Ghir_D08G009330</t>
  </si>
  <si>
    <t>Ghir_A12G016730</t>
  </si>
  <si>
    <t xml:space="preserve">Transmembrane protein 97, predicted </t>
  </si>
  <si>
    <t>Ghir_D03G018940</t>
  </si>
  <si>
    <t>Ghir_D05G003200</t>
  </si>
  <si>
    <t>Ghir_A08G008430</t>
  </si>
  <si>
    <t>Ghir_A12G016740</t>
  </si>
  <si>
    <t>Ghir_D07G003370</t>
  </si>
  <si>
    <t xml:space="preserve">ATPase, F0 complex, subunit B/B', bacterial/chloroplast </t>
  </si>
  <si>
    <t>Ghir_A06G016010</t>
  </si>
  <si>
    <t xml:space="preserve">ATPase, F1 complex, gamma subunit protein </t>
  </si>
  <si>
    <t>Ghir_A13G019570</t>
  </si>
  <si>
    <t>Ghir_A13G020280</t>
  </si>
  <si>
    <t xml:space="preserve">strictosidine synthase-like 4 </t>
  </si>
  <si>
    <t>Ghir_D06G016790</t>
  </si>
  <si>
    <t>Ghir_D07G007480</t>
  </si>
  <si>
    <t>Ghir_A09G008780</t>
  </si>
  <si>
    <t xml:space="preserve">germin-like protein 1 </t>
  </si>
  <si>
    <t>Ghir_D01G001090</t>
  </si>
  <si>
    <t>Ghir_D11G026660</t>
  </si>
  <si>
    <t>Ghir_D04G014110</t>
  </si>
  <si>
    <t xml:space="preserve">protein containing PDZ domain, a K-box domain, and a TPR region </t>
  </si>
  <si>
    <t>Ghir_D05G039780</t>
  </si>
  <si>
    <t xml:space="preserve">PLANT CADMIUM RESISTANCE 2 </t>
  </si>
  <si>
    <t>Ghir_A05G041110</t>
  </si>
  <si>
    <t>Ghir_A05G018220</t>
  </si>
  <si>
    <t>Ghir_D02G020870</t>
  </si>
  <si>
    <t>Ghir_A07G007470</t>
  </si>
  <si>
    <t>Ghir_D04G010840</t>
  </si>
  <si>
    <t xml:space="preserve">alpha carbonic anhydrase 1 </t>
  </si>
  <si>
    <t>Ghir_A07G003390</t>
  </si>
  <si>
    <t>Ghir_D06G016460</t>
  </si>
  <si>
    <t>Ghir_A05G007340</t>
  </si>
  <si>
    <t>Ghir_A01G016150</t>
  </si>
  <si>
    <t xml:space="preserve">hydroxypyruvate reductase </t>
  </si>
  <si>
    <t>Ghir_D13G021300</t>
  </si>
  <si>
    <t>Ghir_D09G005110</t>
  </si>
  <si>
    <t>Ghir_A04G002900</t>
  </si>
  <si>
    <t>Ghir_D03G012090</t>
  </si>
  <si>
    <t>Ghir_D12G001910</t>
  </si>
  <si>
    <t>INVOLVED IN: photosynthesis</t>
  </si>
  <si>
    <t>Ghir_A01G003570</t>
  </si>
  <si>
    <t>Ghir_A07G014800</t>
  </si>
  <si>
    <t>Ghir_A04G009880</t>
  </si>
  <si>
    <t>Ghir_A03G017800</t>
  </si>
  <si>
    <t>Ghir_D02G004070</t>
  </si>
  <si>
    <t>Ghir_D09G022280</t>
  </si>
  <si>
    <t>Ghir_A07G008800</t>
  </si>
  <si>
    <t>Ghir_D01G009850</t>
  </si>
  <si>
    <t>Ghir_D02G004730</t>
  </si>
  <si>
    <t xml:space="preserve">RNA-binding (RRM/RBD/RNP motifs) family protein </t>
  </si>
  <si>
    <t>Ghir_D04G011200</t>
  </si>
  <si>
    <t>Ghir_A08G018190</t>
  </si>
  <si>
    <t>Ghir_D03G018930</t>
  </si>
  <si>
    <t>Ghir_A08G025950</t>
  </si>
  <si>
    <t>Ghir_A07G009770</t>
  </si>
  <si>
    <t>Ghir_A11G010970</t>
  </si>
  <si>
    <t xml:space="preserve">photosystem I P subunit </t>
  </si>
  <si>
    <t>Ghir_D05G024480</t>
  </si>
  <si>
    <t>Ghir_A11G016390</t>
  </si>
  <si>
    <t xml:space="preserve">cellulose synthase-like B4 </t>
  </si>
  <si>
    <t>Ghir_D08G013070</t>
  </si>
  <si>
    <t xml:space="preserve">Flavin-containing monooxygenase family protein </t>
  </si>
  <si>
    <t>Ghir_D08G020620</t>
  </si>
  <si>
    <t>Ghir_A09G016300</t>
  </si>
  <si>
    <t>Ghir_A11G031060</t>
  </si>
  <si>
    <t xml:space="preserve">metallothionein 3 </t>
  </si>
  <si>
    <t>Ghir_D03G005050</t>
  </si>
  <si>
    <t>Ghir_D12G016990</t>
  </si>
  <si>
    <t>Ghir_D05G018690</t>
  </si>
  <si>
    <t xml:space="preserve">chloroplastic drought-induced stress protein of 32 kD </t>
  </si>
  <si>
    <t>Ghir_D05G037010</t>
  </si>
  <si>
    <t xml:space="preserve">light-harvesting chlorophyll B-binding protein 3 </t>
  </si>
  <si>
    <t>Ghir_D07G001290</t>
  </si>
  <si>
    <t>Ghir_D03G015240</t>
  </si>
  <si>
    <t>Ghir_D12G006010</t>
  </si>
  <si>
    <t>Ghir_D02G003560</t>
  </si>
  <si>
    <t>Ghir_A04G005210</t>
  </si>
  <si>
    <t xml:space="preserve">photosystem II subunit R </t>
  </si>
  <si>
    <t>Ghir_A11G035450</t>
  </si>
  <si>
    <t xml:space="preserve">high cyclic electron flow 1 </t>
  </si>
  <si>
    <t>Ghir_D13G016750</t>
  </si>
  <si>
    <t xml:space="preserve">glutathione S-transferase TAU 19 </t>
  </si>
  <si>
    <t>Ghir_D09G008450</t>
  </si>
  <si>
    <t>Ghir_D13G001840</t>
  </si>
  <si>
    <t xml:space="preserve">oxidoreductases, acting on NADH or NADPH, quinone or similar compound as acceptor </t>
  </si>
  <si>
    <t>Ghir_D01G001710</t>
  </si>
  <si>
    <t>Ghir_D11G036300</t>
  </si>
  <si>
    <t>Ghir_D02G024610</t>
  </si>
  <si>
    <t>Ghir_A04G011170</t>
  </si>
  <si>
    <t>Ghir_A03G007840</t>
  </si>
  <si>
    <t>Ghir_D12G013650</t>
  </si>
  <si>
    <t>Ghir_D01G019540</t>
  </si>
  <si>
    <t>Ghir_D04G015110</t>
  </si>
  <si>
    <t>Ghir_A05G041620</t>
  </si>
  <si>
    <t>Ghir_A08G019730</t>
  </si>
  <si>
    <t>Ghir_D07G020770</t>
  </si>
  <si>
    <t>Ghir_D05G036300</t>
  </si>
  <si>
    <t>Ghir_A05G024010</t>
  </si>
  <si>
    <t>Ghir_A07G012970</t>
  </si>
  <si>
    <t>Ghir_A02G003190</t>
  </si>
  <si>
    <t>Ghir_A03G023190</t>
  </si>
  <si>
    <t>Ghir_A07G010820</t>
  </si>
  <si>
    <t xml:space="preserve">plastid transcriptionally active 16 </t>
  </si>
  <si>
    <t>Ghir_D01G017690</t>
  </si>
  <si>
    <t>Ghir_A13G020450</t>
  </si>
  <si>
    <t>Ghir_D02G006740</t>
  </si>
  <si>
    <t>Ghir_A04G002640</t>
  </si>
  <si>
    <t>Ghir_D08G008490</t>
  </si>
  <si>
    <t>Ghir_D07G010880</t>
  </si>
  <si>
    <t>Ghir_D12G016980</t>
  </si>
  <si>
    <t>Ghir_A05G003380</t>
  </si>
  <si>
    <t>Ghir_A03G019760</t>
  </si>
  <si>
    <t>Ghir_D08G019360</t>
  </si>
  <si>
    <t xml:space="preserve">PGR5-LIKE A </t>
  </si>
  <si>
    <t>Ghir_D12G021720</t>
  </si>
  <si>
    <t>Ghir_A13G021750</t>
  </si>
  <si>
    <t>Ghir_D05G003520</t>
  </si>
  <si>
    <t>Ghir_D02G022580</t>
  </si>
  <si>
    <t>Ghir_D13G003650</t>
  </si>
  <si>
    <t>Ghir_A09G022630</t>
  </si>
  <si>
    <t>Ghir_A12G018910</t>
  </si>
  <si>
    <t xml:space="preserve">light-harvesting chlorophyll-protein complex I subunit A4 </t>
  </si>
  <si>
    <t>Ghir_A07G020540</t>
  </si>
  <si>
    <t xml:space="preserve">photosystem II light harvesting complex gene 2.2 </t>
  </si>
  <si>
    <t>Ghir_D10G004410</t>
  </si>
  <si>
    <t xml:space="preserve">starch synthase 4 </t>
  </si>
  <si>
    <t>Ghir_A10G005840</t>
  </si>
  <si>
    <t xml:space="preserve">Pyridoxal phosphate phosphatase-related protein </t>
  </si>
  <si>
    <t>Ghir_A01G001730</t>
  </si>
  <si>
    <t>Ghir_D11G024330</t>
  </si>
  <si>
    <t>Ghir_D07G023820</t>
  </si>
  <si>
    <t xml:space="preserve">carbonic anhydrase 1 </t>
  </si>
  <si>
    <t>Ghir_A13G020470</t>
  </si>
  <si>
    <t>Ghir_D08G018780</t>
  </si>
  <si>
    <t>Ghir_A12G012270</t>
  </si>
  <si>
    <t xml:space="preserve">ATP synthase delta-subunit gene </t>
  </si>
  <si>
    <t>Ghir_D12G016270</t>
  </si>
  <si>
    <t>Ghir_A07G001470</t>
  </si>
  <si>
    <t>Ghir_A01G015560</t>
  </si>
  <si>
    <t>Ghir_A05G018660</t>
  </si>
  <si>
    <t>Ghir_A07G015250</t>
  </si>
  <si>
    <t>Ghir_D09G015780</t>
  </si>
  <si>
    <t>Ghir_D07G015100</t>
  </si>
  <si>
    <t>Ghir_A02G013330</t>
  </si>
  <si>
    <t xml:space="preserve">delta tonoplast integral protein </t>
  </si>
  <si>
    <t>Ghir_D12G019120</t>
  </si>
  <si>
    <t>Ghir_D05G033990</t>
  </si>
  <si>
    <t>Ghir_D12G012510</t>
  </si>
  <si>
    <t xml:space="preserve">ATPase, F1 complex, OSCP/delta subunit protein </t>
  </si>
  <si>
    <t>Ghir_A01G017210</t>
  </si>
  <si>
    <t xml:space="preserve">peroxisomal NAD-malate dehydrogenase 2 </t>
  </si>
  <si>
    <t>Ghir_A09G012210</t>
  </si>
  <si>
    <t>Ghir_D01G004980</t>
  </si>
  <si>
    <t>Ghir_A07G022570</t>
  </si>
  <si>
    <t>Ghir_D09G011720</t>
  </si>
  <si>
    <t xml:space="preserve">Photosystem II 5 kD protein </t>
  </si>
  <si>
    <t>Ghir_A06G015110</t>
  </si>
  <si>
    <t>Ghir_D07G018080</t>
  </si>
  <si>
    <t>Ghir_A11G014360</t>
  </si>
  <si>
    <t>Ghir_D13G021290</t>
  </si>
  <si>
    <t>Ghir_A12G006300</t>
  </si>
  <si>
    <t xml:space="preserve">fructose-bisphosphate aldolase 2 </t>
  </si>
  <si>
    <t>Ghir_D07G003400</t>
  </si>
  <si>
    <t>Ghir_D13G003030</t>
  </si>
  <si>
    <t>Ghir_D07G025130</t>
  </si>
  <si>
    <t>Ghir_A13G013380</t>
  </si>
  <si>
    <t>Ghir_A12G021710</t>
  </si>
  <si>
    <t>Ghir_A11G022220</t>
  </si>
  <si>
    <t xml:space="preserve">serine transhydroxymethyltransferase 1 </t>
  </si>
  <si>
    <t>Ghir_A12G013420</t>
  </si>
  <si>
    <t>Ghir_A04G010850</t>
  </si>
  <si>
    <t>Ghir_D07G001490</t>
  </si>
  <si>
    <t>Ghir_D08G014290</t>
  </si>
  <si>
    <t>Ghir_D03G006170</t>
  </si>
  <si>
    <t>Ghir_A03G015520</t>
  </si>
  <si>
    <t>Ghir_A05G024660</t>
  </si>
  <si>
    <t>Ghir_D13G002490</t>
  </si>
  <si>
    <t xml:space="preserve">photosystem I light harvesting complex gene 1 </t>
  </si>
  <si>
    <t>Ghir_D09G016460</t>
  </si>
  <si>
    <t>Ghir_A11G015580</t>
  </si>
  <si>
    <t xml:space="preserve">photosystem I light harvesting complex gene 3 </t>
  </si>
  <si>
    <t>Ghir_A13G002210</t>
  </si>
  <si>
    <t>Ghir_D13G003040</t>
  </si>
  <si>
    <t>Ghir_A05G008940</t>
  </si>
  <si>
    <t>Ghir_A13G002730</t>
  </si>
  <si>
    <t>Ghir_D11G010890</t>
  </si>
  <si>
    <t>Ghir_A05G018640</t>
  </si>
  <si>
    <t>Ghir_A02G007060</t>
  </si>
  <si>
    <t>Ghir_A13G023000</t>
  </si>
  <si>
    <t>Ghir_D02G020390</t>
  </si>
  <si>
    <t xml:space="preserve">light harvesting complex photosystem II subunit 6 </t>
  </si>
  <si>
    <t>Ghir_D07G013890</t>
  </si>
  <si>
    <t>Ghir_A05G008230</t>
  </si>
  <si>
    <t>Ghir_D09G002830</t>
  </si>
  <si>
    <t>Ghir_A07G007230</t>
  </si>
  <si>
    <t>Ghir_D13G023640</t>
  </si>
  <si>
    <t>Ghir_A03G006840</t>
  </si>
  <si>
    <t>Ghir_D01G018720</t>
  </si>
  <si>
    <t>Ghir_D11G017360</t>
  </si>
  <si>
    <t>Ghir_A01G018230</t>
  </si>
  <si>
    <t>Ghir_D05G008920</t>
  </si>
  <si>
    <t>Ghir_D07G017690</t>
  </si>
  <si>
    <t>Ghir_D02G019100</t>
  </si>
  <si>
    <t>Ghir_D07G015500</t>
  </si>
  <si>
    <t>Ghir_D11G019970</t>
  </si>
  <si>
    <t xml:space="preserve">photosystem II subunit O-2 </t>
  </si>
  <si>
    <t>Ghir_A03G019040</t>
  </si>
  <si>
    <t>Ghir_D09G021880</t>
  </si>
  <si>
    <t>Ghir_D05G018660</t>
  </si>
  <si>
    <t>Ghir_D11G029930</t>
  </si>
  <si>
    <t xml:space="preserve">chloroplast RNA binding </t>
  </si>
  <si>
    <t>Ghir_D11G015600</t>
  </si>
  <si>
    <t>Ghir_A07G023740</t>
  </si>
  <si>
    <t>Ghir_D11G014410</t>
  </si>
  <si>
    <t>Ghir_D11G018580</t>
  </si>
  <si>
    <t>Ghir_D06G015970</t>
  </si>
  <si>
    <t>Ghir_D05G034550</t>
  </si>
  <si>
    <t>Ghir_A03G000760</t>
  </si>
  <si>
    <t xml:space="preserve">glycine decarboxylase complex H </t>
  </si>
  <si>
    <t>Ghir_A09G002850</t>
  </si>
  <si>
    <t>Ghir_A07G017220</t>
  </si>
  <si>
    <t>Ghir_A05G013330</t>
  </si>
  <si>
    <t xml:space="preserve">photosystem I subunit H2 </t>
  </si>
  <si>
    <t>Ghir_D01G006310</t>
  </si>
  <si>
    <t>Ghir_D01G016230</t>
  </si>
  <si>
    <t>Ghir_D05G013100</t>
  </si>
  <si>
    <t>Ghir_A01G003560</t>
  </si>
  <si>
    <t>Ghir_D03G018410</t>
  </si>
  <si>
    <t>Ghir_D07G022660</t>
  </si>
  <si>
    <t>Ghir_D10G002030</t>
  </si>
  <si>
    <t>Ghir_D01G003580</t>
  </si>
  <si>
    <t>Ghir_A04G000200</t>
  </si>
  <si>
    <t>Ghir_A11G017280</t>
  </si>
  <si>
    <t>Ghir_D12G006290</t>
  </si>
  <si>
    <t>Ghir_D11G022190</t>
  </si>
  <si>
    <t>Ghir_D05G015270</t>
  </si>
  <si>
    <t>Ghir_D05G008250</t>
  </si>
  <si>
    <t>Ghir_A11G018450</t>
  </si>
  <si>
    <t>Ghir_D08G016080</t>
  </si>
  <si>
    <t>Ghir_A11G029760</t>
  </si>
  <si>
    <t>Ghir_D01G003590</t>
  </si>
  <si>
    <t>Ghir_A11G019900</t>
  </si>
  <si>
    <t>Ghir_D02G024880</t>
  </si>
  <si>
    <t xml:space="preserve">photosystem I subunit K </t>
  </si>
  <si>
    <t>Ghir_A10G006690</t>
  </si>
  <si>
    <t>Ghir_D01G016880</t>
  </si>
  <si>
    <t xml:space="preserve">photosystem II BY </t>
  </si>
  <si>
    <t>Ghir_D07G007230</t>
  </si>
  <si>
    <t>Ghir_A05G015460</t>
  </si>
  <si>
    <t>Ghir_A07G021870</t>
  </si>
  <si>
    <t>Ghir_A03G023470</t>
  </si>
  <si>
    <t>Ghir_A01G015030</t>
  </si>
  <si>
    <t>Ghir_D07G021960</t>
  </si>
  <si>
    <t>Ghir_A10G001230</t>
  </si>
  <si>
    <t xml:space="preserve">photosystem II subunit QA </t>
  </si>
  <si>
    <t>Ghir_D06G018780</t>
  </si>
  <si>
    <t xml:space="preserve">rubisco activase </t>
  </si>
  <si>
    <t>Ghir_A02G019300</t>
  </si>
  <si>
    <t xml:space="preserve">catalase 2 </t>
  </si>
  <si>
    <t>Ghir_D03G000260</t>
  </si>
  <si>
    <t>Ghir_A10G023390</t>
  </si>
  <si>
    <t xml:space="preserve">sedoheptulose-bisphosphatase </t>
  </si>
  <si>
    <t>Ghir_D05G025270</t>
  </si>
  <si>
    <t xml:space="preserve">light harvesting complex of photosystem II 5 </t>
  </si>
  <si>
    <t>Ghir_D01G023730</t>
  </si>
  <si>
    <t>Ghir_D10G008680</t>
  </si>
  <si>
    <t>Ghir_D04G003790</t>
  </si>
  <si>
    <t>Ghir_A05G039300</t>
  </si>
  <si>
    <t>Ghir_A03G021120</t>
  </si>
  <si>
    <t>Ghir_A06G017850</t>
  </si>
  <si>
    <t>Ghir_A01G022190</t>
  </si>
  <si>
    <t>Ghir_D02G022570</t>
  </si>
  <si>
    <t>Ghir_A10G022630</t>
  </si>
  <si>
    <t>Ghir_A10G003620</t>
  </si>
  <si>
    <t xml:space="preserve">light-harvesting chlorophyll-protein complex II subunit B1 </t>
  </si>
  <si>
    <t>Ghir_A11G017260</t>
  </si>
  <si>
    <t>Ghir_D11G017350</t>
  </si>
  <si>
    <t>Ghir_D10G025080</t>
  </si>
  <si>
    <t>Ghir_A07G018700</t>
  </si>
  <si>
    <t>Upregulted DEGs</t>
  </si>
  <si>
    <t>Downregulted DEGs</t>
  </si>
  <si>
    <t>Supplementay File 7 : Fold change expression value of the significantly regulated DEGs with their annotation</t>
  </si>
  <si>
    <t>Supplementay File 10 : List of 100 cotton genotypes that were grown in two different seasons and location in India</t>
  </si>
  <si>
    <t>Supplementay File 9 : The homeolog of the Dt subgenome DEGs with their expression value</t>
  </si>
  <si>
    <t>Supplementay File 8 : The homeolog of the At subgenome DEGs with their expression value</t>
  </si>
  <si>
    <t>Supplementay File 1: - SRA accession number that were used in this study</t>
  </si>
  <si>
    <t>Supplementay File 2 : Mapping Statistics of the Ovule and Fiber tissues (OF)</t>
  </si>
  <si>
    <t>Supplementay File 3 : List of Primer sequences used in this study for qRTPCR validation</t>
  </si>
  <si>
    <t>Supplementay File 4 : List of Probe set sequences used in this study for nCounter Expression assay</t>
  </si>
  <si>
    <t>Supplementay File 5: - Unmapped Reads Quantification and their homology with the assembled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6"/>
      <color theme="1"/>
      <name val="Times New Roman"/>
      <family val="1"/>
    </font>
    <font>
      <sz val="14"/>
      <color theme="1"/>
      <name val="Times New Roman"/>
      <family val="1"/>
    </font>
    <font>
      <sz val="11"/>
      <color rgb="FF0000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6" tint="0.39997558519241921"/>
      </top>
      <bottom style="thin">
        <color theme="6" tint="0.3999755851924192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Fill="1" applyAlignment="1">
      <alignment horizontal="left" vertical="center"/>
    </xf>
    <xf numFmtId="0" fontId="1" fillId="0" borderId="0" xfId="0" applyFont="1"/>
    <xf numFmtId="0" fontId="2" fillId="0" borderId="0" xfId="0" applyFont="1" applyAlignment="1">
      <alignment vertical="top" wrapText="1"/>
    </xf>
    <xf numFmtId="0" fontId="1" fillId="2" borderId="0" xfId="0" applyFont="1" applyFill="1"/>
    <xf numFmtId="0" fontId="0" fillId="2" borderId="0" xfId="0" applyFill="1"/>
    <xf numFmtId="0" fontId="0" fillId="3" borderId="0" xfId="0" applyFill="1"/>
    <xf numFmtId="11" fontId="0" fillId="0" borderId="0" xfId="0" applyNumberFormat="1"/>
    <xf numFmtId="0" fontId="3" fillId="0" borderId="0" xfId="0" applyFont="1"/>
    <xf numFmtId="0" fontId="5" fillId="0" borderId="0" xfId="0" applyFont="1"/>
    <xf numFmtId="0" fontId="4" fillId="0" borderId="0" xfId="0" applyFont="1"/>
    <xf numFmtId="0" fontId="6" fillId="0" borderId="2" xfId="0" applyFont="1" applyBorder="1"/>
    <xf numFmtId="0" fontId="7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8" fillId="2" borderId="0" xfId="0" applyFont="1" applyFill="1" applyAlignment="1">
      <alignment horizontal="center"/>
    </xf>
    <xf numFmtId="0" fontId="2" fillId="0" borderId="0" xfId="0" applyFont="1" applyAlignment="1">
      <alignment horizontal="left" vertical="top" wrapText="1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trace.ncbi.nlm.nih.gov/Traces/sra?study=SRP029330" TargetMode="External"/><Relationship Id="rId13" Type="http://schemas.openxmlformats.org/officeDocument/2006/relationships/hyperlink" Target="https://www.ncbi.nlm.nih.gov/nuccore/SRR5056058" TargetMode="External"/><Relationship Id="rId3" Type="http://schemas.openxmlformats.org/officeDocument/2006/relationships/hyperlink" Target="https://trace.ncbi.nlm.nih.gov/Traces/sra?study=SRP017061" TargetMode="External"/><Relationship Id="rId7" Type="http://schemas.openxmlformats.org/officeDocument/2006/relationships/hyperlink" Target="https://trace.ncbi.nlm.nih.gov/Traces/sra?study=SRP029330" TargetMode="External"/><Relationship Id="rId12" Type="http://schemas.openxmlformats.org/officeDocument/2006/relationships/hyperlink" Target="https://trace.ncbi.nlm.nih.gov/Traces/sra?study=SRP055709" TargetMode="External"/><Relationship Id="rId2" Type="http://schemas.openxmlformats.org/officeDocument/2006/relationships/hyperlink" Target="https://trace.ncbi.nlm.nih.gov/Traces/sra?study=SRP014583" TargetMode="External"/><Relationship Id="rId1" Type="http://schemas.openxmlformats.org/officeDocument/2006/relationships/hyperlink" Target="https://trace.ncbi.nlm.nih.gov/Traces/sra?study=SRP001603" TargetMode="External"/><Relationship Id="rId6" Type="http://schemas.openxmlformats.org/officeDocument/2006/relationships/hyperlink" Target="https://trace.ncbi.nlm.nih.gov/Traces/sra?study=SRP028590" TargetMode="External"/><Relationship Id="rId11" Type="http://schemas.openxmlformats.org/officeDocument/2006/relationships/hyperlink" Target="https://trace.ncbi.nlm.nih.gov/Traces/sra?study=SRP049496" TargetMode="External"/><Relationship Id="rId5" Type="http://schemas.openxmlformats.org/officeDocument/2006/relationships/hyperlink" Target="https://trace.ncbi.nlm.nih.gov/Traces/sra?study=SRP026618" TargetMode="External"/><Relationship Id="rId10" Type="http://schemas.openxmlformats.org/officeDocument/2006/relationships/hyperlink" Target="https://trace.ncbi.nlm.nih.gov/Traces/sra?study=SRP018356" TargetMode="External"/><Relationship Id="rId4" Type="http://schemas.openxmlformats.org/officeDocument/2006/relationships/hyperlink" Target="https://trace.ncbi.nlm.nih.gov/Traces/sra?study=SRP017168" TargetMode="External"/><Relationship Id="rId9" Type="http://schemas.openxmlformats.org/officeDocument/2006/relationships/hyperlink" Target="https://trace.ncbi.nlm.nih.gov/Traces/sra?study=SRP029330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trace.ncbi.nlm.nih.gov/Traces/sra/?run=SRR1805072" TargetMode="External"/><Relationship Id="rId2" Type="http://schemas.openxmlformats.org/officeDocument/2006/relationships/hyperlink" Target="https://trace.ncbi.nlm.nih.gov/Traces/sra?study=SRP115344" TargetMode="External"/><Relationship Id="rId1" Type="http://schemas.openxmlformats.org/officeDocument/2006/relationships/hyperlink" Target="https://trace.ncbi.nlm.nih.gov/Traces/sra?study=SRP115344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2"/>
  <sheetViews>
    <sheetView workbookViewId="0">
      <selection activeCell="C41" sqref="C1:C41"/>
    </sheetView>
  </sheetViews>
  <sheetFormatPr defaultRowHeight="15" x14ac:dyDescent="0.25"/>
  <cols>
    <col min="1" max="1" width="10.42578125" customWidth="1"/>
  </cols>
  <sheetData>
    <row r="1" spans="1:1" ht="15.75" x14ac:dyDescent="0.25">
      <c r="A1" s="3" t="s">
        <v>2384</v>
      </c>
    </row>
    <row r="3" spans="1:1" x14ac:dyDescent="0.25">
      <c r="A3" s="1" t="s">
        <v>123</v>
      </c>
    </row>
    <row r="4" spans="1:1" x14ac:dyDescent="0.25">
      <c r="A4" s="1" t="s">
        <v>124</v>
      </c>
    </row>
    <row r="5" spans="1:1" x14ac:dyDescent="0.25">
      <c r="A5" s="1" t="s">
        <v>125</v>
      </c>
    </row>
    <row r="6" spans="1:1" x14ac:dyDescent="0.25">
      <c r="A6" s="1" t="s">
        <v>126</v>
      </c>
    </row>
    <row r="7" spans="1:1" x14ac:dyDescent="0.25">
      <c r="A7" s="1" t="s">
        <v>127</v>
      </c>
    </row>
    <row r="8" spans="1:1" x14ac:dyDescent="0.25">
      <c r="A8" s="1" t="s">
        <v>128</v>
      </c>
    </row>
    <row r="9" spans="1:1" x14ac:dyDescent="0.25">
      <c r="A9" s="1" t="s">
        <v>129</v>
      </c>
    </row>
    <row r="10" spans="1:1" x14ac:dyDescent="0.25">
      <c r="A10" s="1" t="s">
        <v>130</v>
      </c>
    </row>
    <row r="11" spans="1:1" x14ac:dyDescent="0.25">
      <c r="A11" s="1" t="s">
        <v>131</v>
      </c>
    </row>
    <row r="12" spans="1:1" x14ac:dyDescent="0.25">
      <c r="A12" s="1" t="s">
        <v>132</v>
      </c>
    </row>
    <row r="13" spans="1:1" x14ac:dyDescent="0.25">
      <c r="A13" s="1" t="s">
        <v>133</v>
      </c>
    </row>
    <row r="14" spans="1:1" x14ac:dyDescent="0.25">
      <c r="A14" s="1" t="s">
        <v>134</v>
      </c>
    </row>
    <row r="15" spans="1:1" x14ac:dyDescent="0.25">
      <c r="A15" s="1" t="s">
        <v>135</v>
      </c>
    </row>
    <row r="16" spans="1:1" x14ac:dyDescent="0.25">
      <c r="A16" s="1" t="s">
        <v>136</v>
      </c>
    </row>
    <row r="17" spans="1:1" x14ac:dyDescent="0.25">
      <c r="A17" s="1" t="s">
        <v>137</v>
      </c>
    </row>
    <row r="18" spans="1:1" x14ac:dyDescent="0.25">
      <c r="A18" s="1" t="s">
        <v>138</v>
      </c>
    </row>
    <row r="19" spans="1:1" x14ac:dyDescent="0.25">
      <c r="A19" s="1" t="s">
        <v>139</v>
      </c>
    </row>
    <row r="20" spans="1:1" x14ac:dyDescent="0.25">
      <c r="A20" s="1" t="s">
        <v>140</v>
      </c>
    </row>
    <row r="21" spans="1:1" x14ac:dyDescent="0.25">
      <c r="A21" s="1" t="s">
        <v>141</v>
      </c>
    </row>
    <row r="22" spans="1:1" x14ac:dyDescent="0.25">
      <c r="A22" s="1" t="s">
        <v>142</v>
      </c>
    </row>
    <row r="23" spans="1:1" x14ac:dyDescent="0.25">
      <c r="A23" s="1" t="s">
        <v>143</v>
      </c>
    </row>
    <row r="24" spans="1:1" x14ac:dyDescent="0.25">
      <c r="A24" s="1" t="s">
        <v>144</v>
      </c>
    </row>
    <row r="25" spans="1:1" x14ac:dyDescent="0.25">
      <c r="A25" s="1" t="s">
        <v>145</v>
      </c>
    </row>
    <row r="26" spans="1:1" x14ac:dyDescent="0.25">
      <c r="A26" s="1" t="s">
        <v>146</v>
      </c>
    </row>
    <row r="27" spans="1:1" x14ac:dyDescent="0.25">
      <c r="A27" s="1" t="s">
        <v>147</v>
      </c>
    </row>
    <row r="28" spans="1:1" x14ac:dyDescent="0.25">
      <c r="A28" s="1" t="s">
        <v>148</v>
      </c>
    </row>
    <row r="29" spans="1:1" x14ac:dyDescent="0.25">
      <c r="A29" s="1" t="s">
        <v>149</v>
      </c>
    </row>
    <row r="30" spans="1:1" x14ac:dyDescent="0.25">
      <c r="A30" s="1" t="s">
        <v>150</v>
      </c>
    </row>
    <row r="31" spans="1:1" x14ac:dyDescent="0.25">
      <c r="A31" s="1" t="s">
        <v>151</v>
      </c>
    </row>
    <row r="32" spans="1:1" x14ac:dyDescent="0.25">
      <c r="A32" s="1" t="s">
        <v>152</v>
      </c>
    </row>
    <row r="33" spans="1:1" x14ac:dyDescent="0.25">
      <c r="A33" s="1" t="s">
        <v>153</v>
      </c>
    </row>
    <row r="34" spans="1:1" x14ac:dyDescent="0.25">
      <c r="A34" s="1" t="s">
        <v>154</v>
      </c>
    </row>
    <row r="35" spans="1:1" x14ac:dyDescent="0.25">
      <c r="A35" s="1" t="s">
        <v>155</v>
      </c>
    </row>
    <row r="36" spans="1:1" x14ac:dyDescent="0.25">
      <c r="A36" s="1" t="s">
        <v>156</v>
      </c>
    </row>
    <row r="37" spans="1:1" x14ac:dyDescent="0.25">
      <c r="A37" s="1" t="s">
        <v>157</v>
      </c>
    </row>
    <row r="38" spans="1:1" x14ac:dyDescent="0.25">
      <c r="A38" s="1" t="s">
        <v>158</v>
      </c>
    </row>
    <row r="39" spans="1:1" x14ac:dyDescent="0.25">
      <c r="A39" s="1" t="s">
        <v>159</v>
      </c>
    </row>
    <row r="40" spans="1:1" x14ac:dyDescent="0.25">
      <c r="A40" s="1" t="s">
        <v>160</v>
      </c>
    </row>
    <row r="41" spans="1:1" x14ac:dyDescent="0.25">
      <c r="A41" s="1" t="s">
        <v>161</v>
      </c>
    </row>
    <row r="42" spans="1:1" x14ac:dyDescent="0.25">
      <c r="A42" s="1" t="s">
        <v>162</v>
      </c>
    </row>
  </sheetData>
  <conditionalFormatting sqref="A10:A40 A3:A8">
    <cfRule type="duplicateValues" dxfId="11" priority="1"/>
  </conditionalFormatting>
  <conditionalFormatting sqref="A3:A40">
    <cfRule type="duplicateValues" dxfId="10" priority="2"/>
  </conditionalFormatting>
  <hyperlinks>
    <hyperlink ref="A3" r:id="rId1" tooltip="Link to SRA Study" display="https://trace.ncbi.nlm.nih.gov/Traces/sra?study=SRP001603" xr:uid="{00000000-0004-0000-0000-000000000000}"/>
    <hyperlink ref="A15" r:id="rId2" tooltip="Link to SRA Study" display="https://trace.ncbi.nlm.nih.gov/Traces/sra?study=SRP014583" xr:uid="{00000000-0004-0000-0000-000001000000}"/>
    <hyperlink ref="A4" r:id="rId3" tooltip="Link to SRA Study" display="https://trace.ncbi.nlm.nih.gov/Traces/sra?study=SRP017061" xr:uid="{00000000-0004-0000-0000-000002000000}"/>
    <hyperlink ref="A37" r:id="rId4" tooltip="Link to SRA Study" display="https://trace.ncbi.nlm.nih.gov/Traces/sra?study=SRP017168" xr:uid="{00000000-0004-0000-0000-000003000000}"/>
    <hyperlink ref="A32" r:id="rId5" tooltip="Link to SRA Study" display="https://trace.ncbi.nlm.nih.gov/Traces/sra?study=SRP026618" xr:uid="{00000000-0004-0000-0000-000004000000}"/>
    <hyperlink ref="A29" r:id="rId6" tooltip="Link to SRA Study" display="https://trace.ncbi.nlm.nih.gov/Traces/sra?study=SRP028590" xr:uid="{00000000-0004-0000-0000-000005000000}"/>
    <hyperlink ref="A38" r:id="rId7" tooltip="Link to SRA Study" display="https://trace.ncbi.nlm.nih.gov/Traces/sra?study=SRP029330" xr:uid="{00000000-0004-0000-0000-000006000000}"/>
    <hyperlink ref="A33" r:id="rId8" tooltip="Link to SRA Study" display="https://trace.ncbi.nlm.nih.gov/Traces/sra?study=SRP029330" xr:uid="{00000000-0004-0000-0000-000007000000}"/>
    <hyperlink ref="A16" r:id="rId9" tooltip="Link to SRA Study" display="https://trace.ncbi.nlm.nih.gov/Traces/sra?study=SRP029330" xr:uid="{00000000-0004-0000-0000-000008000000}"/>
    <hyperlink ref="A27" r:id="rId10" tooltip="Link to SRA Study" display="https://trace.ncbi.nlm.nih.gov/Traces/sra?study=SRP018356" xr:uid="{00000000-0004-0000-0000-000009000000}"/>
    <hyperlink ref="A9" r:id="rId11" tooltip="Link to SRA Study" display="https://trace.ncbi.nlm.nih.gov/Traces/sra?study=SRP049496" xr:uid="{00000000-0004-0000-0000-00000A000000}"/>
    <hyperlink ref="A41" r:id="rId12" tooltip="Link to SRA Study" display="https://trace.ncbi.nlm.nih.gov/Traces/sra?study=SRP055709" xr:uid="{00000000-0004-0000-0000-00000B000000}"/>
    <hyperlink ref="A42" r:id="rId13" tooltip="Link to external resource: SRR5056058" display="https://www.ncbi.nlm.nih.gov/nuccore/SRR5056058" xr:uid="{00000000-0004-0000-0000-00000C000000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37"/>
  <sheetViews>
    <sheetView tabSelected="1" workbookViewId="0">
      <selection activeCell="I19" sqref="I19"/>
    </sheetView>
  </sheetViews>
  <sheetFormatPr defaultRowHeight="15" x14ac:dyDescent="0.25"/>
  <cols>
    <col min="1" max="1" width="25.28515625" customWidth="1"/>
    <col min="2" max="2" width="19.140625" customWidth="1"/>
    <col min="3" max="3" width="12.85546875" customWidth="1"/>
    <col min="6" max="6" width="24.42578125" customWidth="1"/>
  </cols>
  <sheetData>
    <row r="1" spans="1:6" ht="15" customHeight="1" x14ac:dyDescent="0.25">
      <c r="A1" s="22" t="s">
        <v>2381</v>
      </c>
      <c r="B1" s="22"/>
      <c r="C1" s="22"/>
      <c r="D1" s="22"/>
      <c r="E1" s="22"/>
      <c r="F1" s="22"/>
    </row>
    <row r="2" spans="1:6" ht="15" customHeight="1" x14ac:dyDescent="0.25">
      <c r="A2" s="9"/>
      <c r="B2" s="9"/>
      <c r="C2" s="9"/>
      <c r="D2" s="9"/>
      <c r="E2" s="9"/>
      <c r="F2" s="9"/>
    </row>
    <row r="4" spans="1:6" x14ac:dyDescent="0.25">
      <c r="A4" s="2" t="s">
        <v>326</v>
      </c>
      <c r="B4" s="2" t="s">
        <v>327</v>
      </c>
      <c r="C4" s="2" t="s">
        <v>328</v>
      </c>
    </row>
    <row r="5" spans="1:6" x14ac:dyDescent="0.25">
      <c r="A5" s="2" t="s">
        <v>329</v>
      </c>
      <c r="B5" s="2" t="s">
        <v>330</v>
      </c>
      <c r="C5" s="2" t="s">
        <v>331</v>
      </c>
    </row>
    <row r="6" spans="1:6" x14ac:dyDescent="0.25">
      <c r="A6" s="2" t="s">
        <v>332</v>
      </c>
      <c r="B6" s="2" t="s">
        <v>333</v>
      </c>
      <c r="C6" s="2" t="s">
        <v>334</v>
      </c>
    </row>
    <row r="7" spans="1:6" x14ac:dyDescent="0.25">
      <c r="A7" s="2" t="s">
        <v>335</v>
      </c>
      <c r="B7" s="2" t="s">
        <v>336</v>
      </c>
      <c r="C7" s="2" t="s">
        <v>337</v>
      </c>
    </row>
    <row r="8" spans="1:6" x14ac:dyDescent="0.25">
      <c r="A8" s="2" t="s">
        <v>338</v>
      </c>
      <c r="B8" s="2" t="s">
        <v>339</v>
      </c>
      <c r="C8" s="2" t="s">
        <v>340</v>
      </c>
    </row>
    <row r="9" spans="1:6" x14ac:dyDescent="0.25">
      <c r="A9" s="2" t="s">
        <v>341</v>
      </c>
      <c r="B9" s="2" t="s">
        <v>342</v>
      </c>
      <c r="C9" s="2" t="s">
        <v>343</v>
      </c>
    </row>
    <row r="10" spans="1:6" x14ac:dyDescent="0.25">
      <c r="A10" s="2" t="s">
        <v>344</v>
      </c>
      <c r="B10" s="2" t="s">
        <v>345</v>
      </c>
      <c r="C10" s="2" t="s">
        <v>346</v>
      </c>
    </row>
    <row r="11" spans="1:6" x14ac:dyDescent="0.25">
      <c r="A11" s="2" t="s">
        <v>347</v>
      </c>
      <c r="B11" s="2" t="s">
        <v>348</v>
      </c>
      <c r="C11" s="2" t="s">
        <v>349</v>
      </c>
    </row>
    <row r="12" spans="1:6" x14ac:dyDescent="0.25">
      <c r="A12" s="2" t="s">
        <v>350</v>
      </c>
      <c r="B12" s="2" t="s">
        <v>351</v>
      </c>
      <c r="C12" s="2" t="s">
        <v>352</v>
      </c>
    </row>
    <row r="13" spans="1:6" x14ac:dyDescent="0.25">
      <c r="A13" s="2" t="s">
        <v>353</v>
      </c>
      <c r="B13" s="2" t="s">
        <v>354</v>
      </c>
      <c r="C13" s="2" t="s">
        <v>355</v>
      </c>
    </row>
    <row r="14" spans="1:6" x14ac:dyDescent="0.25">
      <c r="A14" s="2" t="s">
        <v>356</v>
      </c>
      <c r="B14" s="2" t="s">
        <v>357</v>
      </c>
      <c r="C14" s="2" t="s">
        <v>358</v>
      </c>
    </row>
    <row r="15" spans="1:6" x14ac:dyDescent="0.25">
      <c r="A15" s="2" t="s">
        <v>359</v>
      </c>
      <c r="B15" s="2" t="s">
        <v>360</v>
      </c>
      <c r="C15" s="2" t="s">
        <v>361</v>
      </c>
    </row>
    <row r="16" spans="1:6" x14ac:dyDescent="0.25">
      <c r="A16" s="2" t="s">
        <v>362</v>
      </c>
      <c r="B16" s="2" t="s">
        <v>363</v>
      </c>
      <c r="C16" s="2" t="s">
        <v>364</v>
      </c>
    </row>
    <row r="17" spans="1:3" x14ac:dyDescent="0.25">
      <c r="A17" s="2" t="s">
        <v>365</v>
      </c>
      <c r="B17" s="2" t="s">
        <v>366</v>
      </c>
      <c r="C17" s="2" t="s">
        <v>367</v>
      </c>
    </row>
    <row r="18" spans="1:3" x14ac:dyDescent="0.25">
      <c r="A18" s="2" t="s">
        <v>368</v>
      </c>
      <c r="B18" s="2" t="s">
        <v>369</v>
      </c>
      <c r="C18" s="2" t="s">
        <v>370</v>
      </c>
    </row>
    <row r="19" spans="1:3" x14ac:dyDescent="0.25">
      <c r="A19" s="2" t="s">
        <v>371</v>
      </c>
      <c r="B19" s="2" t="s">
        <v>372</v>
      </c>
      <c r="C19" s="2" t="s">
        <v>373</v>
      </c>
    </row>
    <row r="20" spans="1:3" x14ac:dyDescent="0.25">
      <c r="A20" s="2" t="s">
        <v>374</v>
      </c>
      <c r="B20" s="2" t="s">
        <v>375</v>
      </c>
      <c r="C20" s="2" t="s">
        <v>376</v>
      </c>
    </row>
    <row r="21" spans="1:3" x14ac:dyDescent="0.25">
      <c r="A21" s="2" t="s">
        <v>377</v>
      </c>
      <c r="B21" s="2" t="s">
        <v>378</v>
      </c>
      <c r="C21" s="2" t="s">
        <v>379</v>
      </c>
    </row>
    <row r="22" spans="1:3" x14ac:dyDescent="0.25">
      <c r="A22" s="2" t="s">
        <v>380</v>
      </c>
      <c r="B22" s="2" t="s">
        <v>381</v>
      </c>
      <c r="C22" s="2" t="s">
        <v>382</v>
      </c>
    </row>
    <row r="23" spans="1:3" x14ac:dyDescent="0.25">
      <c r="A23" s="2" t="s">
        <v>383</v>
      </c>
      <c r="B23" s="2" t="s">
        <v>384</v>
      </c>
      <c r="C23" s="2" t="s">
        <v>385</v>
      </c>
    </row>
    <row r="24" spans="1:3" x14ac:dyDescent="0.25">
      <c r="A24" s="2" t="s">
        <v>386</v>
      </c>
      <c r="B24" s="2" t="s">
        <v>387</v>
      </c>
      <c r="C24" s="2" t="s">
        <v>388</v>
      </c>
    </row>
    <row r="25" spans="1:3" x14ac:dyDescent="0.25">
      <c r="A25" s="2" t="s">
        <v>389</v>
      </c>
      <c r="B25" s="2" t="s">
        <v>390</v>
      </c>
      <c r="C25" s="2" t="s">
        <v>391</v>
      </c>
    </row>
    <row r="26" spans="1:3" x14ac:dyDescent="0.25">
      <c r="A26" s="2" t="s">
        <v>392</v>
      </c>
      <c r="B26" s="2" t="s">
        <v>393</v>
      </c>
      <c r="C26" s="2" t="s">
        <v>394</v>
      </c>
    </row>
    <row r="27" spans="1:3" x14ac:dyDescent="0.25">
      <c r="A27" s="2" t="s">
        <v>395</v>
      </c>
      <c r="B27" s="2" t="s">
        <v>396</v>
      </c>
      <c r="C27" s="2" t="s">
        <v>397</v>
      </c>
    </row>
    <row r="28" spans="1:3" x14ac:dyDescent="0.25">
      <c r="A28" s="2" t="s">
        <v>398</v>
      </c>
      <c r="B28" s="2" t="s">
        <v>399</v>
      </c>
      <c r="C28" s="2" t="s">
        <v>400</v>
      </c>
    </row>
    <row r="29" spans="1:3" x14ac:dyDescent="0.25">
      <c r="A29" s="2" t="s">
        <v>401</v>
      </c>
      <c r="B29" s="2" t="s">
        <v>402</v>
      </c>
      <c r="C29" s="2" t="s">
        <v>403</v>
      </c>
    </row>
    <row r="30" spans="1:3" x14ac:dyDescent="0.25">
      <c r="A30" s="2" t="s">
        <v>404</v>
      </c>
      <c r="B30" s="2" t="s">
        <v>405</v>
      </c>
      <c r="C30" s="2" t="s">
        <v>406</v>
      </c>
    </row>
    <row r="31" spans="1:3" x14ac:dyDescent="0.25">
      <c r="A31" s="2" t="s">
        <v>407</v>
      </c>
      <c r="B31" s="2" t="s">
        <v>408</v>
      </c>
      <c r="C31" s="2" t="s">
        <v>409</v>
      </c>
    </row>
    <row r="32" spans="1:3" x14ac:dyDescent="0.25">
      <c r="A32" s="2" t="s">
        <v>410</v>
      </c>
      <c r="B32" s="2" t="s">
        <v>411</v>
      </c>
      <c r="C32" s="2" t="s">
        <v>412</v>
      </c>
    </row>
    <row r="33" spans="1:3" x14ac:dyDescent="0.25">
      <c r="A33" s="2" t="s">
        <v>413</v>
      </c>
      <c r="B33" s="2" t="s">
        <v>414</v>
      </c>
      <c r="C33" s="2" t="s">
        <v>415</v>
      </c>
    </row>
    <row r="34" spans="1:3" x14ac:dyDescent="0.25">
      <c r="A34" s="2" t="s">
        <v>416</v>
      </c>
      <c r="B34" s="2" t="s">
        <v>417</v>
      </c>
      <c r="C34" s="2" t="s">
        <v>418</v>
      </c>
    </row>
    <row r="35" spans="1:3" x14ac:dyDescent="0.25">
      <c r="A35" s="2" t="s">
        <v>419</v>
      </c>
      <c r="B35" s="2" t="s">
        <v>420</v>
      </c>
      <c r="C35" s="2" t="s">
        <v>421</v>
      </c>
    </row>
    <row r="36" spans="1:3" x14ac:dyDescent="0.25">
      <c r="A36" s="2" t="s">
        <v>422</v>
      </c>
      <c r="B36" s="2" t="s">
        <v>423</v>
      </c>
    </row>
    <row r="37" spans="1:3" x14ac:dyDescent="0.25">
      <c r="A37" s="2" t="s">
        <v>424</v>
      </c>
      <c r="B37" s="2" t="s">
        <v>425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83"/>
  <sheetViews>
    <sheetView workbookViewId="0">
      <selection activeCell="C216" sqref="C1:C216"/>
    </sheetView>
  </sheetViews>
  <sheetFormatPr defaultRowHeight="15" x14ac:dyDescent="0.25"/>
  <cols>
    <col min="1" max="1" width="12.85546875" customWidth="1"/>
    <col min="2" max="2" width="13.7109375" customWidth="1"/>
    <col min="3" max="3" width="12.42578125" customWidth="1"/>
    <col min="4" max="4" width="17.140625" customWidth="1"/>
    <col min="5" max="5" width="7" customWidth="1"/>
    <col min="6" max="6" width="17" customWidth="1"/>
    <col min="7" max="7" width="13.140625" customWidth="1"/>
    <col min="8" max="8" width="17.28515625" customWidth="1"/>
    <col min="9" max="9" width="14.42578125" customWidth="1"/>
    <col min="10" max="10" width="13.28515625" customWidth="1"/>
    <col min="11" max="11" width="14.42578125" customWidth="1"/>
    <col min="12" max="12" width="19" customWidth="1"/>
  </cols>
  <sheetData>
    <row r="1" spans="1:11" ht="15.75" x14ac:dyDescent="0.25">
      <c r="A1" s="4" t="s">
        <v>2385</v>
      </c>
      <c r="B1" s="5"/>
      <c r="C1" s="5"/>
      <c r="D1" s="5"/>
      <c r="E1" s="5"/>
      <c r="G1" s="5"/>
      <c r="H1" s="5"/>
      <c r="I1" s="5"/>
      <c r="J1" s="5"/>
      <c r="K1" s="5"/>
    </row>
    <row r="2" spans="1:11" x14ac:dyDescent="0.25">
      <c r="A2" s="5"/>
      <c r="B2" s="5"/>
      <c r="C2" s="5"/>
      <c r="D2" s="5"/>
      <c r="E2" s="5"/>
      <c r="G2" s="5"/>
      <c r="H2" s="5"/>
      <c r="I2" s="5"/>
      <c r="J2" s="5"/>
      <c r="K2" s="5"/>
    </row>
    <row r="3" spans="1:11" ht="33.75" customHeight="1" x14ac:dyDescent="0.25">
      <c r="A3" s="6" t="s">
        <v>163</v>
      </c>
      <c r="B3" s="6" t="s">
        <v>164</v>
      </c>
      <c r="C3" s="6" t="s">
        <v>165</v>
      </c>
      <c r="D3" s="6" t="s">
        <v>166</v>
      </c>
      <c r="E3" s="6" t="s">
        <v>167</v>
      </c>
      <c r="F3" s="6" t="s">
        <v>168</v>
      </c>
      <c r="G3" s="6" t="s">
        <v>169</v>
      </c>
      <c r="H3" s="6" t="s">
        <v>170</v>
      </c>
      <c r="I3" s="6" t="s">
        <v>171</v>
      </c>
      <c r="J3" s="6" t="s">
        <v>172</v>
      </c>
    </row>
    <row r="4" spans="1:11" x14ac:dyDescent="0.25">
      <c r="A4" s="2" t="s">
        <v>173</v>
      </c>
      <c r="B4" s="2" t="s">
        <v>140</v>
      </c>
      <c r="C4" s="2" t="s">
        <v>174</v>
      </c>
      <c r="D4" s="2" t="s">
        <v>175</v>
      </c>
      <c r="E4" s="2" t="s">
        <v>176</v>
      </c>
      <c r="F4" s="2">
        <v>23510636</v>
      </c>
      <c r="G4" s="2">
        <v>124</v>
      </c>
      <c r="H4" s="2">
        <v>19876492</v>
      </c>
      <c r="I4" s="2">
        <v>84.54</v>
      </c>
      <c r="J4" s="2">
        <v>98.54</v>
      </c>
    </row>
    <row r="5" spans="1:11" x14ac:dyDescent="0.25">
      <c r="A5" s="2" t="s">
        <v>173</v>
      </c>
      <c r="B5" s="2" t="s">
        <v>130</v>
      </c>
      <c r="C5" s="2" t="s">
        <v>177</v>
      </c>
      <c r="D5" s="2" t="s">
        <v>178</v>
      </c>
      <c r="E5" s="2" t="s">
        <v>179</v>
      </c>
      <c r="F5" s="2">
        <v>20453319</v>
      </c>
      <c r="G5" s="2">
        <v>196</v>
      </c>
      <c r="H5" s="2">
        <v>18295981</v>
      </c>
      <c r="I5" s="2">
        <v>89.45</v>
      </c>
      <c r="J5" s="2">
        <v>98.28</v>
      </c>
    </row>
    <row r="6" spans="1:11" x14ac:dyDescent="0.25">
      <c r="A6" s="2" t="s">
        <v>173</v>
      </c>
      <c r="B6" s="2" t="s">
        <v>140</v>
      </c>
      <c r="C6" s="2" t="s">
        <v>174</v>
      </c>
      <c r="D6" s="2" t="s">
        <v>180</v>
      </c>
      <c r="E6" s="2" t="s">
        <v>176</v>
      </c>
      <c r="F6" s="2">
        <v>22092336</v>
      </c>
      <c r="G6" s="2">
        <v>123</v>
      </c>
      <c r="H6" s="2">
        <v>18815559</v>
      </c>
      <c r="I6" s="2">
        <v>85.17</v>
      </c>
      <c r="J6" s="2">
        <v>98.13</v>
      </c>
    </row>
    <row r="7" spans="1:11" x14ac:dyDescent="0.25">
      <c r="A7" s="2" t="s">
        <v>173</v>
      </c>
      <c r="B7" s="2" t="s">
        <v>134</v>
      </c>
      <c r="C7" s="2" t="s">
        <v>181</v>
      </c>
      <c r="D7" s="2" t="s">
        <v>182</v>
      </c>
      <c r="E7" s="2" t="s">
        <v>179</v>
      </c>
      <c r="F7" s="2">
        <v>45671881</v>
      </c>
      <c r="G7" s="2">
        <v>289</v>
      </c>
      <c r="H7" s="2">
        <v>42818579</v>
      </c>
      <c r="I7" s="2">
        <v>93.75</v>
      </c>
      <c r="J7" s="2">
        <v>98.04</v>
      </c>
    </row>
    <row r="8" spans="1:11" x14ac:dyDescent="0.25">
      <c r="A8" s="2" t="s">
        <v>173</v>
      </c>
      <c r="B8" s="2" t="s">
        <v>134</v>
      </c>
      <c r="C8" s="2" t="s">
        <v>181</v>
      </c>
      <c r="D8" s="2" t="s">
        <v>175</v>
      </c>
      <c r="E8" s="2" t="s">
        <v>179</v>
      </c>
      <c r="F8" s="2">
        <v>51630412</v>
      </c>
      <c r="G8" s="2">
        <v>289</v>
      </c>
      <c r="H8" s="2">
        <v>48369365</v>
      </c>
      <c r="I8" s="2">
        <v>93.679999999999993</v>
      </c>
      <c r="J8" s="2">
        <v>97.98</v>
      </c>
    </row>
    <row r="9" spans="1:11" x14ac:dyDescent="0.25">
      <c r="A9" s="2" t="s">
        <v>173</v>
      </c>
      <c r="B9" s="2" t="s">
        <v>130</v>
      </c>
      <c r="C9" s="2" t="s">
        <v>177</v>
      </c>
      <c r="D9" s="2" t="s">
        <v>178</v>
      </c>
      <c r="E9" s="2" t="s">
        <v>179</v>
      </c>
      <c r="F9" s="2">
        <v>25056606</v>
      </c>
      <c r="G9" s="2">
        <v>195</v>
      </c>
      <c r="H9" s="2">
        <v>22270918</v>
      </c>
      <c r="I9" s="2">
        <v>88.88000000000001</v>
      </c>
      <c r="J9" s="2">
        <v>97.95</v>
      </c>
    </row>
    <row r="10" spans="1:11" x14ac:dyDescent="0.25">
      <c r="A10" s="2" t="s">
        <v>173</v>
      </c>
      <c r="B10" s="2" t="s">
        <v>130</v>
      </c>
      <c r="C10" s="2" t="s">
        <v>177</v>
      </c>
      <c r="D10" s="2" t="s">
        <v>178</v>
      </c>
      <c r="E10" s="2" t="s">
        <v>179</v>
      </c>
      <c r="F10" s="2">
        <v>21231849</v>
      </c>
      <c r="G10" s="2">
        <v>196</v>
      </c>
      <c r="H10" s="2">
        <v>18936111</v>
      </c>
      <c r="I10" s="2">
        <v>89.19</v>
      </c>
      <c r="J10" s="2">
        <v>97.88</v>
      </c>
    </row>
    <row r="11" spans="1:11" x14ac:dyDescent="0.25">
      <c r="A11" s="2" t="s">
        <v>173</v>
      </c>
      <c r="B11" s="2" t="s">
        <v>183</v>
      </c>
      <c r="C11" s="2" t="s">
        <v>184</v>
      </c>
      <c r="D11" s="2" t="s">
        <v>175</v>
      </c>
      <c r="E11" s="2" t="s">
        <v>176</v>
      </c>
      <c r="F11" s="2">
        <v>12747121</v>
      </c>
      <c r="G11" s="2">
        <v>73</v>
      </c>
      <c r="H11" s="2">
        <v>8812121</v>
      </c>
      <c r="I11" s="2">
        <v>69.13</v>
      </c>
      <c r="J11" s="2">
        <v>97.61</v>
      </c>
    </row>
    <row r="12" spans="1:11" x14ac:dyDescent="0.25">
      <c r="A12" s="2" t="s">
        <v>173</v>
      </c>
      <c r="B12" s="2" t="s">
        <v>127</v>
      </c>
      <c r="C12" s="2" t="s">
        <v>185</v>
      </c>
      <c r="D12" s="2"/>
      <c r="E12" s="2" t="s">
        <v>179</v>
      </c>
      <c r="F12" s="2">
        <v>50774394</v>
      </c>
      <c r="G12" s="2">
        <v>177</v>
      </c>
      <c r="H12" s="2">
        <v>45635760</v>
      </c>
      <c r="I12" s="2">
        <v>89.88000000000001</v>
      </c>
      <c r="J12" s="2">
        <v>97.53</v>
      </c>
    </row>
    <row r="13" spans="1:11" x14ac:dyDescent="0.25">
      <c r="A13" s="2" t="s">
        <v>173</v>
      </c>
      <c r="B13" s="2" t="s">
        <v>131</v>
      </c>
      <c r="C13" s="2" t="s">
        <v>186</v>
      </c>
      <c r="D13" s="2" t="s">
        <v>187</v>
      </c>
      <c r="E13" s="2" t="s">
        <v>179</v>
      </c>
      <c r="F13" s="2">
        <v>10641607</v>
      </c>
      <c r="G13" s="2">
        <v>195</v>
      </c>
      <c r="H13" s="2">
        <v>9496194</v>
      </c>
      <c r="I13" s="2">
        <v>89.24</v>
      </c>
      <c r="J13" s="2">
        <v>97.53</v>
      </c>
    </row>
    <row r="14" spans="1:11" x14ac:dyDescent="0.25">
      <c r="A14" s="2" t="s">
        <v>173</v>
      </c>
      <c r="B14" s="2" t="s">
        <v>183</v>
      </c>
      <c r="C14" s="2" t="s">
        <v>188</v>
      </c>
      <c r="D14" s="2" t="s">
        <v>175</v>
      </c>
      <c r="E14" s="2" t="s">
        <v>176</v>
      </c>
      <c r="F14" s="2">
        <v>12332547</v>
      </c>
      <c r="G14" s="2">
        <v>74</v>
      </c>
      <c r="H14" s="2">
        <v>8569395</v>
      </c>
      <c r="I14" s="2">
        <v>69.489999999999995</v>
      </c>
      <c r="J14" s="2">
        <v>97.5</v>
      </c>
    </row>
    <row r="15" spans="1:11" x14ac:dyDescent="0.25">
      <c r="A15" s="2" t="s">
        <v>173</v>
      </c>
      <c r="B15" s="2" t="s">
        <v>128</v>
      </c>
      <c r="C15" s="2" t="s">
        <v>189</v>
      </c>
      <c r="D15" s="2" t="s">
        <v>190</v>
      </c>
      <c r="E15" s="2" t="s">
        <v>179</v>
      </c>
      <c r="F15" s="2">
        <v>18948029</v>
      </c>
      <c r="G15" s="2">
        <v>202</v>
      </c>
      <c r="H15" s="2">
        <v>16752134</v>
      </c>
      <c r="I15" s="2">
        <v>88.41</v>
      </c>
      <c r="J15" s="2">
        <v>97.26</v>
      </c>
    </row>
    <row r="16" spans="1:11" x14ac:dyDescent="0.25">
      <c r="A16" s="2" t="s">
        <v>173</v>
      </c>
      <c r="B16" s="2" t="s">
        <v>124</v>
      </c>
      <c r="C16" s="2" t="s">
        <v>191</v>
      </c>
      <c r="D16" s="2" t="s">
        <v>175</v>
      </c>
      <c r="E16" s="2" t="s">
        <v>176</v>
      </c>
      <c r="F16" s="2">
        <v>11158090</v>
      </c>
      <c r="G16" s="2">
        <v>90</v>
      </c>
      <c r="H16" s="2">
        <v>8156687</v>
      </c>
      <c r="I16" s="2">
        <v>73.099999999999994</v>
      </c>
      <c r="J16" s="2">
        <v>97.23</v>
      </c>
    </row>
    <row r="17" spans="1:10" x14ac:dyDescent="0.25">
      <c r="A17" s="2" t="s">
        <v>173</v>
      </c>
      <c r="B17" s="2" t="s">
        <v>127</v>
      </c>
      <c r="C17" s="2" t="s">
        <v>185</v>
      </c>
      <c r="D17" s="2"/>
      <c r="E17" s="2" t="s">
        <v>179</v>
      </c>
      <c r="F17" s="2">
        <v>50566567</v>
      </c>
      <c r="G17" s="2">
        <v>177</v>
      </c>
      <c r="H17" s="2">
        <v>45259353</v>
      </c>
      <c r="I17" s="2">
        <v>89.5</v>
      </c>
      <c r="J17" s="2">
        <v>97.09</v>
      </c>
    </row>
    <row r="18" spans="1:10" x14ac:dyDescent="0.25">
      <c r="A18" s="2" t="s">
        <v>173</v>
      </c>
      <c r="B18" s="2" t="s">
        <v>183</v>
      </c>
      <c r="C18" s="2" t="s">
        <v>188</v>
      </c>
      <c r="D18" s="2" t="s">
        <v>180</v>
      </c>
      <c r="E18" s="2" t="s">
        <v>176</v>
      </c>
      <c r="F18" s="2">
        <v>16398372</v>
      </c>
      <c r="G18" s="2">
        <v>76</v>
      </c>
      <c r="H18" s="2">
        <v>11471958</v>
      </c>
      <c r="I18" s="2">
        <v>69.959999999999994</v>
      </c>
      <c r="J18" s="2">
        <v>96.87</v>
      </c>
    </row>
    <row r="19" spans="1:10" x14ac:dyDescent="0.25">
      <c r="A19" s="2" t="s">
        <v>173</v>
      </c>
      <c r="B19" s="2" t="s">
        <v>128</v>
      </c>
      <c r="C19" s="2" t="s">
        <v>189</v>
      </c>
      <c r="D19" s="2" t="s">
        <v>190</v>
      </c>
      <c r="E19" s="2" t="s">
        <v>179</v>
      </c>
      <c r="F19" s="2">
        <v>20200229</v>
      </c>
      <c r="G19" s="2">
        <v>202</v>
      </c>
      <c r="H19" s="2">
        <v>17811650</v>
      </c>
      <c r="I19" s="2">
        <v>88.18</v>
      </c>
      <c r="J19" s="2">
        <v>96.86</v>
      </c>
    </row>
    <row r="20" spans="1:10" x14ac:dyDescent="0.25">
      <c r="A20" s="2" t="s">
        <v>173</v>
      </c>
      <c r="B20" s="2" t="s">
        <v>125</v>
      </c>
      <c r="C20" s="2" t="s">
        <v>177</v>
      </c>
      <c r="D20" s="2" t="s">
        <v>178</v>
      </c>
      <c r="E20" s="2" t="s">
        <v>179</v>
      </c>
      <c r="F20" s="2">
        <v>77255791</v>
      </c>
      <c r="G20" s="2">
        <v>194</v>
      </c>
      <c r="H20" s="2">
        <v>69689027</v>
      </c>
      <c r="I20" s="2">
        <v>90.210000000000008</v>
      </c>
      <c r="J20" s="2">
        <v>96.78</v>
      </c>
    </row>
    <row r="21" spans="1:10" x14ac:dyDescent="0.25">
      <c r="A21" s="2" t="s">
        <v>173</v>
      </c>
      <c r="B21" s="2" t="s">
        <v>128</v>
      </c>
      <c r="C21" s="2" t="s">
        <v>189</v>
      </c>
      <c r="D21" s="2" t="s">
        <v>190</v>
      </c>
      <c r="E21" s="2" t="s">
        <v>179</v>
      </c>
      <c r="F21" s="2">
        <v>29226371</v>
      </c>
      <c r="G21" s="2">
        <v>202</v>
      </c>
      <c r="H21" s="2">
        <v>25738960</v>
      </c>
      <c r="I21" s="2">
        <v>88.070000000000007</v>
      </c>
      <c r="J21" s="2">
        <v>96.73</v>
      </c>
    </row>
    <row r="22" spans="1:10" x14ac:dyDescent="0.25">
      <c r="A22" s="2" t="s">
        <v>173</v>
      </c>
      <c r="B22" s="2" t="s">
        <v>128</v>
      </c>
      <c r="C22" s="2" t="s">
        <v>189</v>
      </c>
      <c r="D22" s="2" t="s">
        <v>190</v>
      </c>
      <c r="E22" s="2" t="s">
        <v>179</v>
      </c>
      <c r="F22" s="2">
        <v>17695744</v>
      </c>
      <c r="G22" s="2">
        <v>202</v>
      </c>
      <c r="H22" s="2">
        <v>15594499</v>
      </c>
      <c r="I22" s="2">
        <v>88.13</v>
      </c>
      <c r="J22" s="2">
        <v>96.69</v>
      </c>
    </row>
    <row r="23" spans="1:10" x14ac:dyDescent="0.25">
      <c r="A23" s="2" t="s">
        <v>173</v>
      </c>
      <c r="B23" s="2" t="s">
        <v>125</v>
      </c>
      <c r="C23" s="2" t="s">
        <v>177</v>
      </c>
      <c r="D23" s="2" t="s">
        <v>178</v>
      </c>
      <c r="E23" s="2" t="s">
        <v>179</v>
      </c>
      <c r="F23" s="2">
        <v>70055642</v>
      </c>
      <c r="G23" s="2">
        <v>194</v>
      </c>
      <c r="H23" s="2">
        <v>62966454</v>
      </c>
      <c r="I23" s="2">
        <v>89.88000000000001</v>
      </c>
      <c r="J23" s="2">
        <v>96.65</v>
      </c>
    </row>
    <row r="24" spans="1:10" x14ac:dyDescent="0.25">
      <c r="A24" s="2" t="s">
        <v>173</v>
      </c>
      <c r="B24" s="2" t="s">
        <v>128</v>
      </c>
      <c r="C24" s="2" t="s">
        <v>189</v>
      </c>
      <c r="D24" s="2" t="s">
        <v>192</v>
      </c>
      <c r="E24" s="2" t="s">
        <v>179</v>
      </c>
      <c r="F24" s="2">
        <v>30550119</v>
      </c>
      <c r="G24" s="2">
        <v>200</v>
      </c>
      <c r="H24" s="2">
        <v>26755034</v>
      </c>
      <c r="I24" s="2">
        <v>87.58</v>
      </c>
      <c r="J24" s="2">
        <v>96.61</v>
      </c>
    </row>
    <row r="25" spans="1:10" x14ac:dyDescent="0.25">
      <c r="A25" s="2" t="s">
        <v>173</v>
      </c>
      <c r="B25" s="2" t="s">
        <v>128</v>
      </c>
      <c r="C25" s="2" t="s">
        <v>189</v>
      </c>
      <c r="D25" s="2" t="s">
        <v>192</v>
      </c>
      <c r="E25" s="2" t="s">
        <v>179</v>
      </c>
      <c r="F25" s="2">
        <v>31533513</v>
      </c>
      <c r="G25" s="2">
        <v>202</v>
      </c>
      <c r="H25" s="2">
        <v>27596857</v>
      </c>
      <c r="I25" s="2">
        <v>87.52</v>
      </c>
      <c r="J25" s="2">
        <v>96.45</v>
      </c>
    </row>
    <row r="26" spans="1:10" x14ac:dyDescent="0.25">
      <c r="A26" s="2" t="s">
        <v>173</v>
      </c>
      <c r="B26" s="2" t="s">
        <v>127</v>
      </c>
      <c r="C26" s="2" t="s">
        <v>185</v>
      </c>
      <c r="D26" s="2"/>
      <c r="E26" s="2" t="s">
        <v>179</v>
      </c>
      <c r="F26" s="2">
        <v>26067089</v>
      </c>
      <c r="G26" s="2">
        <v>176</v>
      </c>
      <c r="H26" s="2">
        <v>22728756</v>
      </c>
      <c r="I26" s="2">
        <v>87.19</v>
      </c>
      <c r="J26" s="2">
        <v>96.37</v>
      </c>
    </row>
    <row r="27" spans="1:10" x14ac:dyDescent="0.25">
      <c r="A27" s="2" t="s">
        <v>173</v>
      </c>
      <c r="B27" s="2" t="s">
        <v>128</v>
      </c>
      <c r="C27" s="2" t="s">
        <v>189</v>
      </c>
      <c r="D27" s="2" t="s">
        <v>192</v>
      </c>
      <c r="E27" s="2" t="s">
        <v>179</v>
      </c>
      <c r="F27" s="2">
        <v>30438853</v>
      </c>
      <c r="G27" s="2">
        <v>202</v>
      </c>
      <c r="H27" s="2">
        <v>26598595</v>
      </c>
      <c r="I27" s="2">
        <v>87.38</v>
      </c>
      <c r="J27" s="2">
        <v>96.34</v>
      </c>
    </row>
    <row r="28" spans="1:10" x14ac:dyDescent="0.25">
      <c r="A28" s="2" t="s">
        <v>173</v>
      </c>
      <c r="B28" s="2" t="s">
        <v>132</v>
      </c>
      <c r="C28" s="2" t="s">
        <v>186</v>
      </c>
      <c r="D28" s="2" t="s">
        <v>180</v>
      </c>
      <c r="E28" s="2" t="s">
        <v>179</v>
      </c>
      <c r="F28" s="2">
        <v>43494316</v>
      </c>
      <c r="G28" s="2">
        <v>195</v>
      </c>
      <c r="H28" s="2">
        <v>38727317</v>
      </c>
      <c r="I28" s="2">
        <v>89.039999999999992</v>
      </c>
      <c r="J28" s="2">
        <v>96.3</v>
      </c>
    </row>
    <row r="29" spans="1:10" x14ac:dyDescent="0.25">
      <c r="A29" s="2" t="s">
        <v>173</v>
      </c>
      <c r="B29" s="2" t="s">
        <v>124</v>
      </c>
      <c r="C29" s="2" t="s">
        <v>193</v>
      </c>
      <c r="D29" s="2" t="s">
        <v>175</v>
      </c>
      <c r="E29" s="2" t="s">
        <v>176</v>
      </c>
      <c r="F29" s="2">
        <v>7057615</v>
      </c>
      <c r="G29" s="2">
        <v>90</v>
      </c>
      <c r="H29" s="2">
        <v>5266782</v>
      </c>
      <c r="I29" s="2">
        <v>74.63</v>
      </c>
      <c r="J29" s="2">
        <v>96.3</v>
      </c>
    </row>
    <row r="30" spans="1:10" x14ac:dyDescent="0.25">
      <c r="A30" s="2" t="s">
        <v>173</v>
      </c>
      <c r="B30" s="2" t="s">
        <v>127</v>
      </c>
      <c r="C30" s="2" t="s">
        <v>185</v>
      </c>
      <c r="D30" s="2"/>
      <c r="E30" s="2" t="s">
        <v>179</v>
      </c>
      <c r="F30" s="2">
        <v>29396873</v>
      </c>
      <c r="G30" s="2">
        <v>175</v>
      </c>
      <c r="H30" s="2">
        <v>25559484</v>
      </c>
      <c r="I30" s="2">
        <v>86.95</v>
      </c>
      <c r="J30" s="2">
        <v>96.26</v>
      </c>
    </row>
    <row r="31" spans="1:10" x14ac:dyDescent="0.25">
      <c r="A31" s="2" t="s">
        <v>173</v>
      </c>
      <c r="B31" s="2" t="s">
        <v>128</v>
      </c>
      <c r="C31" s="2" t="s">
        <v>189</v>
      </c>
      <c r="D31" s="2" t="s">
        <v>194</v>
      </c>
      <c r="E31" s="2" t="s">
        <v>179</v>
      </c>
      <c r="F31" s="2">
        <v>48494015</v>
      </c>
      <c r="G31" s="2">
        <v>202</v>
      </c>
      <c r="H31" s="2">
        <v>42392703</v>
      </c>
      <c r="I31" s="2">
        <v>87.42</v>
      </c>
      <c r="J31" s="2">
        <v>96.18</v>
      </c>
    </row>
    <row r="32" spans="1:10" x14ac:dyDescent="0.25">
      <c r="A32" s="2" t="s">
        <v>173</v>
      </c>
      <c r="B32" s="2" t="s">
        <v>128</v>
      </c>
      <c r="C32" s="2" t="s">
        <v>189</v>
      </c>
      <c r="D32" s="2" t="s">
        <v>190</v>
      </c>
      <c r="E32" s="2" t="s">
        <v>179</v>
      </c>
      <c r="F32" s="2">
        <v>37775870</v>
      </c>
      <c r="G32" s="2">
        <v>202</v>
      </c>
      <c r="H32" s="2">
        <v>33126689</v>
      </c>
      <c r="I32" s="2">
        <v>87.69</v>
      </c>
      <c r="J32" s="2">
        <v>96.17</v>
      </c>
    </row>
    <row r="33" spans="1:10" x14ac:dyDescent="0.25">
      <c r="A33" s="2" t="s">
        <v>173</v>
      </c>
      <c r="B33" s="2" t="s">
        <v>128</v>
      </c>
      <c r="C33" s="2" t="s">
        <v>189</v>
      </c>
      <c r="D33" s="2" t="s">
        <v>192</v>
      </c>
      <c r="E33" s="2" t="s">
        <v>179</v>
      </c>
      <c r="F33" s="2">
        <v>38163201</v>
      </c>
      <c r="G33" s="2">
        <v>200</v>
      </c>
      <c r="H33" s="2">
        <v>32820204</v>
      </c>
      <c r="I33" s="2">
        <v>86</v>
      </c>
      <c r="J33" s="2">
        <v>96.13</v>
      </c>
    </row>
    <row r="34" spans="1:10" x14ac:dyDescent="0.25">
      <c r="A34" s="2" t="s">
        <v>173</v>
      </c>
      <c r="B34" s="2" t="s">
        <v>128</v>
      </c>
      <c r="C34" s="2" t="s">
        <v>189</v>
      </c>
      <c r="D34" s="2" t="s">
        <v>190</v>
      </c>
      <c r="E34" s="2" t="s">
        <v>179</v>
      </c>
      <c r="F34" s="2">
        <v>32730618</v>
      </c>
      <c r="G34" s="2">
        <v>202</v>
      </c>
      <c r="H34" s="2">
        <v>28692423</v>
      </c>
      <c r="I34" s="2">
        <v>87.660000000000011</v>
      </c>
      <c r="J34" s="2">
        <v>96.03</v>
      </c>
    </row>
    <row r="35" spans="1:10" x14ac:dyDescent="0.25">
      <c r="A35" s="2" t="s">
        <v>173</v>
      </c>
      <c r="B35" s="2" t="s">
        <v>127</v>
      </c>
      <c r="C35" s="2" t="s">
        <v>185</v>
      </c>
      <c r="D35" s="2"/>
      <c r="E35" s="2" t="s">
        <v>179</v>
      </c>
      <c r="F35" s="2">
        <v>26843655</v>
      </c>
      <c r="G35" s="2">
        <v>177</v>
      </c>
      <c r="H35" s="2">
        <v>22619725</v>
      </c>
      <c r="I35" s="2">
        <v>84.26</v>
      </c>
      <c r="J35" s="2">
        <v>95.99</v>
      </c>
    </row>
    <row r="36" spans="1:10" x14ac:dyDescent="0.25">
      <c r="A36" s="2" t="s">
        <v>173</v>
      </c>
      <c r="B36" s="2" t="s">
        <v>124</v>
      </c>
      <c r="C36" s="2" t="s">
        <v>184</v>
      </c>
      <c r="D36" s="2" t="s">
        <v>175</v>
      </c>
      <c r="E36" s="2" t="s">
        <v>176</v>
      </c>
      <c r="F36" s="2">
        <v>14041265</v>
      </c>
      <c r="G36" s="2">
        <v>90</v>
      </c>
      <c r="H36" s="2">
        <v>10531344</v>
      </c>
      <c r="I36" s="2">
        <v>75</v>
      </c>
      <c r="J36" s="2">
        <v>95.94</v>
      </c>
    </row>
    <row r="37" spans="1:10" x14ac:dyDescent="0.25">
      <c r="A37" s="2" t="s">
        <v>173</v>
      </c>
      <c r="B37" s="2" t="s">
        <v>128</v>
      </c>
      <c r="C37" s="2" t="s">
        <v>189</v>
      </c>
      <c r="D37" s="2" t="s">
        <v>192</v>
      </c>
      <c r="E37" s="2" t="s">
        <v>179</v>
      </c>
      <c r="F37" s="2">
        <v>39276596</v>
      </c>
      <c r="G37" s="2">
        <v>202</v>
      </c>
      <c r="H37" s="2">
        <v>33727937</v>
      </c>
      <c r="I37" s="2">
        <v>85.87</v>
      </c>
      <c r="J37" s="2">
        <v>95.89</v>
      </c>
    </row>
    <row r="38" spans="1:10" x14ac:dyDescent="0.25">
      <c r="A38" s="2" t="s">
        <v>173</v>
      </c>
      <c r="B38" s="2" t="s">
        <v>128</v>
      </c>
      <c r="C38" s="2" t="s">
        <v>189</v>
      </c>
      <c r="D38" s="2" t="s">
        <v>195</v>
      </c>
      <c r="E38" s="2" t="s">
        <v>179</v>
      </c>
      <c r="F38" s="2">
        <v>43215756</v>
      </c>
      <c r="G38" s="2">
        <v>202</v>
      </c>
      <c r="H38" s="2">
        <v>37288468</v>
      </c>
      <c r="I38" s="2">
        <v>86.28</v>
      </c>
      <c r="J38" s="2">
        <v>95.87</v>
      </c>
    </row>
    <row r="39" spans="1:10" x14ac:dyDescent="0.25">
      <c r="A39" s="2" t="s">
        <v>173</v>
      </c>
      <c r="B39" s="2" t="s">
        <v>128</v>
      </c>
      <c r="C39" s="2" t="s">
        <v>189</v>
      </c>
      <c r="D39" s="2" t="s">
        <v>192</v>
      </c>
      <c r="E39" s="2" t="s">
        <v>179</v>
      </c>
      <c r="F39" s="2">
        <v>37853850</v>
      </c>
      <c r="G39" s="2">
        <v>202</v>
      </c>
      <c r="H39" s="2">
        <v>32482305</v>
      </c>
      <c r="I39" s="2">
        <v>85.81</v>
      </c>
      <c r="J39" s="2">
        <v>95.85</v>
      </c>
    </row>
    <row r="40" spans="1:10" x14ac:dyDescent="0.25">
      <c r="A40" s="2" t="s">
        <v>173</v>
      </c>
      <c r="B40" s="2" t="s">
        <v>146</v>
      </c>
      <c r="C40" s="2" t="s">
        <v>185</v>
      </c>
      <c r="D40" s="2" t="s">
        <v>196</v>
      </c>
      <c r="E40" s="2" t="s">
        <v>179</v>
      </c>
      <c r="F40" s="2">
        <v>21657902</v>
      </c>
      <c r="G40" s="2">
        <v>285</v>
      </c>
      <c r="H40" s="2">
        <v>19897955</v>
      </c>
      <c r="I40" s="2">
        <v>91.86999999999999</v>
      </c>
      <c r="J40" s="2">
        <v>95.83</v>
      </c>
    </row>
    <row r="41" spans="1:10" x14ac:dyDescent="0.25">
      <c r="A41" s="2" t="s">
        <v>173</v>
      </c>
      <c r="B41" s="2" t="s">
        <v>197</v>
      </c>
      <c r="C41" s="2" t="s">
        <v>185</v>
      </c>
      <c r="D41" s="2" t="s">
        <v>175</v>
      </c>
      <c r="E41" s="2" t="s">
        <v>179</v>
      </c>
      <c r="F41" s="2">
        <v>21657902</v>
      </c>
      <c r="G41" s="2">
        <v>285</v>
      </c>
      <c r="H41" s="2">
        <v>19897955</v>
      </c>
      <c r="I41" s="2">
        <v>91.86999999999999</v>
      </c>
      <c r="J41" s="2">
        <v>95.83</v>
      </c>
    </row>
    <row r="42" spans="1:10" x14ac:dyDescent="0.25">
      <c r="A42" s="2" t="s">
        <v>173</v>
      </c>
      <c r="B42" s="2" t="s">
        <v>131</v>
      </c>
      <c r="C42" s="2" t="s">
        <v>198</v>
      </c>
      <c r="D42" s="2" t="s">
        <v>187</v>
      </c>
      <c r="E42" s="2" t="s">
        <v>179</v>
      </c>
      <c r="F42" s="2">
        <v>10669985</v>
      </c>
      <c r="G42" s="2">
        <v>195</v>
      </c>
      <c r="H42" s="2">
        <v>9417719</v>
      </c>
      <c r="I42" s="2">
        <v>88.26</v>
      </c>
      <c r="J42" s="2">
        <v>95.78</v>
      </c>
    </row>
    <row r="43" spans="1:10" x14ac:dyDescent="0.25">
      <c r="A43" s="2" t="s">
        <v>173</v>
      </c>
      <c r="B43" s="2" t="s">
        <v>127</v>
      </c>
      <c r="C43" s="2" t="s">
        <v>185</v>
      </c>
      <c r="D43" s="2"/>
      <c r="E43" s="2" t="s">
        <v>179</v>
      </c>
      <c r="F43" s="2">
        <v>53389145</v>
      </c>
      <c r="G43" s="2">
        <v>177</v>
      </c>
      <c r="H43" s="2">
        <v>47197134</v>
      </c>
      <c r="I43" s="2">
        <v>88.4</v>
      </c>
      <c r="J43" s="2">
        <v>95.7</v>
      </c>
    </row>
    <row r="44" spans="1:10" x14ac:dyDescent="0.25">
      <c r="A44" s="2" t="s">
        <v>173</v>
      </c>
      <c r="B44" s="2" t="s">
        <v>128</v>
      </c>
      <c r="C44" s="2" t="s">
        <v>189</v>
      </c>
      <c r="D44" s="2" t="s">
        <v>195</v>
      </c>
      <c r="E44" s="2" t="s">
        <v>179</v>
      </c>
      <c r="F44" s="2">
        <v>43092480</v>
      </c>
      <c r="G44" s="2">
        <v>202</v>
      </c>
      <c r="H44" s="2">
        <v>37108057</v>
      </c>
      <c r="I44" s="2">
        <v>86.11</v>
      </c>
      <c r="J44" s="2">
        <v>95.69</v>
      </c>
    </row>
    <row r="45" spans="1:10" x14ac:dyDescent="0.25">
      <c r="A45" s="2" t="s">
        <v>173</v>
      </c>
      <c r="B45" s="2" t="s">
        <v>128</v>
      </c>
      <c r="C45" s="2" t="s">
        <v>189</v>
      </c>
      <c r="D45" s="2" t="s">
        <v>192</v>
      </c>
      <c r="E45" s="2" t="s">
        <v>179</v>
      </c>
      <c r="F45" s="2">
        <v>29227524</v>
      </c>
      <c r="G45" s="2">
        <v>200</v>
      </c>
      <c r="H45" s="2">
        <v>25545855</v>
      </c>
      <c r="I45" s="2">
        <v>87.4</v>
      </c>
      <c r="J45" s="2">
        <v>95.65</v>
      </c>
    </row>
    <row r="46" spans="1:10" x14ac:dyDescent="0.25">
      <c r="A46" s="2" t="s">
        <v>173</v>
      </c>
      <c r="B46" s="2" t="s">
        <v>128</v>
      </c>
      <c r="C46" s="2" t="s">
        <v>189</v>
      </c>
      <c r="D46" s="2" t="s">
        <v>190</v>
      </c>
      <c r="E46" s="2" t="s">
        <v>179</v>
      </c>
      <c r="F46" s="2">
        <v>34066948</v>
      </c>
      <c r="G46" s="2">
        <v>202</v>
      </c>
      <c r="H46" s="2">
        <v>29262245</v>
      </c>
      <c r="I46" s="2">
        <v>85.9</v>
      </c>
      <c r="J46" s="2">
        <v>95.64</v>
      </c>
    </row>
    <row r="47" spans="1:10" x14ac:dyDescent="0.25">
      <c r="A47" s="2" t="s">
        <v>173</v>
      </c>
      <c r="B47" s="2" t="s">
        <v>128</v>
      </c>
      <c r="C47" s="2" t="s">
        <v>189</v>
      </c>
      <c r="D47" s="2" t="s">
        <v>195</v>
      </c>
      <c r="E47" s="2" t="s">
        <v>179</v>
      </c>
      <c r="F47" s="2">
        <v>43057849</v>
      </c>
      <c r="G47" s="2">
        <v>202</v>
      </c>
      <c r="H47" s="2">
        <v>37050891</v>
      </c>
      <c r="I47" s="2">
        <v>86.050000000000011</v>
      </c>
      <c r="J47" s="2">
        <v>95.61</v>
      </c>
    </row>
    <row r="48" spans="1:10" x14ac:dyDescent="0.25">
      <c r="A48" s="2" t="s">
        <v>173</v>
      </c>
      <c r="B48" s="2" t="s">
        <v>128</v>
      </c>
      <c r="C48" s="2" t="s">
        <v>189</v>
      </c>
      <c r="D48" s="2" t="s">
        <v>190</v>
      </c>
      <c r="E48" s="2" t="s">
        <v>179</v>
      </c>
      <c r="F48" s="2">
        <v>34863301</v>
      </c>
      <c r="G48" s="2">
        <v>202</v>
      </c>
      <c r="H48" s="2">
        <v>29943144</v>
      </c>
      <c r="I48" s="2">
        <v>85.89</v>
      </c>
      <c r="J48" s="2">
        <v>95.61</v>
      </c>
    </row>
    <row r="49" spans="1:10" x14ac:dyDescent="0.25">
      <c r="A49" s="2" t="s">
        <v>173</v>
      </c>
      <c r="B49" s="2" t="s">
        <v>128</v>
      </c>
      <c r="C49" s="2" t="s">
        <v>189</v>
      </c>
      <c r="D49" s="2" t="s">
        <v>190</v>
      </c>
      <c r="E49" s="2" t="s">
        <v>179</v>
      </c>
      <c r="F49" s="2">
        <v>35316985</v>
      </c>
      <c r="G49" s="2">
        <v>202</v>
      </c>
      <c r="H49" s="2">
        <v>30308834</v>
      </c>
      <c r="I49" s="2">
        <v>85.82</v>
      </c>
      <c r="J49" s="2">
        <v>95.55</v>
      </c>
    </row>
    <row r="50" spans="1:10" x14ac:dyDescent="0.25">
      <c r="A50" s="2" t="s">
        <v>173</v>
      </c>
      <c r="B50" s="2" t="s">
        <v>128</v>
      </c>
      <c r="C50" s="2" t="s">
        <v>189</v>
      </c>
      <c r="D50" s="2" t="s">
        <v>194</v>
      </c>
      <c r="E50" s="2" t="s">
        <v>179</v>
      </c>
      <c r="F50" s="2">
        <v>27051643</v>
      </c>
      <c r="G50" s="2">
        <v>202</v>
      </c>
      <c r="H50" s="2">
        <v>23283634</v>
      </c>
      <c r="I50" s="2">
        <v>86.070000000000007</v>
      </c>
      <c r="J50" s="2">
        <v>95.52</v>
      </c>
    </row>
    <row r="51" spans="1:10" x14ac:dyDescent="0.25">
      <c r="A51" s="2" t="s">
        <v>173</v>
      </c>
      <c r="B51" s="2" t="s">
        <v>128</v>
      </c>
      <c r="C51" s="2" t="s">
        <v>189</v>
      </c>
      <c r="D51" s="2" t="s">
        <v>194</v>
      </c>
      <c r="E51" s="2" t="s">
        <v>179</v>
      </c>
      <c r="F51" s="2">
        <v>25340086</v>
      </c>
      <c r="G51" s="2">
        <v>202</v>
      </c>
      <c r="H51" s="2">
        <v>21800924</v>
      </c>
      <c r="I51" s="2">
        <v>86.03</v>
      </c>
      <c r="J51" s="2">
        <v>95.49</v>
      </c>
    </row>
    <row r="52" spans="1:10" x14ac:dyDescent="0.25">
      <c r="A52" s="2" t="s">
        <v>173</v>
      </c>
      <c r="B52" s="2" t="s">
        <v>131</v>
      </c>
      <c r="C52" s="2" t="s">
        <v>199</v>
      </c>
      <c r="D52" s="2" t="s">
        <v>187</v>
      </c>
      <c r="E52" s="2" t="s">
        <v>179</v>
      </c>
      <c r="F52" s="2">
        <v>11881156</v>
      </c>
      <c r="G52" s="2">
        <v>195</v>
      </c>
      <c r="H52" s="2">
        <v>10446275</v>
      </c>
      <c r="I52" s="2">
        <v>87.92</v>
      </c>
      <c r="J52" s="2">
        <v>95.47</v>
      </c>
    </row>
    <row r="53" spans="1:10" x14ac:dyDescent="0.25">
      <c r="A53" s="2" t="s">
        <v>173</v>
      </c>
      <c r="B53" s="2" t="s">
        <v>132</v>
      </c>
      <c r="C53" s="2" t="s">
        <v>199</v>
      </c>
      <c r="D53" s="2" t="s">
        <v>180</v>
      </c>
      <c r="E53" s="2" t="s">
        <v>179</v>
      </c>
      <c r="F53" s="2">
        <v>49739212</v>
      </c>
      <c r="G53" s="2">
        <v>195</v>
      </c>
      <c r="H53" s="2">
        <v>43458770</v>
      </c>
      <c r="I53" s="2">
        <v>87.37</v>
      </c>
      <c r="J53" s="2">
        <v>95.47</v>
      </c>
    </row>
    <row r="54" spans="1:10" x14ac:dyDescent="0.25">
      <c r="A54" s="2" t="s">
        <v>173</v>
      </c>
      <c r="B54" s="2" t="s">
        <v>128</v>
      </c>
      <c r="C54" s="2" t="s">
        <v>189</v>
      </c>
      <c r="D54" s="2" t="s">
        <v>194</v>
      </c>
      <c r="E54" s="2" t="s">
        <v>179</v>
      </c>
      <c r="F54" s="2">
        <v>27381223</v>
      </c>
      <c r="G54" s="2">
        <v>202</v>
      </c>
      <c r="H54" s="2">
        <v>23547464</v>
      </c>
      <c r="I54" s="2">
        <v>86</v>
      </c>
      <c r="J54" s="2">
        <v>95.46</v>
      </c>
    </row>
    <row r="55" spans="1:10" x14ac:dyDescent="0.25">
      <c r="A55" s="2" t="s">
        <v>173</v>
      </c>
      <c r="B55" s="2" t="s">
        <v>127</v>
      </c>
      <c r="C55" s="2" t="s">
        <v>185</v>
      </c>
      <c r="D55" s="2"/>
      <c r="E55" s="2" t="s">
        <v>179</v>
      </c>
      <c r="F55" s="2">
        <v>53427312</v>
      </c>
      <c r="G55" s="2">
        <v>177</v>
      </c>
      <c r="H55" s="2">
        <v>46704737</v>
      </c>
      <c r="I55" s="2">
        <v>87.42</v>
      </c>
      <c r="J55" s="2">
        <v>95.45</v>
      </c>
    </row>
    <row r="56" spans="1:10" x14ac:dyDescent="0.25">
      <c r="A56" s="2" t="s">
        <v>173</v>
      </c>
      <c r="B56" s="2" t="s">
        <v>132</v>
      </c>
      <c r="C56" s="2" t="s">
        <v>186</v>
      </c>
      <c r="D56" s="2" t="s">
        <v>178</v>
      </c>
      <c r="E56" s="2" t="s">
        <v>179</v>
      </c>
      <c r="F56" s="2">
        <v>19745990</v>
      </c>
      <c r="G56" s="2">
        <v>191</v>
      </c>
      <c r="H56" s="2">
        <v>17457980</v>
      </c>
      <c r="I56" s="2">
        <v>88.41</v>
      </c>
      <c r="J56" s="2">
        <v>95.43</v>
      </c>
    </row>
    <row r="57" spans="1:10" x14ac:dyDescent="0.25">
      <c r="A57" s="2" t="s">
        <v>173</v>
      </c>
      <c r="B57" s="2" t="s">
        <v>128</v>
      </c>
      <c r="C57" s="2" t="s">
        <v>189</v>
      </c>
      <c r="D57" s="2" t="s">
        <v>192</v>
      </c>
      <c r="E57" s="2" t="s">
        <v>179</v>
      </c>
      <c r="F57" s="2">
        <v>28935293</v>
      </c>
      <c r="G57" s="2">
        <v>202</v>
      </c>
      <c r="H57" s="2">
        <v>25251450</v>
      </c>
      <c r="I57" s="2">
        <v>87.27000000000001</v>
      </c>
      <c r="J57" s="2">
        <v>95.43</v>
      </c>
    </row>
    <row r="58" spans="1:10" x14ac:dyDescent="0.25">
      <c r="A58" s="2" t="s">
        <v>173</v>
      </c>
      <c r="B58" s="2" t="s">
        <v>128</v>
      </c>
      <c r="C58" s="2" t="s">
        <v>189</v>
      </c>
      <c r="D58" s="2" t="s">
        <v>192</v>
      </c>
      <c r="E58" s="2" t="s">
        <v>179</v>
      </c>
      <c r="F58" s="2">
        <v>29071048</v>
      </c>
      <c r="G58" s="2">
        <v>202</v>
      </c>
      <c r="H58" s="2">
        <v>25349228</v>
      </c>
      <c r="I58" s="2">
        <v>87.2</v>
      </c>
      <c r="J58" s="2">
        <v>95.42</v>
      </c>
    </row>
    <row r="59" spans="1:10" x14ac:dyDescent="0.25">
      <c r="A59" s="2" t="s">
        <v>173</v>
      </c>
      <c r="B59" s="2" t="s">
        <v>128</v>
      </c>
      <c r="C59" s="2" t="s">
        <v>189</v>
      </c>
      <c r="D59" s="2" t="s">
        <v>194</v>
      </c>
      <c r="E59" s="2" t="s">
        <v>179</v>
      </c>
      <c r="F59" s="2">
        <v>43445046</v>
      </c>
      <c r="G59" s="2">
        <v>202</v>
      </c>
      <c r="H59" s="2">
        <v>37788019</v>
      </c>
      <c r="I59" s="2">
        <v>86.98</v>
      </c>
      <c r="J59" s="2">
        <v>95.42</v>
      </c>
    </row>
    <row r="60" spans="1:10" x14ac:dyDescent="0.25">
      <c r="A60" s="2" t="s">
        <v>173</v>
      </c>
      <c r="B60" s="2" t="s">
        <v>128</v>
      </c>
      <c r="C60" s="2" t="s">
        <v>189</v>
      </c>
      <c r="D60" s="2" t="s">
        <v>194</v>
      </c>
      <c r="E60" s="2" t="s">
        <v>179</v>
      </c>
      <c r="F60" s="2">
        <v>47957561</v>
      </c>
      <c r="G60" s="2">
        <v>202</v>
      </c>
      <c r="H60" s="2">
        <v>41631472</v>
      </c>
      <c r="I60" s="2">
        <v>86.81</v>
      </c>
      <c r="J60" s="2">
        <v>95.38</v>
      </c>
    </row>
    <row r="61" spans="1:10" x14ac:dyDescent="0.25">
      <c r="A61" s="2" t="s">
        <v>173</v>
      </c>
      <c r="B61" s="2" t="s">
        <v>133</v>
      </c>
      <c r="C61" s="2" t="s">
        <v>200</v>
      </c>
      <c r="D61" s="2" t="s">
        <v>201</v>
      </c>
      <c r="E61" s="2" t="s">
        <v>179</v>
      </c>
      <c r="F61" s="2">
        <v>200216118</v>
      </c>
      <c r="G61" s="2">
        <v>300</v>
      </c>
      <c r="H61" s="2">
        <v>178665027</v>
      </c>
      <c r="I61" s="2">
        <v>89.24</v>
      </c>
      <c r="J61" s="2">
        <v>95.31</v>
      </c>
    </row>
    <row r="62" spans="1:10" x14ac:dyDescent="0.25">
      <c r="A62" s="2" t="s">
        <v>173</v>
      </c>
      <c r="B62" s="2" t="s">
        <v>124</v>
      </c>
      <c r="C62" s="2" t="s">
        <v>202</v>
      </c>
      <c r="D62" s="2" t="s">
        <v>175</v>
      </c>
      <c r="E62" s="2" t="s">
        <v>176</v>
      </c>
      <c r="F62" s="2">
        <v>11399452</v>
      </c>
      <c r="G62" s="2">
        <v>90</v>
      </c>
      <c r="H62" s="2">
        <v>8341070</v>
      </c>
      <c r="I62" s="2">
        <v>73.17</v>
      </c>
      <c r="J62" s="2">
        <v>95.13</v>
      </c>
    </row>
    <row r="63" spans="1:10" x14ac:dyDescent="0.25">
      <c r="A63" s="2" t="s">
        <v>173</v>
      </c>
      <c r="B63" s="2" t="s">
        <v>133</v>
      </c>
      <c r="C63" s="2" t="s">
        <v>200</v>
      </c>
      <c r="D63" s="2" t="s">
        <v>178</v>
      </c>
      <c r="E63" s="2" t="s">
        <v>179</v>
      </c>
      <c r="F63" s="2">
        <v>212177260</v>
      </c>
      <c r="G63" s="2">
        <v>300</v>
      </c>
      <c r="H63" s="2">
        <v>188837625</v>
      </c>
      <c r="I63" s="2">
        <v>89</v>
      </c>
      <c r="J63" s="2">
        <v>94.84</v>
      </c>
    </row>
    <row r="64" spans="1:10" x14ac:dyDescent="0.25">
      <c r="A64" s="2" t="s">
        <v>173</v>
      </c>
      <c r="B64" s="2" t="s">
        <v>124</v>
      </c>
      <c r="C64" s="2" t="s">
        <v>203</v>
      </c>
      <c r="D64" s="2" t="s">
        <v>180</v>
      </c>
      <c r="E64" s="2" t="s">
        <v>176</v>
      </c>
      <c r="F64" s="2">
        <v>16133710</v>
      </c>
      <c r="G64" s="2">
        <v>90</v>
      </c>
      <c r="H64" s="2">
        <v>12025152</v>
      </c>
      <c r="I64" s="2">
        <v>74.53</v>
      </c>
      <c r="J64" s="2">
        <v>94.79</v>
      </c>
    </row>
    <row r="65" spans="1:10" x14ac:dyDescent="0.25">
      <c r="A65" s="2" t="s">
        <v>173</v>
      </c>
      <c r="B65" s="2" t="s">
        <v>124</v>
      </c>
      <c r="C65" s="2" t="s">
        <v>204</v>
      </c>
      <c r="D65" s="2" t="s">
        <v>175</v>
      </c>
      <c r="E65" s="2" t="s">
        <v>176</v>
      </c>
      <c r="F65" s="2">
        <v>15529542</v>
      </c>
      <c r="G65" s="2">
        <v>90</v>
      </c>
      <c r="H65" s="2">
        <v>11190581</v>
      </c>
      <c r="I65" s="2">
        <v>72.06</v>
      </c>
      <c r="J65" s="2">
        <v>94.75</v>
      </c>
    </row>
    <row r="66" spans="1:10" x14ac:dyDescent="0.25">
      <c r="A66" s="2" t="s">
        <v>173</v>
      </c>
      <c r="B66" s="2" t="s">
        <v>128</v>
      </c>
      <c r="C66" s="2" t="s">
        <v>189</v>
      </c>
      <c r="D66" s="2" t="s">
        <v>195</v>
      </c>
      <c r="E66" s="2" t="s">
        <v>179</v>
      </c>
      <c r="F66" s="2">
        <v>34826656</v>
      </c>
      <c r="G66" s="2">
        <v>202</v>
      </c>
      <c r="H66" s="2">
        <v>29684062</v>
      </c>
      <c r="I66" s="2">
        <v>85.22999999999999</v>
      </c>
      <c r="J66" s="2">
        <v>94.49</v>
      </c>
    </row>
    <row r="67" spans="1:10" x14ac:dyDescent="0.25">
      <c r="A67" s="2" t="s">
        <v>173</v>
      </c>
      <c r="B67" s="2" t="s">
        <v>124</v>
      </c>
      <c r="C67" s="2" t="s">
        <v>193</v>
      </c>
      <c r="D67" s="2" t="s">
        <v>175</v>
      </c>
      <c r="E67" s="2" t="s">
        <v>176</v>
      </c>
      <c r="F67" s="2">
        <v>334072</v>
      </c>
      <c r="G67" s="2">
        <v>90</v>
      </c>
      <c r="H67" s="2">
        <v>245534</v>
      </c>
      <c r="I67" s="2">
        <v>73.5</v>
      </c>
      <c r="J67" s="2">
        <v>94.4</v>
      </c>
    </row>
    <row r="68" spans="1:10" x14ac:dyDescent="0.25">
      <c r="A68" s="2" t="s">
        <v>173</v>
      </c>
      <c r="B68" s="2" t="s">
        <v>128</v>
      </c>
      <c r="C68" s="2" t="s">
        <v>189</v>
      </c>
      <c r="D68" s="2" t="s">
        <v>195</v>
      </c>
      <c r="E68" s="2" t="s">
        <v>179</v>
      </c>
      <c r="F68" s="2">
        <v>35075569</v>
      </c>
      <c r="G68" s="2">
        <v>202</v>
      </c>
      <c r="H68" s="2">
        <v>29855188</v>
      </c>
      <c r="I68" s="2">
        <v>85.11999999999999</v>
      </c>
      <c r="J68" s="2">
        <v>94.38</v>
      </c>
    </row>
    <row r="69" spans="1:10" x14ac:dyDescent="0.25">
      <c r="A69" s="2" t="s">
        <v>173</v>
      </c>
      <c r="B69" s="2" t="s">
        <v>146</v>
      </c>
      <c r="C69" s="2" t="s">
        <v>185</v>
      </c>
      <c r="D69" s="2" t="s">
        <v>196</v>
      </c>
      <c r="E69" s="2" t="s">
        <v>179</v>
      </c>
      <c r="F69" s="2">
        <v>23891609</v>
      </c>
      <c r="G69" s="2">
        <v>289</v>
      </c>
      <c r="H69" s="2">
        <v>21566525</v>
      </c>
      <c r="I69" s="2">
        <v>90.27</v>
      </c>
      <c r="J69" s="2">
        <v>94.33</v>
      </c>
    </row>
    <row r="70" spans="1:10" x14ac:dyDescent="0.25">
      <c r="A70" s="2" t="s">
        <v>173</v>
      </c>
      <c r="B70" s="2" t="s">
        <v>205</v>
      </c>
      <c r="C70" s="2" t="s">
        <v>185</v>
      </c>
      <c r="D70" s="2" t="s">
        <v>175</v>
      </c>
      <c r="E70" s="2" t="s">
        <v>179</v>
      </c>
      <c r="F70" s="2">
        <v>23891609</v>
      </c>
      <c r="G70" s="2">
        <v>289</v>
      </c>
      <c r="H70" s="2">
        <v>21566525</v>
      </c>
      <c r="I70" s="2">
        <v>90.27</v>
      </c>
      <c r="J70" s="2">
        <v>94.33</v>
      </c>
    </row>
    <row r="71" spans="1:10" x14ac:dyDescent="0.25">
      <c r="A71" s="2" t="s">
        <v>173</v>
      </c>
      <c r="B71" s="2" t="s">
        <v>128</v>
      </c>
      <c r="C71" s="2" t="s">
        <v>189</v>
      </c>
      <c r="D71" s="2" t="s">
        <v>195</v>
      </c>
      <c r="E71" s="2" t="s">
        <v>179</v>
      </c>
      <c r="F71" s="2">
        <v>34832203</v>
      </c>
      <c r="G71" s="2">
        <v>202</v>
      </c>
      <c r="H71" s="2">
        <v>29615957</v>
      </c>
      <c r="I71" s="2">
        <v>85.02</v>
      </c>
      <c r="J71" s="2">
        <v>94.27</v>
      </c>
    </row>
    <row r="72" spans="1:10" x14ac:dyDescent="0.25">
      <c r="A72" s="2" t="s">
        <v>173</v>
      </c>
      <c r="B72" s="2" t="s">
        <v>127</v>
      </c>
      <c r="C72" s="2" t="s">
        <v>185</v>
      </c>
      <c r="D72" s="2"/>
      <c r="E72" s="2" t="s">
        <v>179</v>
      </c>
      <c r="F72" s="2">
        <v>49900900</v>
      </c>
      <c r="G72" s="2">
        <v>177</v>
      </c>
      <c r="H72" s="2">
        <v>42686628</v>
      </c>
      <c r="I72" s="2">
        <v>85.54</v>
      </c>
      <c r="J72" s="2">
        <v>94.19</v>
      </c>
    </row>
    <row r="73" spans="1:10" x14ac:dyDescent="0.25">
      <c r="A73" s="2" t="s">
        <v>173</v>
      </c>
      <c r="B73" s="2" t="s">
        <v>129</v>
      </c>
      <c r="C73" s="2" t="s">
        <v>206</v>
      </c>
      <c r="D73" s="2" t="s">
        <v>182</v>
      </c>
      <c r="E73" s="2" t="s">
        <v>179</v>
      </c>
      <c r="F73" s="2">
        <v>55570322</v>
      </c>
      <c r="G73" s="2">
        <v>176</v>
      </c>
      <c r="H73" s="2">
        <v>44421282</v>
      </c>
      <c r="I73" s="2">
        <v>79.94</v>
      </c>
      <c r="J73" s="2">
        <v>93.83</v>
      </c>
    </row>
    <row r="74" spans="1:10" x14ac:dyDescent="0.25">
      <c r="A74" s="2" t="s">
        <v>173</v>
      </c>
      <c r="B74" s="2" t="s">
        <v>133</v>
      </c>
      <c r="C74" s="2" t="s">
        <v>200</v>
      </c>
      <c r="D74" s="2" t="s">
        <v>207</v>
      </c>
      <c r="E74" s="2" t="s">
        <v>179</v>
      </c>
      <c r="F74" s="2">
        <v>190061586</v>
      </c>
      <c r="G74" s="2">
        <v>300</v>
      </c>
      <c r="H74" s="2">
        <v>166734084</v>
      </c>
      <c r="I74" s="2">
        <v>87.72999999999999</v>
      </c>
      <c r="J74" s="2">
        <v>93.81</v>
      </c>
    </row>
    <row r="75" spans="1:10" x14ac:dyDescent="0.25">
      <c r="A75" s="2" t="s">
        <v>173</v>
      </c>
      <c r="B75" s="2" t="s">
        <v>132</v>
      </c>
      <c r="C75" s="2" t="s">
        <v>199</v>
      </c>
      <c r="D75" s="2" t="s">
        <v>178</v>
      </c>
      <c r="E75" s="2" t="s">
        <v>179</v>
      </c>
      <c r="F75" s="2">
        <v>17645176</v>
      </c>
      <c r="G75" s="2">
        <v>191</v>
      </c>
      <c r="H75" s="2">
        <v>15493817</v>
      </c>
      <c r="I75" s="2">
        <v>87.81</v>
      </c>
      <c r="J75" s="2">
        <v>93.73</v>
      </c>
    </row>
    <row r="76" spans="1:10" x14ac:dyDescent="0.25">
      <c r="A76" s="2" t="s">
        <v>173</v>
      </c>
      <c r="B76" s="2" t="s">
        <v>124</v>
      </c>
      <c r="C76" s="2" t="s">
        <v>208</v>
      </c>
      <c r="D76" s="2" t="s">
        <v>175</v>
      </c>
      <c r="E76" s="2" t="s">
        <v>176</v>
      </c>
      <c r="F76" s="2">
        <v>15139174</v>
      </c>
      <c r="G76" s="2">
        <v>90</v>
      </c>
      <c r="H76" s="2">
        <v>10987271</v>
      </c>
      <c r="I76" s="2">
        <v>72.58</v>
      </c>
      <c r="J76" s="2">
        <v>93.32</v>
      </c>
    </row>
    <row r="77" spans="1:10" x14ac:dyDescent="0.25">
      <c r="A77" s="2" t="s">
        <v>173</v>
      </c>
      <c r="B77" s="2" t="s">
        <v>124</v>
      </c>
      <c r="C77" s="2" t="s">
        <v>209</v>
      </c>
      <c r="D77" s="2" t="s">
        <v>175</v>
      </c>
      <c r="E77" s="2" t="s">
        <v>176</v>
      </c>
      <c r="F77" s="2">
        <v>10250293</v>
      </c>
      <c r="G77" s="2">
        <v>90</v>
      </c>
      <c r="H77" s="2">
        <v>7226219</v>
      </c>
      <c r="I77" s="2">
        <v>70.5</v>
      </c>
      <c r="J77" s="2">
        <v>93.03</v>
      </c>
    </row>
    <row r="78" spans="1:10" x14ac:dyDescent="0.25">
      <c r="A78" s="2" t="s">
        <v>173</v>
      </c>
      <c r="B78" s="2" t="s">
        <v>124</v>
      </c>
      <c r="C78" s="2" t="s">
        <v>209</v>
      </c>
      <c r="D78" s="2" t="s">
        <v>180</v>
      </c>
      <c r="E78" s="2" t="s">
        <v>176</v>
      </c>
      <c r="F78" s="2">
        <v>11219998</v>
      </c>
      <c r="G78" s="2">
        <v>90</v>
      </c>
      <c r="H78" s="2">
        <v>7988110</v>
      </c>
      <c r="I78" s="2">
        <v>71.2</v>
      </c>
      <c r="J78" s="2">
        <v>92.83</v>
      </c>
    </row>
    <row r="79" spans="1:10" x14ac:dyDescent="0.25">
      <c r="A79" s="2" t="s">
        <v>173</v>
      </c>
      <c r="B79" s="2" t="s">
        <v>124</v>
      </c>
      <c r="C79" s="2" t="s">
        <v>185</v>
      </c>
      <c r="D79" s="2" t="s">
        <v>175</v>
      </c>
      <c r="E79" s="2" t="s">
        <v>176</v>
      </c>
      <c r="F79" s="2">
        <v>15704102</v>
      </c>
      <c r="G79" s="2">
        <v>91</v>
      </c>
      <c r="H79" s="2">
        <v>11239184</v>
      </c>
      <c r="I79" s="2">
        <v>71.569999999999993</v>
      </c>
      <c r="J79" s="2">
        <v>92.47</v>
      </c>
    </row>
    <row r="80" spans="1:10" x14ac:dyDescent="0.25">
      <c r="A80" s="2" t="s">
        <v>173</v>
      </c>
      <c r="B80" s="2" t="s">
        <v>146</v>
      </c>
      <c r="C80" s="2" t="s">
        <v>185</v>
      </c>
      <c r="D80" s="2" t="s">
        <v>180</v>
      </c>
      <c r="E80" s="2" t="s">
        <v>179</v>
      </c>
      <c r="F80" s="2">
        <v>35487540</v>
      </c>
      <c r="G80" s="2">
        <v>294</v>
      </c>
      <c r="H80" s="2">
        <v>31101416</v>
      </c>
      <c r="I80" s="2">
        <v>87.64</v>
      </c>
      <c r="J80" s="2">
        <v>92.16</v>
      </c>
    </row>
    <row r="81" spans="1:10" x14ac:dyDescent="0.25">
      <c r="A81" s="2" t="s">
        <v>173</v>
      </c>
      <c r="B81" s="2" t="s">
        <v>210</v>
      </c>
      <c r="C81" s="2" t="s">
        <v>185</v>
      </c>
      <c r="D81" s="2" t="s">
        <v>180</v>
      </c>
      <c r="E81" s="2" t="s">
        <v>179</v>
      </c>
      <c r="F81" s="2">
        <v>35487540</v>
      </c>
      <c r="G81" s="2">
        <v>294</v>
      </c>
      <c r="H81" s="2">
        <v>31101416</v>
      </c>
      <c r="I81" s="2">
        <v>87.64</v>
      </c>
      <c r="J81" s="2">
        <v>92.16</v>
      </c>
    </row>
    <row r="82" spans="1:10" x14ac:dyDescent="0.25">
      <c r="A82" s="2" t="s">
        <v>173</v>
      </c>
      <c r="B82" s="2" t="s">
        <v>146</v>
      </c>
      <c r="C82" s="2" t="s">
        <v>185</v>
      </c>
      <c r="D82" s="2" t="s">
        <v>180</v>
      </c>
      <c r="E82" s="2" t="s">
        <v>179</v>
      </c>
      <c r="F82" s="2">
        <v>25180604</v>
      </c>
      <c r="G82" s="2">
        <v>292</v>
      </c>
      <c r="H82" s="2">
        <v>22229422</v>
      </c>
      <c r="I82" s="2">
        <v>88.28</v>
      </c>
      <c r="J82" s="2">
        <v>92.11</v>
      </c>
    </row>
    <row r="83" spans="1:10" x14ac:dyDescent="0.25">
      <c r="A83" s="2" t="s">
        <v>173</v>
      </c>
      <c r="B83" s="2" t="s">
        <v>128</v>
      </c>
      <c r="C83" s="2" t="s">
        <v>189</v>
      </c>
      <c r="D83" s="2" t="s">
        <v>175</v>
      </c>
      <c r="E83" s="2" t="s">
        <v>179</v>
      </c>
      <c r="F83" s="2">
        <v>35500680</v>
      </c>
      <c r="G83" s="2">
        <v>202</v>
      </c>
      <c r="H83" s="2">
        <v>29428980</v>
      </c>
      <c r="I83" s="2">
        <v>82.899999999999991</v>
      </c>
      <c r="J83" s="2">
        <v>92.11</v>
      </c>
    </row>
    <row r="84" spans="1:10" x14ac:dyDescent="0.25">
      <c r="A84" s="2" t="s">
        <v>173</v>
      </c>
      <c r="B84" s="2" t="s">
        <v>211</v>
      </c>
      <c r="C84" s="2" t="s">
        <v>185</v>
      </c>
      <c r="D84" s="2" t="s">
        <v>180</v>
      </c>
      <c r="E84" s="2" t="s">
        <v>179</v>
      </c>
      <c r="F84" s="2">
        <v>25180604</v>
      </c>
      <c r="G84" s="2">
        <v>292</v>
      </c>
      <c r="H84" s="2">
        <v>22229422</v>
      </c>
      <c r="I84" s="2">
        <v>88.28</v>
      </c>
      <c r="J84" s="2">
        <v>92.11</v>
      </c>
    </row>
    <row r="85" spans="1:10" x14ac:dyDescent="0.25">
      <c r="A85" s="2" t="s">
        <v>173</v>
      </c>
      <c r="B85" s="2" t="s">
        <v>128</v>
      </c>
      <c r="C85" s="2" t="s">
        <v>189</v>
      </c>
      <c r="D85" s="2" t="s">
        <v>175</v>
      </c>
      <c r="E85" s="2" t="s">
        <v>179</v>
      </c>
      <c r="F85" s="2">
        <v>36582559</v>
      </c>
      <c r="G85" s="2">
        <v>202</v>
      </c>
      <c r="H85" s="2">
        <v>30328693</v>
      </c>
      <c r="I85" s="2">
        <v>82.899999999999991</v>
      </c>
      <c r="J85" s="2">
        <v>92.09</v>
      </c>
    </row>
    <row r="86" spans="1:10" x14ac:dyDescent="0.25">
      <c r="A86" s="2" t="s">
        <v>173</v>
      </c>
      <c r="B86" s="2" t="s">
        <v>128</v>
      </c>
      <c r="C86" s="2" t="s">
        <v>189</v>
      </c>
      <c r="D86" s="2" t="s">
        <v>175</v>
      </c>
      <c r="E86" s="2" t="s">
        <v>179</v>
      </c>
      <c r="F86" s="2">
        <v>27455185</v>
      </c>
      <c r="G86" s="2">
        <v>202</v>
      </c>
      <c r="H86" s="2">
        <v>22749877</v>
      </c>
      <c r="I86" s="2">
        <v>82.86</v>
      </c>
      <c r="J86" s="2">
        <v>92.02</v>
      </c>
    </row>
    <row r="87" spans="1:10" x14ac:dyDescent="0.25">
      <c r="A87" s="2" t="s">
        <v>173</v>
      </c>
      <c r="B87" s="2" t="s">
        <v>183</v>
      </c>
      <c r="C87" s="2" t="s">
        <v>184</v>
      </c>
      <c r="D87" s="2" t="s">
        <v>180</v>
      </c>
      <c r="E87" s="2" t="s">
        <v>176</v>
      </c>
      <c r="F87" s="2">
        <v>11410640</v>
      </c>
      <c r="G87" s="2">
        <v>77</v>
      </c>
      <c r="H87" s="2">
        <v>7663551</v>
      </c>
      <c r="I87" s="2">
        <v>67.16</v>
      </c>
      <c r="J87" s="2">
        <v>91.69</v>
      </c>
    </row>
    <row r="88" spans="1:10" x14ac:dyDescent="0.25">
      <c r="A88" s="2" t="s">
        <v>173</v>
      </c>
      <c r="B88" s="2" t="s">
        <v>124</v>
      </c>
      <c r="C88" s="2" t="s">
        <v>204</v>
      </c>
      <c r="D88" s="2" t="s">
        <v>180</v>
      </c>
      <c r="E88" s="2" t="s">
        <v>176</v>
      </c>
      <c r="F88" s="2">
        <v>31557406</v>
      </c>
      <c r="G88" s="2">
        <v>91</v>
      </c>
      <c r="H88" s="2">
        <v>22277686</v>
      </c>
      <c r="I88" s="2">
        <v>70.59</v>
      </c>
      <c r="J88" s="2">
        <v>91.2</v>
      </c>
    </row>
    <row r="89" spans="1:10" x14ac:dyDescent="0.25">
      <c r="A89" s="2" t="s">
        <v>173</v>
      </c>
      <c r="B89" s="2" t="s">
        <v>128</v>
      </c>
      <c r="C89" s="2" t="s">
        <v>189</v>
      </c>
      <c r="D89" s="2" t="s">
        <v>175</v>
      </c>
      <c r="E89" s="2" t="s">
        <v>179</v>
      </c>
      <c r="F89" s="2">
        <v>28490776</v>
      </c>
      <c r="G89" s="2">
        <v>202</v>
      </c>
      <c r="H89" s="2">
        <v>23266127</v>
      </c>
      <c r="I89" s="2">
        <v>81.66</v>
      </c>
      <c r="J89" s="2">
        <v>90.94</v>
      </c>
    </row>
    <row r="90" spans="1:10" x14ac:dyDescent="0.25">
      <c r="A90" s="2" t="s">
        <v>173</v>
      </c>
      <c r="B90" s="2" t="s">
        <v>128</v>
      </c>
      <c r="C90" s="2" t="s">
        <v>189</v>
      </c>
      <c r="D90" s="2" t="s">
        <v>175</v>
      </c>
      <c r="E90" s="2" t="s">
        <v>179</v>
      </c>
      <c r="F90" s="2">
        <v>29079805</v>
      </c>
      <c r="G90" s="2">
        <v>202</v>
      </c>
      <c r="H90" s="2">
        <v>23733690</v>
      </c>
      <c r="I90" s="2">
        <v>81.62</v>
      </c>
      <c r="J90" s="2">
        <v>90.89</v>
      </c>
    </row>
    <row r="91" spans="1:10" x14ac:dyDescent="0.25">
      <c r="A91" s="2" t="s">
        <v>173</v>
      </c>
      <c r="B91" s="2" t="s">
        <v>128</v>
      </c>
      <c r="C91" s="2" t="s">
        <v>189</v>
      </c>
      <c r="D91" s="2" t="s">
        <v>175</v>
      </c>
      <c r="E91" s="2" t="s">
        <v>179</v>
      </c>
      <c r="F91" s="2">
        <v>22077268</v>
      </c>
      <c r="G91" s="2">
        <v>202</v>
      </c>
      <c r="H91" s="2">
        <v>17998142</v>
      </c>
      <c r="I91" s="2">
        <v>81.52000000000001</v>
      </c>
      <c r="J91" s="2">
        <v>90.73</v>
      </c>
    </row>
    <row r="92" spans="1:10" x14ac:dyDescent="0.25">
      <c r="A92" s="2" t="s">
        <v>173</v>
      </c>
      <c r="B92" s="2" t="s">
        <v>124</v>
      </c>
      <c r="C92" s="2" t="s">
        <v>212</v>
      </c>
      <c r="D92" s="2" t="s">
        <v>175</v>
      </c>
      <c r="E92" s="2" t="s">
        <v>176</v>
      </c>
      <c r="F92" s="2">
        <v>10608528</v>
      </c>
      <c r="G92" s="2">
        <v>89</v>
      </c>
      <c r="H92" s="2">
        <v>7362614</v>
      </c>
      <c r="I92" s="2">
        <v>69.399999999999991</v>
      </c>
      <c r="J92" s="2">
        <v>90.58</v>
      </c>
    </row>
    <row r="93" spans="1:10" x14ac:dyDescent="0.25">
      <c r="A93" s="2" t="s">
        <v>173</v>
      </c>
      <c r="B93" s="2" t="s">
        <v>128</v>
      </c>
      <c r="C93" s="2" t="s">
        <v>189</v>
      </c>
      <c r="D93" s="2" t="s">
        <v>175</v>
      </c>
      <c r="E93" s="2" t="s">
        <v>179</v>
      </c>
      <c r="F93" s="2">
        <v>19453608</v>
      </c>
      <c r="G93" s="2">
        <v>202</v>
      </c>
      <c r="H93" s="2">
        <v>15901186</v>
      </c>
      <c r="I93" s="2">
        <v>81.739999999999995</v>
      </c>
      <c r="J93" s="2">
        <v>90.54</v>
      </c>
    </row>
    <row r="94" spans="1:10" x14ac:dyDescent="0.25">
      <c r="A94" s="2" t="s">
        <v>173</v>
      </c>
      <c r="B94" s="2" t="s">
        <v>128</v>
      </c>
      <c r="C94" s="2" t="s">
        <v>189</v>
      </c>
      <c r="D94" s="2" t="s">
        <v>175</v>
      </c>
      <c r="E94" s="2" t="s">
        <v>179</v>
      </c>
      <c r="F94" s="2">
        <v>19524538</v>
      </c>
      <c r="G94" s="2">
        <v>202</v>
      </c>
      <c r="H94" s="2">
        <v>15943966</v>
      </c>
      <c r="I94" s="2">
        <v>81.66</v>
      </c>
      <c r="J94" s="2">
        <v>90.45</v>
      </c>
    </row>
    <row r="95" spans="1:10" x14ac:dyDescent="0.25">
      <c r="A95" s="2" t="s">
        <v>173</v>
      </c>
      <c r="B95" s="2" t="s">
        <v>128</v>
      </c>
      <c r="C95" s="2" t="s">
        <v>189</v>
      </c>
      <c r="D95" s="2" t="s">
        <v>175</v>
      </c>
      <c r="E95" s="2" t="s">
        <v>179</v>
      </c>
      <c r="F95" s="2">
        <v>15295227</v>
      </c>
      <c r="G95" s="2">
        <v>202</v>
      </c>
      <c r="H95" s="2">
        <v>12437505</v>
      </c>
      <c r="I95" s="2">
        <v>81.320000000000007</v>
      </c>
      <c r="J95" s="2">
        <v>90.03</v>
      </c>
    </row>
    <row r="96" spans="1:10" x14ac:dyDescent="0.25">
      <c r="A96" s="2" t="s">
        <v>173</v>
      </c>
      <c r="B96" s="2" t="s">
        <v>124</v>
      </c>
      <c r="C96" s="2" t="s">
        <v>191</v>
      </c>
      <c r="D96" s="2" t="s">
        <v>180</v>
      </c>
      <c r="E96" s="2" t="s">
        <v>176</v>
      </c>
      <c r="F96" s="2">
        <v>16221173</v>
      </c>
      <c r="G96" s="2">
        <v>88</v>
      </c>
      <c r="H96" s="2">
        <v>11206558</v>
      </c>
      <c r="I96" s="2">
        <v>69.089999999999989</v>
      </c>
      <c r="J96" s="2">
        <v>89.1</v>
      </c>
    </row>
    <row r="97" spans="1:10" x14ac:dyDescent="0.25">
      <c r="A97" s="2" t="s">
        <v>173</v>
      </c>
      <c r="B97" s="2" t="s">
        <v>146</v>
      </c>
      <c r="C97" s="2" t="s">
        <v>185</v>
      </c>
      <c r="D97" s="2" t="s">
        <v>180</v>
      </c>
      <c r="E97" s="2" t="s">
        <v>179</v>
      </c>
      <c r="F97" s="2">
        <v>20268318</v>
      </c>
      <c r="G97" s="2">
        <v>292</v>
      </c>
      <c r="H97" s="2">
        <v>17003960</v>
      </c>
      <c r="I97" s="2">
        <v>83.89</v>
      </c>
      <c r="J97" s="2">
        <v>88.6</v>
      </c>
    </row>
    <row r="98" spans="1:10" x14ac:dyDescent="0.25">
      <c r="A98" s="2" t="s">
        <v>173</v>
      </c>
      <c r="B98" s="2" t="s">
        <v>213</v>
      </c>
      <c r="C98" s="2" t="s">
        <v>185</v>
      </c>
      <c r="D98" s="2" t="s">
        <v>180</v>
      </c>
      <c r="E98" s="2" t="s">
        <v>179</v>
      </c>
      <c r="F98" s="2">
        <v>20268318</v>
      </c>
      <c r="G98" s="2">
        <v>292</v>
      </c>
      <c r="H98" s="2">
        <v>17003960</v>
      </c>
      <c r="I98" s="2">
        <v>83.89</v>
      </c>
      <c r="J98" s="2">
        <v>88.6</v>
      </c>
    </row>
    <row r="99" spans="1:10" x14ac:dyDescent="0.25">
      <c r="A99" s="2" t="s">
        <v>173</v>
      </c>
      <c r="B99" s="2" t="s">
        <v>128</v>
      </c>
      <c r="C99" s="2" t="s">
        <v>189</v>
      </c>
      <c r="D99" s="2" t="s">
        <v>194</v>
      </c>
      <c r="E99" s="2" t="s">
        <v>179</v>
      </c>
      <c r="F99" s="2">
        <v>23084011</v>
      </c>
      <c r="G99" s="2">
        <v>195</v>
      </c>
      <c r="H99" s="2">
        <v>18168787</v>
      </c>
      <c r="I99" s="2">
        <v>78.710000000000008</v>
      </c>
      <c r="J99" s="2">
        <v>87.41</v>
      </c>
    </row>
    <row r="100" spans="1:10" x14ac:dyDescent="0.25">
      <c r="A100" s="2" t="s">
        <v>173</v>
      </c>
      <c r="B100" s="2" t="s">
        <v>128</v>
      </c>
      <c r="C100" s="2" t="s">
        <v>189</v>
      </c>
      <c r="D100" s="2" t="s">
        <v>195</v>
      </c>
      <c r="E100" s="2" t="s">
        <v>179</v>
      </c>
      <c r="F100" s="2">
        <v>40594077</v>
      </c>
      <c r="G100" s="2">
        <v>193</v>
      </c>
      <c r="H100" s="2">
        <v>31738524</v>
      </c>
      <c r="I100" s="2">
        <v>78.19</v>
      </c>
      <c r="J100" s="2">
        <v>87.33</v>
      </c>
    </row>
    <row r="101" spans="1:10" x14ac:dyDescent="0.25">
      <c r="A101" s="2" t="s">
        <v>173</v>
      </c>
      <c r="B101" s="2" t="s">
        <v>127</v>
      </c>
      <c r="C101" s="2" t="s">
        <v>185</v>
      </c>
      <c r="D101" s="2"/>
      <c r="E101" s="2" t="s">
        <v>179</v>
      </c>
      <c r="F101" s="2">
        <v>53503163</v>
      </c>
      <c r="G101" s="2">
        <v>177</v>
      </c>
      <c r="H101" s="2">
        <v>42506007</v>
      </c>
      <c r="I101" s="2">
        <v>79.45</v>
      </c>
      <c r="J101" s="2">
        <v>86.92</v>
      </c>
    </row>
    <row r="102" spans="1:10" x14ac:dyDescent="0.25">
      <c r="A102" s="2" t="s">
        <v>173</v>
      </c>
      <c r="B102" s="2" t="s">
        <v>128</v>
      </c>
      <c r="C102" s="2" t="s">
        <v>189</v>
      </c>
      <c r="D102" s="2" t="s">
        <v>194</v>
      </c>
      <c r="E102" s="2" t="s">
        <v>179</v>
      </c>
      <c r="F102" s="2">
        <v>24231084</v>
      </c>
      <c r="G102" s="2">
        <v>194</v>
      </c>
      <c r="H102" s="2">
        <v>18929987</v>
      </c>
      <c r="I102" s="2">
        <v>78.12</v>
      </c>
      <c r="J102" s="2">
        <v>86.77</v>
      </c>
    </row>
    <row r="103" spans="1:10" x14ac:dyDescent="0.25">
      <c r="A103" s="2" t="s">
        <v>173</v>
      </c>
      <c r="B103" s="2" t="s">
        <v>138</v>
      </c>
      <c r="C103" s="2" t="s">
        <v>185</v>
      </c>
      <c r="D103" s="2" t="s">
        <v>214</v>
      </c>
      <c r="E103" s="2" t="s">
        <v>176</v>
      </c>
      <c r="F103" s="2">
        <v>20470057</v>
      </c>
      <c r="G103" s="2">
        <v>146</v>
      </c>
      <c r="H103" s="2">
        <v>15991850</v>
      </c>
      <c r="I103" s="2">
        <v>78.12</v>
      </c>
      <c r="J103" s="2">
        <v>86.62</v>
      </c>
    </row>
    <row r="104" spans="1:10" x14ac:dyDescent="0.25">
      <c r="A104" s="2" t="s">
        <v>173</v>
      </c>
      <c r="B104" s="2" t="s">
        <v>138</v>
      </c>
      <c r="C104" s="2" t="s">
        <v>185</v>
      </c>
      <c r="D104" s="2" t="s">
        <v>214</v>
      </c>
      <c r="E104" s="2" t="s">
        <v>176</v>
      </c>
      <c r="F104" s="2">
        <v>21351650</v>
      </c>
      <c r="G104" s="2">
        <v>147</v>
      </c>
      <c r="H104" s="2">
        <v>16492180</v>
      </c>
      <c r="I104" s="2">
        <v>77.239999999999995</v>
      </c>
      <c r="J104" s="2">
        <v>85.57</v>
      </c>
    </row>
    <row r="105" spans="1:10" x14ac:dyDescent="0.25">
      <c r="A105" s="2" t="s">
        <v>173</v>
      </c>
      <c r="B105" s="2" t="s">
        <v>124</v>
      </c>
      <c r="C105" s="2" t="s">
        <v>184</v>
      </c>
      <c r="D105" s="2" t="s">
        <v>180</v>
      </c>
      <c r="E105" s="2" t="s">
        <v>176</v>
      </c>
      <c r="F105" s="2">
        <v>11095075</v>
      </c>
      <c r="G105" s="2">
        <v>90</v>
      </c>
      <c r="H105" s="2">
        <v>7580531</v>
      </c>
      <c r="I105" s="2">
        <v>68.320000000000007</v>
      </c>
      <c r="J105" s="2">
        <v>85.54</v>
      </c>
    </row>
    <row r="106" spans="1:10" x14ac:dyDescent="0.25">
      <c r="A106" s="2" t="s">
        <v>173</v>
      </c>
      <c r="B106" s="2" t="s">
        <v>128</v>
      </c>
      <c r="C106" s="2" t="s">
        <v>189</v>
      </c>
      <c r="D106" s="2" t="s">
        <v>195</v>
      </c>
      <c r="E106" s="2" t="s">
        <v>179</v>
      </c>
      <c r="F106" s="2">
        <v>41622546</v>
      </c>
      <c r="G106" s="2">
        <v>191</v>
      </c>
      <c r="H106" s="2">
        <v>31733578</v>
      </c>
      <c r="I106" s="2">
        <v>76.239999999999995</v>
      </c>
      <c r="J106" s="2">
        <v>85.16</v>
      </c>
    </row>
    <row r="107" spans="1:10" x14ac:dyDescent="0.25">
      <c r="A107" s="2" t="s">
        <v>173</v>
      </c>
      <c r="B107" s="2" t="s">
        <v>128</v>
      </c>
      <c r="C107" s="2" t="s">
        <v>189</v>
      </c>
      <c r="D107" s="2" t="s">
        <v>195</v>
      </c>
      <c r="E107" s="2" t="s">
        <v>179</v>
      </c>
      <c r="F107" s="2">
        <v>42032467</v>
      </c>
      <c r="G107" s="2">
        <v>190</v>
      </c>
      <c r="H107" s="2">
        <v>31538229</v>
      </c>
      <c r="I107" s="2">
        <v>75.03</v>
      </c>
      <c r="J107" s="2">
        <v>83.79</v>
      </c>
    </row>
    <row r="108" spans="1:10" x14ac:dyDescent="0.25">
      <c r="A108" s="2" t="s">
        <v>173</v>
      </c>
      <c r="B108" s="2" t="s">
        <v>137</v>
      </c>
      <c r="C108" s="2" t="s">
        <v>185</v>
      </c>
      <c r="D108" s="2" t="s">
        <v>215</v>
      </c>
      <c r="E108" s="2" t="s">
        <v>179</v>
      </c>
      <c r="F108" s="2">
        <v>31624186</v>
      </c>
      <c r="G108" s="2">
        <v>202</v>
      </c>
      <c r="H108" s="2">
        <v>22523998</v>
      </c>
      <c r="I108" s="2">
        <v>71.22</v>
      </c>
      <c r="J108" s="2">
        <v>79.98</v>
      </c>
    </row>
    <row r="109" spans="1:10" x14ac:dyDescent="0.25">
      <c r="A109" s="2" t="s">
        <v>173</v>
      </c>
      <c r="B109" s="2" t="s">
        <v>131</v>
      </c>
      <c r="C109" s="2" t="s">
        <v>198</v>
      </c>
      <c r="D109" s="2" t="s">
        <v>216</v>
      </c>
      <c r="E109" s="2" t="s">
        <v>179</v>
      </c>
      <c r="F109" s="2">
        <v>10248676</v>
      </c>
      <c r="G109" s="2">
        <v>194</v>
      </c>
      <c r="H109" s="2">
        <v>7384599</v>
      </c>
      <c r="I109" s="2">
        <v>72.05</v>
      </c>
      <c r="J109" s="2">
        <v>79.55</v>
      </c>
    </row>
    <row r="110" spans="1:10" x14ac:dyDescent="0.25">
      <c r="A110" s="2" t="s">
        <v>173</v>
      </c>
      <c r="B110" s="2" t="s">
        <v>126</v>
      </c>
      <c r="C110" s="2" t="s">
        <v>217</v>
      </c>
      <c r="D110" s="2" t="s">
        <v>175</v>
      </c>
      <c r="E110" s="2" t="s">
        <v>179</v>
      </c>
      <c r="F110" s="2">
        <v>26949637</v>
      </c>
      <c r="G110" s="2">
        <v>178</v>
      </c>
      <c r="H110" s="2">
        <v>19827990</v>
      </c>
      <c r="I110" s="2">
        <v>73.570000000000007</v>
      </c>
      <c r="J110" s="2">
        <v>79.14</v>
      </c>
    </row>
    <row r="111" spans="1:10" x14ac:dyDescent="0.25">
      <c r="A111" s="2" t="s">
        <v>173</v>
      </c>
      <c r="B111" s="2" t="s">
        <v>124</v>
      </c>
      <c r="C111" s="2" t="s">
        <v>185</v>
      </c>
      <c r="D111" s="2" t="s">
        <v>180</v>
      </c>
      <c r="E111" s="2" t="s">
        <v>176</v>
      </c>
      <c r="F111" s="2">
        <v>13892344</v>
      </c>
      <c r="G111" s="2">
        <v>89</v>
      </c>
      <c r="H111" s="2">
        <v>8242120</v>
      </c>
      <c r="I111" s="2">
        <v>59.330000000000005</v>
      </c>
      <c r="J111" s="2">
        <v>76.239999999999995</v>
      </c>
    </row>
    <row r="112" spans="1:10" x14ac:dyDescent="0.25">
      <c r="A112" s="2" t="s">
        <v>173</v>
      </c>
      <c r="B112" s="2" t="s">
        <v>131</v>
      </c>
      <c r="C112" s="2" t="s">
        <v>199</v>
      </c>
      <c r="D112" s="2" t="s">
        <v>216</v>
      </c>
      <c r="E112" s="2" t="s">
        <v>179</v>
      </c>
      <c r="F112" s="2">
        <v>10344762</v>
      </c>
      <c r="G112" s="2">
        <v>194</v>
      </c>
      <c r="H112" s="2">
        <v>6918102</v>
      </c>
      <c r="I112" s="2">
        <v>66.88</v>
      </c>
      <c r="J112" s="2">
        <v>74.03</v>
      </c>
    </row>
    <row r="113" spans="1:10" x14ac:dyDescent="0.25">
      <c r="A113" s="2" t="s">
        <v>173</v>
      </c>
      <c r="B113" s="2" t="s">
        <v>137</v>
      </c>
      <c r="C113" s="2" t="s">
        <v>185</v>
      </c>
      <c r="D113" s="2" t="s">
        <v>182</v>
      </c>
      <c r="E113" s="2" t="s">
        <v>179</v>
      </c>
      <c r="F113" s="2">
        <v>39049687</v>
      </c>
      <c r="G113" s="2">
        <v>202</v>
      </c>
      <c r="H113" s="2">
        <v>24796177</v>
      </c>
      <c r="I113" s="2">
        <v>63.5</v>
      </c>
      <c r="J113" s="2">
        <v>71.64</v>
      </c>
    </row>
    <row r="114" spans="1:10" x14ac:dyDescent="0.25">
      <c r="A114" s="2" t="s">
        <v>173</v>
      </c>
      <c r="B114" s="2" t="s">
        <v>137</v>
      </c>
      <c r="C114" s="2" t="s">
        <v>185</v>
      </c>
      <c r="D114" s="2" t="s">
        <v>175</v>
      </c>
      <c r="E114" s="2" t="s">
        <v>179</v>
      </c>
      <c r="F114" s="2">
        <v>28680479</v>
      </c>
      <c r="G114" s="2">
        <v>202</v>
      </c>
      <c r="H114" s="2">
        <v>17965828</v>
      </c>
      <c r="I114" s="2">
        <v>62.639999999999993</v>
      </c>
      <c r="J114" s="2">
        <v>70.91</v>
      </c>
    </row>
    <row r="115" spans="1:10" x14ac:dyDescent="0.25">
      <c r="A115" s="2" t="s">
        <v>173</v>
      </c>
      <c r="B115" s="2" t="s">
        <v>137</v>
      </c>
      <c r="C115" s="2" t="s">
        <v>185</v>
      </c>
      <c r="D115" s="2" t="s">
        <v>180</v>
      </c>
      <c r="E115" s="2" t="s">
        <v>179</v>
      </c>
      <c r="F115" s="2">
        <v>13315313</v>
      </c>
      <c r="G115" s="2">
        <v>188</v>
      </c>
      <c r="H115" s="2">
        <v>8184842</v>
      </c>
      <c r="I115" s="2">
        <v>61.47</v>
      </c>
      <c r="J115" s="2">
        <v>70.099999999999994</v>
      </c>
    </row>
    <row r="116" spans="1:10" x14ac:dyDescent="0.25">
      <c r="A116" s="2" t="s">
        <v>173</v>
      </c>
      <c r="B116" s="2" t="s">
        <v>128</v>
      </c>
      <c r="C116" s="2" t="s">
        <v>189</v>
      </c>
      <c r="D116" s="2" t="s">
        <v>194</v>
      </c>
      <c r="E116" s="2" t="s">
        <v>179</v>
      </c>
      <c r="F116" s="2">
        <v>29808983</v>
      </c>
      <c r="G116" s="2">
        <v>175</v>
      </c>
      <c r="H116" s="2">
        <v>18662881</v>
      </c>
      <c r="I116" s="2">
        <v>62.61</v>
      </c>
      <c r="J116" s="2">
        <v>69.53</v>
      </c>
    </row>
    <row r="117" spans="1:10" x14ac:dyDescent="0.25">
      <c r="A117" s="2" t="s">
        <v>173</v>
      </c>
      <c r="B117" s="2" t="s">
        <v>146</v>
      </c>
      <c r="C117" s="2" t="s">
        <v>185</v>
      </c>
      <c r="D117" s="2" t="s">
        <v>196</v>
      </c>
      <c r="E117" s="2" t="s">
        <v>179</v>
      </c>
      <c r="F117" s="2">
        <v>20022371</v>
      </c>
      <c r="G117" s="2">
        <v>293</v>
      </c>
      <c r="H117" s="2">
        <v>7230896</v>
      </c>
      <c r="I117" s="2">
        <v>36.11</v>
      </c>
      <c r="J117" s="2">
        <v>42.68</v>
      </c>
    </row>
    <row r="118" spans="1:10" x14ac:dyDescent="0.25">
      <c r="A118" s="2" t="s">
        <v>173</v>
      </c>
      <c r="B118" s="2" t="s">
        <v>218</v>
      </c>
      <c r="C118" s="2" t="s">
        <v>185</v>
      </c>
      <c r="D118" s="2" t="s">
        <v>175</v>
      </c>
      <c r="E118" s="2" t="s">
        <v>179</v>
      </c>
      <c r="F118" s="2">
        <v>20022371</v>
      </c>
      <c r="G118" s="2">
        <v>293</v>
      </c>
      <c r="H118" s="2">
        <v>7230896</v>
      </c>
      <c r="I118" s="2">
        <v>36.11</v>
      </c>
      <c r="J118" s="2">
        <v>42.68</v>
      </c>
    </row>
    <row r="119" spans="1:10" x14ac:dyDescent="0.25">
      <c r="A119" s="2" t="s">
        <v>219</v>
      </c>
      <c r="B119" s="2" t="s">
        <v>149</v>
      </c>
      <c r="C119" s="2" t="s">
        <v>208</v>
      </c>
      <c r="D119" s="2" t="s">
        <v>216</v>
      </c>
      <c r="E119" s="2" t="s">
        <v>176</v>
      </c>
      <c r="F119" s="2">
        <v>25805056</v>
      </c>
      <c r="G119" s="2">
        <v>90</v>
      </c>
      <c r="H119" s="2">
        <v>20782839</v>
      </c>
      <c r="I119" s="2">
        <v>80.540000000000006</v>
      </c>
      <c r="J119" s="2">
        <v>99.24</v>
      </c>
    </row>
    <row r="120" spans="1:10" x14ac:dyDescent="0.25">
      <c r="A120" s="2" t="s">
        <v>219</v>
      </c>
      <c r="B120" s="2" t="s">
        <v>149</v>
      </c>
      <c r="C120" s="2" t="s">
        <v>208</v>
      </c>
      <c r="D120" s="2" t="s">
        <v>216</v>
      </c>
      <c r="E120" s="2" t="s">
        <v>176</v>
      </c>
      <c r="F120" s="2">
        <v>25805056</v>
      </c>
      <c r="G120" s="2">
        <v>90</v>
      </c>
      <c r="H120" s="2">
        <v>20782427</v>
      </c>
      <c r="I120" s="2">
        <v>80.540000000000006</v>
      </c>
      <c r="J120" s="2">
        <v>99.23</v>
      </c>
    </row>
    <row r="121" spans="1:10" x14ac:dyDescent="0.25">
      <c r="A121" s="2" t="s">
        <v>219</v>
      </c>
      <c r="B121" s="2" t="s">
        <v>149</v>
      </c>
      <c r="C121" s="2" t="s">
        <v>208</v>
      </c>
      <c r="D121" s="2" t="s">
        <v>216</v>
      </c>
      <c r="E121" s="2" t="s">
        <v>176</v>
      </c>
      <c r="F121" s="2">
        <v>25621874</v>
      </c>
      <c r="G121" s="2">
        <v>90</v>
      </c>
      <c r="H121" s="2">
        <v>20636888</v>
      </c>
      <c r="I121" s="2">
        <v>80.540000000000006</v>
      </c>
      <c r="J121" s="2">
        <v>99.11</v>
      </c>
    </row>
    <row r="122" spans="1:10" x14ac:dyDescent="0.25">
      <c r="A122" s="2" t="s">
        <v>219</v>
      </c>
      <c r="B122" s="2" t="s">
        <v>149</v>
      </c>
      <c r="C122" s="2" t="s">
        <v>208</v>
      </c>
      <c r="D122" s="2" t="s">
        <v>216</v>
      </c>
      <c r="E122" s="2" t="s">
        <v>176</v>
      </c>
      <c r="F122" s="2">
        <v>25621874</v>
      </c>
      <c r="G122" s="2">
        <v>90</v>
      </c>
      <c r="H122" s="2">
        <v>20633350</v>
      </c>
      <c r="I122" s="2">
        <v>80.53</v>
      </c>
      <c r="J122" s="2">
        <v>99.1</v>
      </c>
    </row>
    <row r="123" spans="1:10" x14ac:dyDescent="0.25">
      <c r="A123" s="2" t="s">
        <v>219</v>
      </c>
      <c r="B123" s="2" t="s">
        <v>149</v>
      </c>
      <c r="C123" s="2" t="s">
        <v>208</v>
      </c>
      <c r="D123" s="2" t="s">
        <v>216</v>
      </c>
      <c r="E123" s="2" t="s">
        <v>176</v>
      </c>
      <c r="F123" s="2">
        <v>25703223</v>
      </c>
      <c r="G123" s="2">
        <v>90</v>
      </c>
      <c r="H123" s="2">
        <v>20693207</v>
      </c>
      <c r="I123" s="2">
        <v>80.510000000000005</v>
      </c>
      <c r="J123" s="2">
        <v>99.05</v>
      </c>
    </row>
    <row r="124" spans="1:10" x14ac:dyDescent="0.25">
      <c r="A124" s="2" t="s">
        <v>219</v>
      </c>
      <c r="B124" s="2" t="s">
        <v>149</v>
      </c>
      <c r="C124" s="2" t="s">
        <v>208</v>
      </c>
      <c r="D124" s="2" t="s">
        <v>216</v>
      </c>
      <c r="E124" s="2" t="s">
        <v>176</v>
      </c>
      <c r="F124" s="2">
        <v>25703223</v>
      </c>
      <c r="G124" s="2">
        <v>90</v>
      </c>
      <c r="H124" s="2">
        <v>20686663</v>
      </c>
      <c r="I124" s="2">
        <v>80.47999999999999</v>
      </c>
      <c r="J124" s="2">
        <v>99.02</v>
      </c>
    </row>
    <row r="125" spans="1:10" x14ac:dyDescent="0.25">
      <c r="A125" s="2" t="s">
        <v>219</v>
      </c>
      <c r="B125" s="2" t="s">
        <v>140</v>
      </c>
      <c r="C125" s="2" t="s">
        <v>174</v>
      </c>
      <c r="D125" s="2" t="s">
        <v>216</v>
      </c>
      <c r="E125" s="2" t="s">
        <v>176</v>
      </c>
      <c r="F125" s="2">
        <v>21606689</v>
      </c>
      <c r="G125" s="2">
        <v>124</v>
      </c>
      <c r="H125" s="2">
        <v>18443580</v>
      </c>
      <c r="I125" s="2">
        <v>85.36</v>
      </c>
      <c r="J125" s="2">
        <v>98.97</v>
      </c>
    </row>
    <row r="126" spans="1:10" x14ac:dyDescent="0.25">
      <c r="A126" s="2" t="s">
        <v>219</v>
      </c>
      <c r="B126" s="2" t="s">
        <v>149</v>
      </c>
      <c r="C126" s="2" t="s">
        <v>208</v>
      </c>
      <c r="D126" s="2" t="s">
        <v>216</v>
      </c>
      <c r="E126" s="2" t="s">
        <v>176</v>
      </c>
      <c r="F126" s="2">
        <v>26678218</v>
      </c>
      <c r="G126" s="2">
        <v>90</v>
      </c>
      <c r="H126" s="2">
        <v>21478809</v>
      </c>
      <c r="I126" s="2">
        <v>80.510000000000005</v>
      </c>
      <c r="J126" s="2">
        <v>98.92</v>
      </c>
    </row>
    <row r="127" spans="1:10" x14ac:dyDescent="0.25">
      <c r="A127" s="2" t="s">
        <v>219</v>
      </c>
      <c r="B127" s="2" t="s">
        <v>150</v>
      </c>
      <c r="C127" s="2" t="s">
        <v>206</v>
      </c>
      <c r="D127" s="2" t="s">
        <v>220</v>
      </c>
      <c r="E127" s="2" t="s">
        <v>179</v>
      </c>
      <c r="F127" s="2">
        <v>23748813</v>
      </c>
      <c r="G127" s="2">
        <v>178</v>
      </c>
      <c r="H127" s="2">
        <v>21190808</v>
      </c>
      <c r="I127" s="2">
        <v>89.23</v>
      </c>
      <c r="J127" s="2">
        <v>98.91</v>
      </c>
    </row>
    <row r="128" spans="1:10" x14ac:dyDescent="0.25">
      <c r="A128" s="2" t="s">
        <v>219</v>
      </c>
      <c r="B128" s="2" t="s">
        <v>149</v>
      </c>
      <c r="C128" s="2" t="s">
        <v>208</v>
      </c>
      <c r="D128" s="2" t="s">
        <v>216</v>
      </c>
      <c r="E128" s="2" t="s">
        <v>176</v>
      </c>
      <c r="F128" s="2">
        <v>26678218</v>
      </c>
      <c r="G128" s="2">
        <v>90</v>
      </c>
      <c r="H128" s="2">
        <v>21469803</v>
      </c>
      <c r="I128" s="2">
        <v>80.47999999999999</v>
      </c>
      <c r="J128" s="2">
        <v>98.9</v>
      </c>
    </row>
    <row r="129" spans="1:10" x14ac:dyDescent="0.25">
      <c r="A129" s="2" t="s">
        <v>219</v>
      </c>
      <c r="B129" s="2" t="s">
        <v>149</v>
      </c>
      <c r="C129" s="2" t="s">
        <v>208</v>
      </c>
      <c r="D129" s="2" t="s">
        <v>216</v>
      </c>
      <c r="E129" s="2" t="s">
        <v>176</v>
      </c>
      <c r="F129" s="2">
        <v>26176854</v>
      </c>
      <c r="G129" s="2">
        <v>90</v>
      </c>
      <c r="H129" s="2">
        <v>21195021</v>
      </c>
      <c r="I129" s="2">
        <v>80.97</v>
      </c>
      <c r="J129" s="2">
        <v>98.79</v>
      </c>
    </row>
    <row r="130" spans="1:10" x14ac:dyDescent="0.25">
      <c r="A130" s="2" t="s">
        <v>219</v>
      </c>
      <c r="B130" s="2" t="s">
        <v>149</v>
      </c>
      <c r="C130" s="2" t="s">
        <v>208</v>
      </c>
      <c r="D130" s="2" t="s">
        <v>216</v>
      </c>
      <c r="E130" s="2" t="s">
        <v>176</v>
      </c>
      <c r="F130" s="2">
        <v>26176854</v>
      </c>
      <c r="G130" s="2">
        <v>90</v>
      </c>
      <c r="H130" s="2">
        <v>21193187</v>
      </c>
      <c r="I130" s="2">
        <v>80.959999999999994</v>
      </c>
      <c r="J130" s="2">
        <v>98.79</v>
      </c>
    </row>
    <row r="131" spans="1:10" x14ac:dyDescent="0.25">
      <c r="A131" s="2" t="s">
        <v>219</v>
      </c>
      <c r="B131" s="2" t="s">
        <v>149</v>
      </c>
      <c r="C131" s="2" t="s">
        <v>208</v>
      </c>
      <c r="D131" s="2" t="s">
        <v>216</v>
      </c>
      <c r="E131" s="2" t="s">
        <v>176</v>
      </c>
      <c r="F131" s="2">
        <v>27305751</v>
      </c>
      <c r="G131" s="2">
        <v>90</v>
      </c>
      <c r="H131" s="2">
        <v>22006163</v>
      </c>
      <c r="I131" s="2">
        <v>80.589999999999989</v>
      </c>
      <c r="J131" s="2">
        <v>98.79</v>
      </c>
    </row>
    <row r="132" spans="1:10" x14ac:dyDescent="0.25">
      <c r="A132" s="2" t="s">
        <v>219</v>
      </c>
      <c r="B132" s="2" t="s">
        <v>149</v>
      </c>
      <c r="C132" s="2" t="s">
        <v>208</v>
      </c>
      <c r="D132" s="2" t="s">
        <v>216</v>
      </c>
      <c r="E132" s="2" t="s">
        <v>176</v>
      </c>
      <c r="F132" s="2">
        <v>27305751</v>
      </c>
      <c r="G132" s="2">
        <v>90</v>
      </c>
      <c r="H132" s="2">
        <v>21995580</v>
      </c>
      <c r="I132" s="2">
        <v>80.55</v>
      </c>
      <c r="J132" s="2">
        <v>98.76</v>
      </c>
    </row>
    <row r="133" spans="1:10" x14ac:dyDescent="0.25">
      <c r="A133" s="2" t="s">
        <v>219</v>
      </c>
      <c r="B133" s="2" t="s">
        <v>140</v>
      </c>
      <c r="C133" s="2" t="s">
        <v>174</v>
      </c>
      <c r="D133" s="2" t="s">
        <v>221</v>
      </c>
      <c r="E133" s="2" t="s">
        <v>176</v>
      </c>
      <c r="F133" s="2">
        <v>23545705</v>
      </c>
      <c r="G133" s="2">
        <v>123</v>
      </c>
      <c r="H133" s="2">
        <v>20198927</v>
      </c>
      <c r="I133" s="2">
        <v>85.79</v>
      </c>
      <c r="J133" s="2">
        <v>98.64</v>
      </c>
    </row>
    <row r="134" spans="1:10" x14ac:dyDescent="0.25">
      <c r="A134" s="2" t="s">
        <v>219</v>
      </c>
      <c r="B134" s="2" t="s">
        <v>149</v>
      </c>
      <c r="C134" s="2" t="s">
        <v>208</v>
      </c>
      <c r="D134" s="2" t="s">
        <v>216</v>
      </c>
      <c r="E134" s="2" t="s">
        <v>176</v>
      </c>
      <c r="F134" s="2">
        <v>27762381</v>
      </c>
      <c r="G134" s="2">
        <v>90</v>
      </c>
      <c r="H134" s="2">
        <v>22266616</v>
      </c>
      <c r="I134" s="2">
        <v>80.2</v>
      </c>
      <c r="J134" s="2">
        <v>98.46</v>
      </c>
    </row>
    <row r="135" spans="1:10" x14ac:dyDescent="0.25">
      <c r="A135" s="2" t="s">
        <v>219</v>
      </c>
      <c r="B135" s="2" t="s">
        <v>149</v>
      </c>
      <c r="C135" s="2" t="s">
        <v>208</v>
      </c>
      <c r="D135" s="2" t="s">
        <v>216</v>
      </c>
      <c r="E135" s="2" t="s">
        <v>176</v>
      </c>
      <c r="F135" s="2">
        <v>27762381</v>
      </c>
      <c r="G135" s="2">
        <v>90</v>
      </c>
      <c r="H135" s="2">
        <v>22265874</v>
      </c>
      <c r="I135" s="2">
        <v>80.2</v>
      </c>
      <c r="J135" s="2">
        <v>98.45</v>
      </c>
    </row>
    <row r="136" spans="1:10" x14ac:dyDescent="0.25">
      <c r="A136" s="2" t="s">
        <v>219</v>
      </c>
      <c r="B136" s="2" t="s">
        <v>140</v>
      </c>
      <c r="C136" s="2" t="s">
        <v>174</v>
      </c>
      <c r="D136" s="2" t="s">
        <v>222</v>
      </c>
      <c r="E136" s="2" t="s">
        <v>176</v>
      </c>
      <c r="F136" s="2">
        <v>22536720</v>
      </c>
      <c r="G136" s="2">
        <v>123</v>
      </c>
      <c r="H136" s="2">
        <v>19223960</v>
      </c>
      <c r="I136" s="2">
        <v>85.3</v>
      </c>
      <c r="J136" s="2">
        <v>98.38</v>
      </c>
    </row>
    <row r="137" spans="1:10" x14ac:dyDescent="0.25">
      <c r="A137" s="2" t="s">
        <v>219</v>
      </c>
      <c r="B137" s="2" t="s">
        <v>140</v>
      </c>
      <c r="C137" s="2" t="s">
        <v>174</v>
      </c>
      <c r="D137" s="2" t="s">
        <v>180</v>
      </c>
      <c r="E137" s="2" t="s">
        <v>176</v>
      </c>
      <c r="F137" s="2">
        <v>22538552</v>
      </c>
      <c r="G137" s="2">
        <v>124</v>
      </c>
      <c r="H137" s="2">
        <v>19098639</v>
      </c>
      <c r="I137" s="2">
        <v>84.740000000000009</v>
      </c>
      <c r="J137" s="2">
        <v>98.26</v>
      </c>
    </row>
    <row r="138" spans="1:10" x14ac:dyDescent="0.25">
      <c r="A138" s="2" t="s">
        <v>219</v>
      </c>
      <c r="B138" s="2" t="s">
        <v>134</v>
      </c>
      <c r="C138" s="2" t="s">
        <v>181</v>
      </c>
      <c r="D138" s="2" t="s">
        <v>216</v>
      </c>
      <c r="E138" s="2" t="s">
        <v>179</v>
      </c>
      <c r="F138" s="2">
        <v>46732987</v>
      </c>
      <c r="G138" s="2">
        <v>289</v>
      </c>
      <c r="H138" s="2">
        <v>43975389</v>
      </c>
      <c r="I138" s="2">
        <v>94.1</v>
      </c>
      <c r="J138" s="2">
        <v>97.99</v>
      </c>
    </row>
    <row r="139" spans="1:10" x14ac:dyDescent="0.25">
      <c r="A139" s="2" t="s">
        <v>219</v>
      </c>
      <c r="B139" s="2" t="s">
        <v>141</v>
      </c>
      <c r="C139" s="2" t="s">
        <v>206</v>
      </c>
      <c r="D139" s="2" t="s">
        <v>178</v>
      </c>
      <c r="E139" s="2" t="s">
        <v>179</v>
      </c>
      <c r="F139" s="2">
        <v>24030029</v>
      </c>
      <c r="G139" s="2">
        <v>193</v>
      </c>
      <c r="H139" s="2">
        <v>21239066</v>
      </c>
      <c r="I139" s="2">
        <v>88.39</v>
      </c>
      <c r="J139" s="2">
        <v>97.88</v>
      </c>
    </row>
    <row r="140" spans="1:10" x14ac:dyDescent="0.25">
      <c r="A140" s="2" t="s">
        <v>219</v>
      </c>
      <c r="B140" s="2" t="s">
        <v>141</v>
      </c>
      <c r="C140" s="2" t="s">
        <v>206</v>
      </c>
      <c r="D140" s="2" t="s">
        <v>178</v>
      </c>
      <c r="E140" s="2" t="s">
        <v>179</v>
      </c>
      <c r="F140" s="2">
        <v>28780043</v>
      </c>
      <c r="G140" s="2">
        <v>198</v>
      </c>
      <c r="H140" s="2">
        <v>25515767</v>
      </c>
      <c r="I140" s="2">
        <v>88.660000000000011</v>
      </c>
      <c r="J140" s="2">
        <v>97.85</v>
      </c>
    </row>
    <row r="141" spans="1:10" x14ac:dyDescent="0.25">
      <c r="A141" s="2" t="s">
        <v>219</v>
      </c>
      <c r="B141" s="2" t="s">
        <v>141</v>
      </c>
      <c r="C141" s="2" t="s">
        <v>206</v>
      </c>
      <c r="D141" s="2" t="s">
        <v>223</v>
      </c>
      <c r="E141" s="2" t="s">
        <v>179</v>
      </c>
      <c r="F141" s="2">
        <v>15221778</v>
      </c>
      <c r="G141" s="2">
        <v>197</v>
      </c>
      <c r="H141" s="2">
        <v>13578612</v>
      </c>
      <c r="I141" s="2">
        <v>89.21</v>
      </c>
      <c r="J141" s="2">
        <v>97.74</v>
      </c>
    </row>
    <row r="142" spans="1:10" x14ac:dyDescent="0.25">
      <c r="A142" s="2" t="s">
        <v>219</v>
      </c>
      <c r="B142" s="2" t="s">
        <v>134</v>
      </c>
      <c r="C142" s="2" t="s">
        <v>181</v>
      </c>
      <c r="D142" s="2" t="s">
        <v>175</v>
      </c>
      <c r="E142" s="2" t="s">
        <v>179</v>
      </c>
      <c r="F142" s="2">
        <v>49290268</v>
      </c>
      <c r="G142" s="2">
        <v>289</v>
      </c>
      <c r="H142" s="2">
        <v>46029659</v>
      </c>
      <c r="I142" s="2">
        <v>93.38</v>
      </c>
      <c r="J142" s="2">
        <v>97.72</v>
      </c>
    </row>
    <row r="143" spans="1:10" x14ac:dyDescent="0.25">
      <c r="A143" s="2" t="s">
        <v>219</v>
      </c>
      <c r="B143" s="2" t="s">
        <v>140</v>
      </c>
      <c r="C143" s="2" t="s">
        <v>174</v>
      </c>
      <c r="D143" s="2" t="s">
        <v>175</v>
      </c>
      <c r="E143" s="2" t="s">
        <v>176</v>
      </c>
      <c r="F143" s="2">
        <v>19895493</v>
      </c>
      <c r="G143" s="2">
        <v>124</v>
      </c>
      <c r="H143" s="2">
        <v>16616550</v>
      </c>
      <c r="I143" s="2">
        <v>83.52000000000001</v>
      </c>
      <c r="J143" s="2">
        <v>97.53</v>
      </c>
    </row>
    <row r="144" spans="1:10" x14ac:dyDescent="0.25">
      <c r="A144" s="2" t="s">
        <v>219</v>
      </c>
      <c r="B144" s="2" t="s">
        <v>141</v>
      </c>
      <c r="C144" s="2" t="s">
        <v>206</v>
      </c>
      <c r="D144" s="2" t="s">
        <v>223</v>
      </c>
      <c r="E144" s="2" t="s">
        <v>179</v>
      </c>
      <c r="F144" s="2">
        <v>23361219</v>
      </c>
      <c r="G144" s="2">
        <v>197</v>
      </c>
      <c r="H144" s="2">
        <v>20652453</v>
      </c>
      <c r="I144" s="2">
        <v>88.4</v>
      </c>
      <c r="J144" s="2">
        <v>97.45</v>
      </c>
    </row>
    <row r="145" spans="1:10" x14ac:dyDescent="0.25">
      <c r="A145" s="2" t="s">
        <v>219</v>
      </c>
      <c r="B145" s="2" t="s">
        <v>141</v>
      </c>
      <c r="C145" s="2" t="s">
        <v>206</v>
      </c>
      <c r="D145" s="2" t="s">
        <v>223</v>
      </c>
      <c r="E145" s="2" t="s">
        <v>179</v>
      </c>
      <c r="F145" s="2">
        <v>22389775</v>
      </c>
      <c r="G145" s="2">
        <v>197</v>
      </c>
      <c r="H145" s="2">
        <v>19741186</v>
      </c>
      <c r="I145" s="2">
        <v>88.17</v>
      </c>
      <c r="J145" s="2">
        <v>96.63</v>
      </c>
    </row>
    <row r="146" spans="1:10" x14ac:dyDescent="0.25">
      <c r="A146" s="2" t="s">
        <v>219</v>
      </c>
      <c r="B146" s="2" t="s">
        <v>141</v>
      </c>
      <c r="C146" s="2" t="s">
        <v>206</v>
      </c>
      <c r="D146" s="2" t="s">
        <v>178</v>
      </c>
      <c r="E146" s="2" t="s">
        <v>179</v>
      </c>
      <c r="F146" s="2">
        <v>26295109</v>
      </c>
      <c r="G146" s="2">
        <v>198</v>
      </c>
      <c r="H146" s="2">
        <v>22621592</v>
      </c>
      <c r="I146" s="2">
        <v>86.03</v>
      </c>
      <c r="J146" s="2">
        <v>95.33</v>
      </c>
    </row>
    <row r="147" spans="1:10" x14ac:dyDescent="0.25">
      <c r="A147" s="2" t="s">
        <v>219</v>
      </c>
      <c r="B147" s="2" t="s">
        <v>129</v>
      </c>
      <c r="C147" s="2" t="s">
        <v>206</v>
      </c>
      <c r="D147" s="2" t="s">
        <v>216</v>
      </c>
      <c r="E147" s="2" t="s">
        <v>179</v>
      </c>
      <c r="F147" s="2">
        <v>55641875</v>
      </c>
      <c r="G147" s="2">
        <v>176</v>
      </c>
      <c r="H147" s="2">
        <v>44643816</v>
      </c>
      <c r="I147" s="2">
        <v>80.23</v>
      </c>
      <c r="J147" s="2">
        <v>95.13</v>
      </c>
    </row>
    <row r="148" spans="1:10" x14ac:dyDescent="0.25">
      <c r="A148" s="2" t="s">
        <v>219</v>
      </c>
      <c r="B148" s="2" t="s">
        <v>141</v>
      </c>
      <c r="C148" s="2" t="s">
        <v>206</v>
      </c>
      <c r="D148" s="2" t="s">
        <v>201</v>
      </c>
      <c r="E148" s="2" t="s">
        <v>179</v>
      </c>
      <c r="F148" s="2">
        <v>8922032</v>
      </c>
      <c r="G148" s="2">
        <v>196</v>
      </c>
      <c r="H148" s="2">
        <v>7659090</v>
      </c>
      <c r="I148" s="2">
        <v>85.84</v>
      </c>
      <c r="J148" s="2">
        <v>95.05</v>
      </c>
    </row>
    <row r="149" spans="1:10" x14ac:dyDescent="0.25">
      <c r="A149" s="2" t="s">
        <v>219</v>
      </c>
      <c r="B149" s="2" t="s">
        <v>141</v>
      </c>
      <c r="C149" s="2" t="s">
        <v>206</v>
      </c>
      <c r="D149" s="2" t="s">
        <v>201</v>
      </c>
      <c r="E149" s="2" t="s">
        <v>179</v>
      </c>
      <c r="F149" s="2">
        <v>16271077</v>
      </c>
      <c r="G149" s="2">
        <v>196</v>
      </c>
      <c r="H149" s="2">
        <v>13970537</v>
      </c>
      <c r="I149" s="2">
        <v>85.86</v>
      </c>
      <c r="J149" s="2">
        <v>94.71</v>
      </c>
    </row>
    <row r="150" spans="1:10" x14ac:dyDescent="0.25">
      <c r="A150" s="2" t="s">
        <v>219</v>
      </c>
      <c r="B150" s="2" t="s">
        <v>146</v>
      </c>
      <c r="C150" s="2" t="s">
        <v>185</v>
      </c>
      <c r="D150" s="2" t="s">
        <v>182</v>
      </c>
      <c r="E150" s="2" t="s">
        <v>179</v>
      </c>
      <c r="F150" s="2">
        <v>27412252</v>
      </c>
      <c r="G150" s="2">
        <v>291</v>
      </c>
      <c r="H150" s="2">
        <v>24791680</v>
      </c>
      <c r="I150" s="2">
        <v>90.44</v>
      </c>
      <c r="J150" s="2">
        <v>94.65</v>
      </c>
    </row>
    <row r="151" spans="1:10" x14ac:dyDescent="0.25">
      <c r="A151" s="2" t="s">
        <v>219</v>
      </c>
      <c r="B151" s="2" t="s">
        <v>224</v>
      </c>
      <c r="C151" s="2" t="s">
        <v>185</v>
      </c>
      <c r="D151" s="2" t="s">
        <v>182</v>
      </c>
      <c r="E151" s="2" t="s">
        <v>179</v>
      </c>
      <c r="F151" s="2">
        <v>27412252</v>
      </c>
      <c r="G151" s="2">
        <v>291</v>
      </c>
      <c r="H151" s="2">
        <v>24791680</v>
      </c>
      <c r="I151" s="2">
        <v>90.44</v>
      </c>
      <c r="J151" s="2">
        <v>94.65</v>
      </c>
    </row>
    <row r="152" spans="1:10" x14ac:dyDescent="0.25">
      <c r="A152" s="2" t="s">
        <v>219</v>
      </c>
      <c r="B152" s="2" t="s">
        <v>146</v>
      </c>
      <c r="C152" s="2" t="s">
        <v>185</v>
      </c>
      <c r="D152" s="2" t="s">
        <v>182</v>
      </c>
      <c r="E152" s="2" t="s">
        <v>179</v>
      </c>
      <c r="F152" s="2">
        <v>26391905</v>
      </c>
      <c r="G152" s="2">
        <v>292</v>
      </c>
      <c r="H152" s="2">
        <v>23828483</v>
      </c>
      <c r="I152" s="2">
        <v>90.29</v>
      </c>
      <c r="J152" s="2">
        <v>94.61</v>
      </c>
    </row>
    <row r="153" spans="1:10" x14ac:dyDescent="0.25">
      <c r="A153" s="2" t="s">
        <v>219</v>
      </c>
      <c r="B153" s="2" t="s">
        <v>225</v>
      </c>
      <c r="C153" s="2" t="s">
        <v>185</v>
      </c>
      <c r="D153" s="2" t="s">
        <v>182</v>
      </c>
      <c r="E153" s="2" t="s">
        <v>179</v>
      </c>
      <c r="F153" s="2">
        <v>26391905</v>
      </c>
      <c r="G153" s="2">
        <v>292</v>
      </c>
      <c r="H153" s="2">
        <v>23828483</v>
      </c>
      <c r="I153" s="2">
        <v>90.29</v>
      </c>
      <c r="J153" s="2">
        <v>94.61</v>
      </c>
    </row>
    <row r="154" spans="1:10" x14ac:dyDescent="0.25">
      <c r="A154" s="2" t="s">
        <v>219</v>
      </c>
      <c r="B154" s="2" t="s">
        <v>146</v>
      </c>
      <c r="C154" s="2" t="s">
        <v>185</v>
      </c>
      <c r="D154" s="2" t="s">
        <v>182</v>
      </c>
      <c r="E154" s="2" t="s">
        <v>179</v>
      </c>
      <c r="F154" s="2">
        <v>26019851</v>
      </c>
      <c r="G154" s="2">
        <v>290</v>
      </c>
      <c r="H154" s="2">
        <v>23372499</v>
      </c>
      <c r="I154" s="2">
        <v>89.83</v>
      </c>
      <c r="J154" s="2">
        <v>94.4</v>
      </c>
    </row>
    <row r="155" spans="1:10" x14ac:dyDescent="0.25">
      <c r="A155" s="2" t="s">
        <v>219</v>
      </c>
      <c r="B155" s="2" t="s">
        <v>226</v>
      </c>
      <c r="C155" s="2" t="s">
        <v>185</v>
      </c>
      <c r="D155" s="2" t="s">
        <v>182</v>
      </c>
      <c r="E155" s="2" t="s">
        <v>179</v>
      </c>
      <c r="F155" s="2">
        <v>26019851</v>
      </c>
      <c r="G155" s="2">
        <v>290</v>
      </c>
      <c r="H155" s="2">
        <v>23372499</v>
      </c>
      <c r="I155" s="2">
        <v>89.83</v>
      </c>
      <c r="J155" s="2">
        <v>94.4</v>
      </c>
    </row>
    <row r="156" spans="1:10" x14ac:dyDescent="0.25">
      <c r="A156" s="2" t="s">
        <v>219</v>
      </c>
      <c r="B156" s="2" t="s">
        <v>137</v>
      </c>
      <c r="C156" s="2" t="s">
        <v>185</v>
      </c>
      <c r="D156" s="2" t="s">
        <v>175</v>
      </c>
      <c r="E156" s="2" t="s">
        <v>179</v>
      </c>
      <c r="F156" s="2">
        <v>10670350</v>
      </c>
      <c r="G156" s="2">
        <v>202</v>
      </c>
      <c r="H156" s="2">
        <v>9078480</v>
      </c>
      <c r="I156" s="2">
        <v>85.08</v>
      </c>
      <c r="J156" s="2">
        <v>94.06</v>
      </c>
    </row>
    <row r="157" spans="1:10" x14ac:dyDescent="0.25">
      <c r="A157" s="2" t="s">
        <v>219</v>
      </c>
      <c r="B157" s="2" t="s">
        <v>146</v>
      </c>
      <c r="C157" s="2" t="s">
        <v>185</v>
      </c>
      <c r="D157" s="2" t="s">
        <v>216</v>
      </c>
      <c r="E157" s="2" t="s">
        <v>179</v>
      </c>
      <c r="F157" s="2">
        <v>27352658</v>
      </c>
      <c r="G157" s="2">
        <v>283</v>
      </c>
      <c r="H157" s="2">
        <v>24440340</v>
      </c>
      <c r="I157" s="2">
        <v>89.35</v>
      </c>
      <c r="J157" s="2">
        <v>93.32</v>
      </c>
    </row>
    <row r="158" spans="1:10" x14ac:dyDescent="0.25">
      <c r="A158" s="2" t="s">
        <v>219</v>
      </c>
      <c r="B158" s="2" t="s">
        <v>227</v>
      </c>
      <c r="C158" s="2" t="s">
        <v>185</v>
      </c>
      <c r="D158" s="2" t="s">
        <v>216</v>
      </c>
      <c r="E158" s="2" t="s">
        <v>179</v>
      </c>
      <c r="F158" s="2">
        <v>27352658</v>
      </c>
      <c r="G158" s="2">
        <v>283</v>
      </c>
      <c r="H158" s="2">
        <v>24440340</v>
      </c>
      <c r="I158" s="2">
        <v>89.35</v>
      </c>
      <c r="J158" s="2">
        <v>93.32</v>
      </c>
    </row>
    <row r="159" spans="1:10" x14ac:dyDescent="0.25">
      <c r="A159" s="2" t="s">
        <v>219</v>
      </c>
      <c r="B159" s="2" t="s">
        <v>146</v>
      </c>
      <c r="C159" s="2" t="s">
        <v>185</v>
      </c>
      <c r="D159" s="2" t="s">
        <v>223</v>
      </c>
      <c r="E159" s="2" t="s">
        <v>179</v>
      </c>
      <c r="F159" s="2">
        <v>22535918</v>
      </c>
      <c r="G159" s="2">
        <v>283</v>
      </c>
      <c r="H159" s="2">
        <v>20101236</v>
      </c>
      <c r="I159" s="2">
        <v>89.2</v>
      </c>
      <c r="J159" s="2">
        <v>93.1</v>
      </c>
    </row>
    <row r="160" spans="1:10" x14ac:dyDescent="0.25">
      <c r="A160" s="2" t="s">
        <v>219</v>
      </c>
      <c r="B160" s="2" t="s">
        <v>228</v>
      </c>
      <c r="C160" s="2" t="s">
        <v>185</v>
      </c>
      <c r="D160" s="2" t="s">
        <v>223</v>
      </c>
      <c r="E160" s="2" t="s">
        <v>179</v>
      </c>
      <c r="F160" s="2">
        <v>22535918</v>
      </c>
      <c r="G160" s="2">
        <v>283</v>
      </c>
      <c r="H160" s="2">
        <v>20101236</v>
      </c>
      <c r="I160" s="2">
        <v>89.2</v>
      </c>
      <c r="J160" s="2">
        <v>93.1</v>
      </c>
    </row>
    <row r="161" spans="1:10" x14ac:dyDescent="0.25">
      <c r="A161" s="2" t="s">
        <v>219</v>
      </c>
      <c r="B161" s="2" t="s">
        <v>141</v>
      </c>
      <c r="C161" s="2" t="s">
        <v>206</v>
      </c>
      <c r="D161" s="2" t="s">
        <v>201</v>
      </c>
      <c r="E161" s="2" t="s">
        <v>179</v>
      </c>
      <c r="F161" s="2">
        <v>13371600</v>
      </c>
      <c r="G161" s="2">
        <v>195</v>
      </c>
      <c r="H161" s="2">
        <v>11231860</v>
      </c>
      <c r="I161" s="2">
        <v>84</v>
      </c>
      <c r="J161" s="2">
        <v>92.75</v>
      </c>
    </row>
    <row r="162" spans="1:10" x14ac:dyDescent="0.25">
      <c r="A162" s="2" t="s">
        <v>219</v>
      </c>
      <c r="B162" s="2" t="s">
        <v>146</v>
      </c>
      <c r="C162" s="2" t="s">
        <v>185</v>
      </c>
      <c r="D162" s="2" t="s">
        <v>201</v>
      </c>
      <c r="E162" s="2" t="s">
        <v>179</v>
      </c>
      <c r="F162" s="2">
        <v>28152729</v>
      </c>
      <c r="G162" s="2">
        <v>283</v>
      </c>
      <c r="H162" s="2">
        <v>24798913</v>
      </c>
      <c r="I162" s="2">
        <v>88.09</v>
      </c>
      <c r="J162" s="2">
        <v>92.46</v>
      </c>
    </row>
    <row r="163" spans="1:10" x14ac:dyDescent="0.25">
      <c r="A163" s="2" t="s">
        <v>219</v>
      </c>
      <c r="B163" s="2" t="s">
        <v>229</v>
      </c>
      <c r="C163" s="2" t="s">
        <v>185</v>
      </c>
      <c r="D163" s="2" t="s">
        <v>201</v>
      </c>
      <c r="E163" s="2" t="s">
        <v>179</v>
      </c>
      <c r="F163" s="2">
        <v>28152729</v>
      </c>
      <c r="G163" s="2">
        <v>283</v>
      </c>
      <c r="H163" s="2">
        <v>24798913</v>
      </c>
      <c r="I163" s="2">
        <v>88.09</v>
      </c>
      <c r="J163" s="2">
        <v>92.46</v>
      </c>
    </row>
    <row r="164" spans="1:10" x14ac:dyDescent="0.25">
      <c r="A164" s="2" t="s">
        <v>219</v>
      </c>
      <c r="B164" s="2" t="s">
        <v>151</v>
      </c>
      <c r="C164" s="2" t="s">
        <v>185</v>
      </c>
      <c r="D164" s="2" t="s">
        <v>180</v>
      </c>
      <c r="E164" s="2" t="s">
        <v>179</v>
      </c>
      <c r="F164" s="2">
        <v>21068454</v>
      </c>
      <c r="G164" s="2">
        <v>202</v>
      </c>
      <c r="H164" s="2">
        <v>17962392</v>
      </c>
      <c r="I164" s="2">
        <v>85.26</v>
      </c>
      <c r="J164" s="2">
        <v>92.19</v>
      </c>
    </row>
    <row r="165" spans="1:10" x14ac:dyDescent="0.25">
      <c r="A165" s="2" t="s">
        <v>219</v>
      </c>
      <c r="B165" s="2" t="s">
        <v>151</v>
      </c>
      <c r="C165" s="2" t="s">
        <v>230</v>
      </c>
      <c r="D165" s="2" t="s">
        <v>222</v>
      </c>
      <c r="E165" s="2" t="s">
        <v>179</v>
      </c>
      <c r="F165" s="2">
        <v>36336745</v>
      </c>
      <c r="G165" s="2">
        <v>202</v>
      </c>
      <c r="H165" s="2">
        <v>31261934</v>
      </c>
      <c r="I165" s="2">
        <v>86.03</v>
      </c>
      <c r="J165" s="2">
        <v>91.56</v>
      </c>
    </row>
    <row r="166" spans="1:10" x14ac:dyDescent="0.25">
      <c r="A166" s="2" t="s">
        <v>219</v>
      </c>
      <c r="B166" s="2" t="s">
        <v>146</v>
      </c>
      <c r="C166" s="2" t="s">
        <v>185</v>
      </c>
      <c r="D166" s="2" t="s">
        <v>231</v>
      </c>
      <c r="E166" s="2" t="s">
        <v>179</v>
      </c>
      <c r="F166" s="2">
        <v>26641351</v>
      </c>
      <c r="G166" s="2">
        <v>291</v>
      </c>
      <c r="H166" s="2">
        <v>23240334</v>
      </c>
      <c r="I166" s="2">
        <v>87.22999999999999</v>
      </c>
      <c r="J166" s="2">
        <v>91.55</v>
      </c>
    </row>
    <row r="167" spans="1:10" x14ac:dyDescent="0.25">
      <c r="A167" s="2" t="s">
        <v>219</v>
      </c>
      <c r="B167" s="2" t="s">
        <v>232</v>
      </c>
      <c r="C167" s="2" t="s">
        <v>185</v>
      </c>
      <c r="D167" s="2" t="s">
        <v>231</v>
      </c>
      <c r="E167" s="2" t="s">
        <v>179</v>
      </c>
      <c r="F167" s="2">
        <v>26641351</v>
      </c>
      <c r="G167" s="2">
        <v>291</v>
      </c>
      <c r="H167" s="2">
        <v>23240334</v>
      </c>
      <c r="I167" s="2">
        <v>87.22999999999999</v>
      </c>
      <c r="J167" s="2">
        <v>91.55</v>
      </c>
    </row>
    <row r="168" spans="1:10" x14ac:dyDescent="0.25">
      <c r="A168" s="2" t="s">
        <v>219</v>
      </c>
      <c r="B168" s="2" t="s">
        <v>146</v>
      </c>
      <c r="C168" s="2" t="s">
        <v>185</v>
      </c>
      <c r="D168" s="2" t="s">
        <v>216</v>
      </c>
      <c r="E168" s="2" t="s">
        <v>179</v>
      </c>
      <c r="F168" s="2">
        <v>23011096</v>
      </c>
      <c r="G168" s="2">
        <v>282</v>
      </c>
      <c r="H168" s="2">
        <v>20101640</v>
      </c>
      <c r="I168" s="2">
        <v>87.36</v>
      </c>
      <c r="J168" s="2">
        <v>91.29</v>
      </c>
    </row>
    <row r="169" spans="1:10" x14ac:dyDescent="0.25">
      <c r="A169" s="2" t="s">
        <v>219</v>
      </c>
      <c r="B169" s="2" t="s">
        <v>151</v>
      </c>
      <c r="C169" s="2" t="s">
        <v>230</v>
      </c>
      <c r="D169" s="2" t="s">
        <v>175</v>
      </c>
      <c r="E169" s="2" t="s">
        <v>179</v>
      </c>
      <c r="F169" s="2">
        <v>65992928</v>
      </c>
      <c r="G169" s="2">
        <v>202</v>
      </c>
      <c r="H169" s="2">
        <v>56753105</v>
      </c>
      <c r="I169" s="2">
        <v>86</v>
      </c>
      <c r="J169" s="2">
        <v>91.29</v>
      </c>
    </row>
    <row r="170" spans="1:10" x14ac:dyDescent="0.25">
      <c r="A170" s="2" t="s">
        <v>219</v>
      </c>
      <c r="B170" s="2" t="s">
        <v>233</v>
      </c>
      <c r="C170" s="2" t="s">
        <v>185</v>
      </c>
      <c r="D170" s="2" t="s">
        <v>216</v>
      </c>
      <c r="E170" s="2" t="s">
        <v>179</v>
      </c>
      <c r="F170" s="2">
        <v>23011096</v>
      </c>
      <c r="G170" s="2">
        <v>282</v>
      </c>
      <c r="H170" s="2">
        <v>20101640</v>
      </c>
      <c r="I170" s="2">
        <v>87.36</v>
      </c>
      <c r="J170" s="2">
        <v>91.29</v>
      </c>
    </row>
    <row r="171" spans="1:10" x14ac:dyDescent="0.25">
      <c r="A171" s="2" t="s">
        <v>219</v>
      </c>
      <c r="B171" s="2" t="s">
        <v>151</v>
      </c>
      <c r="C171" s="2" t="s">
        <v>230</v>
      </c>
      <c r="D171" s="2" t="s">
        <v>180</v>
      </c>
      <c r="E171" s="2" t="s">
        <v>179</v>
      </c>
      <c r="F171" s="2">
        <v>26549153</v>
      </c>
      <c r="G171" s="2">
        <v>202</v>
      </c>
      <c r="H171" s="2">
        <v>22628371</v>
      </c>
      <c r="I171" s="2">
        <v>85.22999999999999</v>
      </c>
      <c r="J171" s="2">
        <v>91.2</v>
      </c>
    </row>
    <row r="172" spans="1:10" x14ac:dyDescent="0.25">
      <c r="A172" s="2" t="s">
        <v>219</v>
      </c>
      <c r="B172" s="2" t="s">
        <v>151</v>
      </c>
      <c r="C172" s="2" t="s">
        <v>185</v>
      </c>
      <c r="D172" s="2" t="s">
        <v>180</v>
      </c>
      <c r="E172" s="2" t="s">
        <v>179</v>
      </c>
      <c r="F172" s="2">
        <v>21585134</v>
      </c>
      <c r="G172" s="2">
        <v>202</v>
      </c>
      <c r="H172" s="2">
        <v>18091491</v>
      </c>
      <c r="I172" s="2">
        <v>83.81</v>
      </c>
      <c r="J172" s="2">
        <v>91.09</v>
      </c>
    </row>
    <row r="173" spans="1:10" x14ac:dyDescent="0.25">
      <c r="A173" s="2" t="s">
        <v>219</v>
      </c>
      <c r="B173" s="2" t="s">
        <v>146</v>
      </c>
      <c r="C173" s="2" t="s">
        <v>185</v>
      </c>
      <c r="D173" s="2" t="s">
        <v>201</v>
      </c>
      <c r="E173" s="2" t="s">
        <v>179</v>
      </c>
      <c r="F173" s="2">
        <v>26384198</v>
      </c>
      <c r="G173" s="2">
        <v>283</v>
      </c>
      <c r="H173" s="2">
        <v>22888936</v>
      </c>
      <c r="I173" s="2">
        <v>86.75</v>
      </c>
      <c r="J173" s="2">
        <v>91.04</v>
      </c>
    </row>
    <row r="174" spans="1:10" x14ac:dyDescent="0.25">
      <c r="A174" s="2" t="s">
        <v>219</v>
      </c>
      <c r="B174" s="2" t="s">
        <v>234</v>
      </c>
      <c r="C174" s="2" t="s">
        <v>185</v>
      </c>
      <c r="D174" s="2" t="s">
        <v>201</v>
      </c>
      <c r="E174" s="2" t="s">
        <v>179</v>
      </c>
      <c r="F174" s="2">
        <v>26384198</v>
      </c>
      <c r="G174" s="2">
        <v>283</v>
      </c>
      <c r="H174" s="2">
        <v>22888936</v>
      </c>
      <c r="I174" s="2">
        <v>86.75</v>
      </c>
      <c r="J174" s="2">
        <v>91.04</v>
      </c>
    </row>
    <row r="175" spans="1:10" x14ac:dyDescent="0.25">
      <c r="A175" s="2" t="s">
        <v>219</v>
      </c>
      <c r="B175" s="2" t="s">
        <v>146</v>
      </c>
      <c r="C175" s="2" t="s">
        <v>185</v>
      </c>
      <c r="D175" s="2" t="s">
        <v>223</v>
      </c>
      <c r="E175" s="2" t="s">
        <v>179</v>
      </c>
      <c r="F175" s="2">
        <v>26706648</v>
      </c>
      <c r="G175" s="2">
        <v>283</v>
      </c>
      <c r="H175" s="2">
        <v>23063932</v>
      </c>
      <c r="I175" s="2">
        <v>86.36</v>
      </c>
      <c r="J175" s="2">
        <v>90.42</v>
      </c>
    </row>
    <row r="176" spans="1:10" x14ac:dyDescent="0.25">
      <c r="A176" s="2" t="s">
        <v>219</v>
      </c>
      <c r="B176" s="2" t="s">
        <v>235</v>
      </c>
      <c r="C176" s="2" t="s">
        <v>185</v>
      </c>
      <c r="D176" s="2" t="s">
        <v>223</v>
      </c>
      <c r="E176" s="2" t="s">
        <v>179</v>
      </c>
      <c r="F176" s="2">
        <v>26706648</v>
      </c>
      <c r="G176" s="2">
        <v>283</v>
      </c>
      <c r="H176" s="2">
        <v>23063932</v>
      </c>
      <c r="I176" s="2">
        <v>86.36</v>
      </c>
      <c r="J176" s="2">
        <v>90.42</v>
      </c>
    </row>
    <row r="177" spans="1:10" x14ac:dyDescent="0.25">
      <c r="A177" s="2" t="s">
        <v>219</v>
      </c>
      <c r="B177" s="2" t="s">
        <v>151</v>
      </c>
      <c r="C177" s="2" t="s">
        <v>230</v>
      </c>
      <c r="D177" s="2" t="s">
        <v>222</v>
      </c>
      <c r="E177" s="2" t="s">
        <v>179</v>
      </c>
      <c r="F177" s="2">
        <v>32386077</v>
      </c>
      <c r="G177" s="2">
        <v>202</v>
      </c>
      <c r="H177" s="2">
        <v>27315502</v>
      </c>
      <c r="I177" s="2">
        <v>84.34</v>
      </c>
      <c r="J177" s="2">
        <v>90.07</v>
      </c>
    </row>
    <row r="178" spans="1:10" x14ac:dyDescent="0.25">
      <c r="A178" s="2" t="s">
        <v>219</v>
      </c>
      <c r="B178" s="2" t="s">
        <v>151</v>
      </c>
      <c r="C178" s="2" t="s">
        <v>230</v>
      </c>
      <c r="D178" s="2" t="s">
        <v>180</v>
      </c>
      <c r="E178" s="2" t="s">
        <v>179</v>
      </c>
      <c r="F178" s="2">
        <v>35363528</v>
      </c>
      <c r="G178" s="2">
        <v>202</v>
      </c>
      <c r="H178" s="2">
        <v>29759068</v>
      </c>
      <c r="I178" s="2">
        <v>84.15</v>
      </c>
      <c r="J178" s="2">
        <v>89.98</v>
      </c>
    </row>
    <row r="179" spans="1:10" x14ac:dyDescent="0.25">
      <c r="A179" s="2" t="s">
        <v>219</v>
      </c>
      <c r="B179" s="2" t="s">
        <v>151</v>
      </c>
      <c r="C179" s="2" t="s">
        <v>185</v>
      </c>
      <c r="D179" s="2" t="s">
        <v>180</v>
      </c>
      <c r="E179" s="2" t="s">
        <v>179</v>
      </c>
      <c r="F179" s="2">
        <v>18792852</v>
      </c>
      <c r="G179" s="2">
        <v>202</v>
      </c>
      <c r="H179" s="2">
        <v>15548663</v>
      </c>
      <c r="I179" s="2">
        <v>82.740000000000009</v>
      </c>
      <c r="J179" s="2">
        <v>89.67</v>
      </c>
    </row>
    <row r="180" spans="1:10" x14ac:dyDescent="0.25">
      <c r="A180" s="2" t="s">
        <v>219</v>
      </c>
      <c r="B180" s="2" t="s">
        <v>151</v>
      </c>
      <c r="C180" s="2" t="s">
        <v>185</v>
      </c>
      <c r="D180" s="2" t="s">
        <v>175</v>
      </c>
      <c r="E180" s="2" t="s">
        <v>179</v>
      </c>
      <c r="F180" s="2">
        <v>24804567</v>
      </c>
      <c r="G180" s="2">
        <v>202</v>
      </c>
      <c r="H180" s="2">
        <v>19982987</v>
      </c>
      <c r="I180" s="2">
        <v>80.56</v>
      </c>
      <c r="J180" s="2">
        <v>89.48</v>
      </c>
    </row>
    <row r="181" spans="1:10" x14ac:dyDescent="0.25">
      <c r="A181" s="2" t="s">
        <v>219</v>
      </c>
      <c r="B181" s="2" t="s">
        <v>148</v>
      </c>
      <c r="C181" s="2" t="s">
        <v>184</v>
      </c>
      <c r="D181" s="2" t="s">
        <v>216</v>
      </c>
      <c r="E181" s="2" t="s">
        <v>179</v>
      </c>
      <c r="F181" s="2">
        <v>13188132</v>
      </c>
      <c r="G181" s="2">
        <v>169</v>
      </c>
      <c r="H181" s="2">
        <v>10775489</v>
      </c>
      <c r="I181" s="2">
        <v>81.710000000000008</v>
      </c>
      <c r="J181" s="2">
        <v>89.02</v>
      </c>
    </row>
    <row r="182" spans="1:10" x14ac:dyDescent="0.25">
      <c r="A182" s="2" t="s">
        <v>219</v>
      </c>
      <c r="B182" s="2" t="s">
        <v>151</v>
      </c>
      <c r="C182" s="2" t="s">
        <v>185</v>
      </c>
      <c r="D182" s="2" t="s">
        <v>175</v>
      </c>
      <c r="E182" s="2" t="s">
        <v>179</v>
      </c>
      <c r="F182" s="2">
        <v>20479340</v>
      </c>
      <c r="G182" s="2">
        <v>202</v>
      </c>
      <c r="H182" s="2">
        <v>16392755</v>
      </c>
      <c r="I182" s="2">
        <v>80.05</v>
      </c>
      <c r="J182" s="2">
        <v>88.38</v>
      </c>
    </row>
    <row r="183" spans="1:10" x14ac:dyDescent="0.25">
      <c r="A183" s="2" t="s">
        <v>219</v>
      </c>
      <c r="B183" s="2" t="s">
        <v>137</v>
      </c>
      <c r="C183" s="2" t="s">
        <v>185</v>
      </c>
      <c r="D183" s="2" t="s">
        <v>182</v>
      </c>
      <c r="E183" s="2" t="s">
        <v>179</v>
      </c>
      <c r="F183" s="2">
        <v>10515253</v>
      </c>
      <c r="G183" s="2">
        <v>202</v>
      </c>
      <c r="H183" s="2">
        <v>8422345</v>
      </c>
      <c r="I183" s="2">
        <v>80.100000000000009</v>
      </c>
      <c r="J183" s="2">
        <v>88.22</v>
      </c>
    </row>
    <row r="184" spans="1:10" x14ac:dyDescent="0.25">
      <c r="A184" s="2" t="s">
        <v>219</v>
      </c>
      <c r="B184" s="2" t="s">
        <v>151</v>
      </c>
      <c r="C184" s="2" t="s">
        <v>185</v>
      </c>
      <c r="D184" s="2" t="s">
        <v>175</v>
      </c>
      <c r="E184" s="2" t="s">
        <v>179</v>
      </c>
      <c r="F184" s="2">
        <v>26741462</v>
      </c>
      <c r="G184" s="2">
        <v>202</v>
      </c>
      <c r="H184" s="2">
        <v>21408496</v>
      </c>
      <c r="I184" s="2">
        <v>80.06</v>
      </c>
      <c r="J184" s="2">
        <v>87.7</v>
      </c>
    </row>
    <row r="185" spans="1:10" x14ac:dyDescent="0.25">
      <c r="A185" s="2" t="s">
        <v>219</v>
      </c>
      <c r="B185" s="2" t="s">
        <v>148</v>
      </c>
      <c r="C185" s="2" t="s">
        <v>184</v>
      </c>
      <c r="D185" s="2" t="s">
        <v>201</v>
      </c>
      <c r="E185" s="2" t="s">
        <v>179</v>
      </c>
      <c r="F185" s="2">
        <v>13195336</v>
      </c>
      <c r="G185" s="2">
        <v>169</v>
      </c>
      <c r="H185" s="2">
        <v>10452657</v>
      </c>
      <c r="I185" s="2">
        <v>79.210000000000008</v>
      </c>
      <c r="J185" s="2">
        <v>87.39</v>
      </c>
    </row>
    <row r="186" spans="1:10" x14ac:dyDescent="0.25">
      <c r="A186" s="2" t="s">
        <v>219</v>
      </c>
      <c r="B186" s="2" t="s">
        <v>151</v>
      </c>
      <c r="C186" s="2" t="s">
        <v>230</v>
      </c>
      <c r="D186" s="2" t="s">
        <v>222</v>
      </c>
      <c r="E186" s="2" t="s">
        <v>179</v>
      </c>
      <c r="F186" s="2">
        <v>27675886</v>
      </c>
      <c r="G186" s="2">
        <v>202</v>
      </c>
      <c r="H186" s="2">
        <v>22554214</v>
      </c>
      <c r="I186" s="2">
        <v>81.489999999999995</v>
      </c>
      <c r="J186" s="2">
        <v>87.38</v>
      </c>
    </row>
    <row r="187" spans="1:10" x14ac:dyDescent="0.25">
      <c r="A187" s="2" t="s">
        <v>219</v>
      </c>
      <c r="B187" s="2" t="s">
        <v>146</v>
      </c>
      <c r="C187" s="2" t="s">
        <v>185</v>
      </c>
      <c r="D187" s="2" t="s">
        <v>216</v>
      </c>
      <c r="E187" s="2" t="s">
        <v>179</v>
      </c>
      <c r="F187" s="2">
        <v>22722073</v>
      </c>
      <c r="G187" s="2">
        <v>282</v>
      </c>
      <c r="H187" s="2">
        <v>18920520</v>
      </c>
      <c r="I187" s="2">
        <v>83.27</v>
      </c>
      <c r="J187" s="2">
        <v>87.18</v>
      </c>
    </row>
    <row r="188" spans="1:10" x14ac:dyDescent="0.25">
      <c r="A188" s="2" t="s">
        <v>219</v>
      </c>
      <c r="B188" s="2" t="s">
        <v>236</v>
      </c>
      <c r="C188" s="2" t="s">
        <v>185</v>
      </c>
      <c r="D188" s="2" t="s">
        <v>216</v>
      </c>
      <c r="E188" s="2" t="s">
        <v>179</v>
      </c>
      <c r="F188" s="2">
        <v>22722073</v>
      </c>
      <c r="G188" s="2">
        <v>282</v>
      </c>
      <c r="H188" s="2">
        <v>18920520</v>
      </c>
      <c r="I188" s="2">
        <v>83.27</v>
      </c>
      <c r="J188" s="2">
        <v>87.18</v>
      </c>
    </row>
    <row r="189" spans="1:10" x14ac:dyDescent="0.25">
      <c r="A189" s="2" t="s">
        <v>219</v>
      </c>
      <c r="B189" s="2" t="s">
        <v>151</v>
      </c>
      <c r="C189" s="2" t="s">
        <v>185</v>
      </c>
      <c r="D189" s="2" t="s">
        <v>221</v>
      </c>
      <c r="E189" s="2" t="s">
        <v>179</v>
      </c>
      <c r="F189" s="2">
        <v>30679546</v>
      </c>
      <c r="G189" s="2">
        <v>202</v>
      </c>
      <c r="H189" s="2">
        <v>25078528</v>
      </c>
      <c r="I189" s="2">
        <v>81.739999999999995</v>
      </c>
      <c r="J189" s="2">
        <v>87.14</v>
      </c>
    </row>
    <row r="190" spans="1:10" x14ac:dyDescent="0.25">
      <c r="A190" s="2" t="s">
        <v>219</v>
      </c>
      <c r="B190" s="2" t="s">
        <v>138</v>
      </c>
      <c r="C190" s="2" t="s">
        <v>185</v>
      </c>
      <c r="D190" s="2" t="s">
        <v>216</v>
      </c>
      <c r="E190" s="2" t="s">
        <v>176</v>
      </c>
      <c r="F190" s="2">
        <v>16162538</v>
      </c>
      <c r="G190" s="2">
        <v>146</v>
      </c>
      <c r="H190" s="2">
        <v>12569153</v>
      </c>
      <c r="I190" s="2">
        <v>77.77</v>
      </c>
      <c r="J190" s="2">
        <v>86.39</v>
      </c>
    </row>
    <row r="191" spans="1:10" x14ac:dyDescent="0.25">
      <c r="A191" s="2" t="s">
        <v>219</v>
      </c>
      <c r="B191" s="2" t="s">
        <v>126</v>
      </c>
      <c r="C191" s="2" t="s">
        <v>237</v>
      </c>
      <c r="D191" s="2" t="s">
        <v>175</v>
      </c>
      <c r="E191" s="2" t="s">
        <v>179</v>
      </c>
      <c r="F191" s="2">
        <v>25719593</v>
      </c>
      <c r="G191" s="2">
        <v>178</v>
      </c>
      <c r="H191" s="2">
        <v>20672964</v>
      </c>
      <c r="I191" s="2">
        <v>80.38</v>
      </c>
      <c r="J191" s="2">
        <v>86.15</v>
      </c>
    </row>
    <row r="192" spans="1:10" x14ac:dyDescent="0.25">
      <c r="A192" s="2" t="s">
        <v>219</v>
      </c>
      <c r="B192" s="2" t="s">
        <v>146</v>
      </c>
      <c r="C192" s="2" t="s">
        <v>185</v>
      </c>
      <c r="D192" s="2" t="s">
        <v>231</v>
      </c>
      <c r="E192" s="2" t="s">
        <v>179</v>
      </c>
      <c r="F192" s="2">
        <v>25485502</v>
      </c>
      <c r="G192" s="2">
        <v>290</v>
      </c>
      <c r="H192" s="2">
        <v>20461263</v>
      </c>
      <c r="I192" s="2">
        <v>80.289999999999992</v>
      </c>
      <c r="J192" s="2">
        <v>86.04</v>
      </c>
    </row>
    <row r="193" spans="1:10" x14ac:dyDescent="0.25">
      <c r="A193" s="2" t="s">
        <v>219</v>
      </c>
      <c r="B193" s="2" t="s">
        <v>238</v>
      </c>
      <c r="C193" s="2" t="s">
        <v>185</v>
      </c>
      <c r="D193" s="2" t="s">
        <v>231</v>
      </c>
      <c r="E193" s="2" t="s">
        <v>179</v>
      </c>
      <c r="F193" s="2">
        <v>25485502</v>
      </c>
      <c r="G193" s="2">
        <v>290</v>
      </c>
      <c r="H193" s="2">
        <v>20461263</v>
      </c>
      <c r="I193" s="2">
        <v>80.289999999999992</v>
      </c>
      <c r="J193" s="2">
        <v>86.04</v>
      </c>
    </row>
    <row r="194" spans="1:10" x14ac:dyDescent="0.25">
      <c r="A194" s="2" t="s">
        <v>219</v>
      </c>
      <c r="B194" s="2" t="s">
        <v>151</v>
      </c>
      <c r="C194" s="2" t="s">
        <v>185</v>
      </c>
      <c r="D194" s="2" t="s">
        <v>222</v>
      </c>
      <c r="E194" s="2" t="s">
        <v>179</v>
      </c>
      <c r="F194" s="2">
        <v>18417521</v>
      </c>
      <c r="G194" s="2">
        <v>202</v>
      </c>
      <c r="H194" s="2">
        <v>14840647</v>
      </c>
      <c r="I194" s="2">
        <v>80.58</v>
      </c>
      <c r="J194" s="2">
        <v>85.99</v>
      </c>
    </row>
    <row r="195" spans="1:10" x14ac:dyDescent="0.25">
      <c r="A195" s="2" t="s">
        <v>219</v>
      </c>
      <c r="B195" s="2" t="s">
        <v>151</v>
      </c>
      <c r="C195" s="2" t="s">
        <v>230</v>
      </c>
      <c r="D195" s="2" t="s">
        <v>221</v>
      </c>
      <c r="E195" s="2" t="s">
        <v>179</v>
      </c>
      <c r="F195" s="2">
        <v>22997562</v>
      </c>
      <c r="G195" s="2">
        <v>202</v>
      </c>
      <c r="H195" s="2">
        <v>18298973</v>
      </c>
      <c r="I195" s="2">
        <v>79.569999999999993</v>
      </c>
      <c r="J195" s="2">
        <v>85.1</v>
      </c>
    </row>
    <row r="196" spans="1:10" x14ac:dyDescent="0.25">
      <c r="A196" s="2" t="s">
        <v>219</v>
      </c>
      <c r="B196" s="2" t="s">
        <v>138</v>
      </c>
      <c r="C196" s="2" t="s">
        <v>185</v>
      </c>
      <c r="D196" s="2" t="s">
        <v>216</v>
      </c>
      <c r="E196" s="2" t="s">
        <v>176</v>
      </c>
      <c r="F196" s="2">
        <v>16994792</v>
      </c>
      <c r="G196" s="2">
        <v>146</v>
      </c>
      <c r="H196" s="2">
        <v>12415789</v>
      </c>
      <c r="I196" s="2">
        <v>73.06</v>
      </c>
      <c r="J196" s="2">
        <v>84.22</v>
      </c>
    </row>
    <row r="197" spans="1:10" x14ac:dyDescent="0.25">
      <c r="A197" s="2" t="s">
        <v>219</v>
      </c>
      <c r="B197" s="2" t="s">
        <v>239</v>
      </c>
      <c r="C197" s="2" t="s">
        <v>240</v>
      </c>
      <c r="D197" s="2" t="s">
        <v>216</v>
      </c>
      <c r="E197" s="2" t="s">
        <v>179</v>
      </c>
      <c r="F197" s="2">
        <v>14019329</v>
      </c>
      <c r="G197" s="2">
        <v>202</v>
      </c>
      <c r="H197" s="2">
        <v>10795248</v>
      </c>
      <c r="I197" s="2">
        <v>77</v>
      </c>
      <c r="J197" s="2">
        <v>83.76</v>
      </c>
    </row>
    <row r="198" spans="1:10" x14ac:dyDescent="0.25">
      <c r="A198" s="2" t="s">
        <v>219</v>
      </c>
      <c r="B198" s="2" t="s">
        <v>146</v>
      </c>
      <c r="C198" s="2" t="s">
        <v>185</v>
      </c>
      <c r="D198" s="2" t="s">
        <v>223</v>
      </c>
      <c r="E198" s="2" t="s">
        <v>179</v>
      </c>
      <c r="F198" s="2">
        <v>19881986</v>
      </c>
      <c r="G198" s="2">
        <v>282</v>
      </c>
      <c r="H198" s="2">
        <v>15618141</v>
      </c>
      <c r="I198" s="2">
        <v>78.55</v>
      </c>
      <c r="J198" s="2">
        <v>82.77</v>
      </c>
    </row>
    <row r="199" spans="1:10" x14ac:dyDescent="0.25">
      <c r="A199" s="2" t="s">
        <v>219</v>
      </c>
      <c r="B199" s="2" t="s">
        <v>241</v>
      </c>
      <c r="C199" s="2" t="s">
        <v>185</v>
      </c>
      <c r="D199" s="2" t="s">
        <v>223</v>
      </c>
      <c r="E199" s="2" t="s">
        <v>179</v>
      </c>
      <c r="F199" s="2">
        <v>19881986</v>
      </c>
      <c r="G199" s="2">
        <v>282</v>
      </c>
      <c r="H199" s="2">
        <v>15618141</v>
      </c>
      <c r="I199" s="2">
        <v>78.55</v>
      </c>
      <c r="J199" s="2">
        <v>82.77</v>
      </c>
    </row>
    <row r="200" spans="1:10" x14ac:dyDescent="0.25">
      <c r="A200" s="2" t="s">
        <v>219</v>
      </c>
      <c r="B200" s="2" t="s">
        <v>151</v>
      </c>
      <c r="C200" s="2" t="s">
        <v>230</v>
      </c>
      <c r="D200" s="2" t="s">
        <v>221</v>
      </c>
      <c r="E200" s="2" t="s">
        <v>179</v>
      </c>
      <c r="F200" s="2">
        <v>8829809</v>
      </c>
      <c r="G200" s="2">
        <v>202</v>
      </c>
      <c r="H200" s="2">
        <v>6736117</v>
      </c>
      <c r="I200" s="2">
        <v>76.290000000000006</v>
      </c>
      <c r="J200" s="2">
        <v>82.44</v>
      </c>
    </row>
    <row r="201" spans="1:10" x14ac:dyDescent="0.25">
      <c r="A201" s="2" t="s">
        <v>219</v>
      </c>
      <c r="B201" s="2" t="s">
        <v>239</v>
      </c>
      <c r="C201" s="2" t="s">
        <v>240</v>
      </c>
      <c r="D201" s="2" t="s">
        <v>216</v>
      </c>
      <c r="E201" s="2" t="s">
        <v>179</v>
      </c>
      <c r="F201" s="2">
        <v>16681619</v>
      </c>
      <c r="G201" s="2">
        <v>202</v>
      </c>
      <c r="H201" s="2">
        <v>12566934</v>
      </c>
      <c r="I201" s="2">
        <v>75.33</v>
      </c>
      <c r="J201" s="2">
        <v>81.849999999999994</v>
      </c>
    </row>
    <row r="202" spans="1:10" x14ac:dyDescent="0.25">
      <c r="A202" s="2" t="s">
        <v>219</v>
      </c>
      <c r="B202" s="2" t="s">
        <v>151</v>
      </c>
      <c r="C202" s="2" t="s">
        <v>185</v>
      </c>
      <c r="D202" s="2" t="s">
        <v>222</v>
      </c>
      <c r="E202" s="2" t="s">
        <v>179</v>
      </c>
      <c r="F202" s="2">
        <v>23449248</v>
      </c>
      <c r="G202" s="2">
        <v>202</v>
      </c>
      <c r="H202" s="2">
        <v>17707486</v>
      </c>
      <c r="I202" s="2">
        <v>75.510000000000005</v>
      </c>
      <c r="J202" s="2">
        <v>81.52</v>
      </c>
    </row>
    <row r="203" spans="1:10" x14ac:dyDescent="0.25">
      <c r="A203" s="2" t="s">
        <v>219</v>
      </c>
      <c r="B203" s="2" t="s">
        <v>151</v>
      </c>
      <c r="C203" s="2" t="s">
        <v>230</v>
      </c>
      <c r="D203" s="2" t="s">
        <v>221</v>
      </c>
      <c r="E203" s="2" t="s">
        <v>179</v>
      </c>
      <c r="F203" s="2">
        <v>23833894</v>
      </c>
      <c r="G203" s="2">
        <v>202</v>
      </c>
      <c r="H203" s="2">
        <v>18076564</v>
      </c>
      <c r="I203" s="2">
        <v>75.84</v>
      </c>
      <c r="J203" s="2">
        <v>81.3</v>
      </c>
    </row>
    <row r="204" spans="1:10" x14ac:dyDescent="0.25">
      <c r="A204" s="2" t="s">
        <v>219</v>
      </c>
      <c r="B204" s="2" t="s">
        <v>137</v>
      </c>
      <c r="C204" s="2" t="s">
        <v>185</v>
      </c>
      <c r="D204" s="2" t="s">
        <v>201</v>
      </c>
      <c r="E204" s="2" t="s">
        <v>179</v>
      </c>
      <c r="F204" s="2">
        <v>47247150</v>
      </c>
      <c r="G204" s="2">
        <v>202</v>
      </c>
      <c r="H204" s="2">
        <v>33117644</v>
      </c>
      <c r="I204" s="2">
        <v>70.09</v>
      </c>
      <c r="J204" s="2">
        <v>78.58</v>
      </c>
    </row>
    <row r="205" spans="1:10" x14ac:dyDescent="0.25">
      <c r="A205" s="2" t="s">
        <v>219</v>
      </c>
      <c r="B205" s="2" t="s">
        <v>151</v>
      </c>
      <c r="C205" s="2" t="s">
        <v>185</v>
      </c>
      <c r="D205" s="2" t="s">
        <v>221</v>
      </c>
      <c r="E205" s="2" t="s">
        <v>179</v>
      </c>
      <c r="F205" s="2">
        <v>23508548</v>
      </c>
      <c r="G205" s="2">
        <v>202</v>
      </c>
      <c r="H205" s="2">
        <v>16703523</v>
      </c>
      <c r="I205" s="2">
        <v>71.05</v>
      </c>
      <c r="J205" s="2">
        <v>77.28</v>
      </c>
    </row>
    <row r="206" spans="1:10" x14ac:dyDescent="0.25">
      <c r="A206" s="2" t="s">
        <v>219</v>
      </c>
      <c r="B206" s="2" t="s">
        <v>151</v>
      </c>
      <c r="C206" s="2" t="s">
        <v>230</v>
      </c>
      <c r="D206" s="2" t="s">
        <v>175</v>
      </c>
      <c r="E206" s="2" t="s">
        <v>179</v>
      </c>
      <c r="F206" s="2">
        <v>11792384</v>
      </c>
      <c r="G206" s="2">
        <v>202</v>
      </c>
      <c r="H206" s="2">
        <v>8426144</v>
      </c>
      <c r="I206" s="2">
        <v>71.45</v>
      </c>
      <c r="J206" s="2">
        <v>77.069999999999993</v>
      </c>
    </row>
    <row r="207" spans="1:10" x14ac:dyDescent="0.25">
      <c r="A207" s="2" t="s">
        <v>219</v>
      </c>
      <c r="B207" s="2" t="s">
        <v>151</v>
      </c>
      <c r="C207" s="2" t="s">
        <v>230</v>
      </c>
      <c r="D207" s="2" t="s">
        <v>180</v>
      </c>
      <c r="E207" s="2" t="s">
        <v>179</v>
      </c>
      <c r="F207" s="2">
        <v>23100130</v>
      </c>
      <c r="G207" s="2">
        <v>202</v>
      </c>
      <c r="H207" s="2">
        <v>16017440</v>
      </c>
      <c r="I207" s="2">
        <v>69.34</v>
      </c>
      <c r="J207" s="2">
        <v>74.77</v>
      </c>
    </row>
    <row r="208" spans="1:10" x14ac:dyDescent="0.25">
      <c r="A208" s="2" t="s">
        <v>219</v>
      </c>
      <c r="B208" s="2" t="s">
        <v>151</v>
      </c>
      <c r="C208" s="2" t="s">
        <v>185</v>
      </c>
      <c r="D208" s="2" t="s">
        <v>221</v>
      </c>
      <c r="E208" s="2" t="s">
        <v>179</v>
      </c>
      <c r="F208" s="2">
        <v>21110792</v>
      </c>
      <c r="G208" s="2">
        <v>202</v>
      </c>
      <c r="H208" s="2">
        <v>14187596</v>
      </c>
      <c r="I208" s="2">
        <v>67.210000000000008</v>
      </c>
      <c r="J208" s="2">
        <v>74.73</v>
      </c>
    </row>
    <row r="209" spans="1:10" x14ac:dyDescent="0.25">
      <c r="A209" s="2" t="s">
        <v>219</v>
      </c>
      <c r="B209" s="2" t="s">
        <v>137</v>
      </c>
      <c r="C209" s="2" t="s">
        <v>185</v>
      </c>
      <c r="D209" s="2" t="s">
        <v>242</v>
      </c>
      <c r="E209" s="2" t="s">
        <v>179</v>
      </c>
      <c r="F209" s="2">
        <v>24758730</v>
      </c>
      <c r="G209" s="2">
        <v>202</v>
      </c>
      <c r="H209" s="2">
        <v>16491243</v>
      </c>
      <c r="I209" s="2">
        <v>66.61</v>
      </c>
      <c r="J209" s="2">
        <v>74.02</v>
      </c>
    </row>
    <row r="210" spans="1:10" x14ac:dyDescent="0.25">
      <c r="A210" s="2" t="s">
        <v>219</v>
      </c>
      <c r="B210" s="2" t="s">
        <v>137</v>
      </c>
      <c r="C210" s="2" t="s">
        <v>185</v>
      </c>
      <c r="D210" s="2" t="s">
        <v>223</v>
      </c>
      <c r="E210" s="2" t="s">
        <v>179</v>
      </c>
      <c r="F210" s="2">
        <v>36105521</v>
      </c>
      <c r="G210" s="2">
        <v>202</v>
      </c>
      <c r="H210" s="2">
        <v>23845928</v>
      </c>
      <c r="I210" s="2">
        <v>66.05</v>
      </c>
      <c r="J210" s="2">
        <v>73.72</v>
      </c>
    </row>
    <row r="211" spans="1:10" x14ac:dyDescent="0.25">
      <c r="A211" s="2" t="s">
        <v>219</v>
      </c>
      <c r="B211" s="2" t="s">
        <v>137</v>
      </c>
      <c r="C211" s="2" t="s">
        <v>185</v>
      </c>
      <c r="D211" s="2" t="s">
        <v>216</v>
      </c>
      <c r="E211" s="2" t="s">
        <v>179</v>
      </c>
      <c r="F211" s="2">
        <v>33358347</v>
      </c>
      <c r="G211" s="2">
        <v>202</v>
      </c>
      <c r="H211" s="2">
        <v>21701924</v>
      </c>
      <c r="I211" s="2">
        <v>65.06</v>
      </c>
      <c r="J211" s="2">
        <v>72.86</v>
      </c>
    </row>
    <row r="212" spans="1:10" x14ac:dyDescent="0.25">
      <c r="A212" s="2" t="s">
        <v>219</v>
      </c>
      <c r="B212" s="2" t="s">
        <v>151</v>
      </c>
      <c r="C212" s="2" t="s">
        <v>185</v>
      </c>
      <c r="D212" s="2" t="s">
        <v>222</v>
      </c>
      <c r="E212" s="2" t="s">
        <v>179</v>
      </c>
      <c r="F212" s="2">
        <v>12641917</v>
      </c>
      <c r="G212" s="2">
        <v>202</v>
      </c>
      <c r="H212" s="2">
        <v>8564863</v>
      </c>
      <c r="I212" s="2">
        <v>67.75</v>
      </c>
      <c r="J212" s="2">
        <v>72.61</v>
      </c>
    </row>
    <row r="213" spans="1:10" x14ac:dyDescent="0.25">
      <c r="A213" s="2" t="s">
        <v>219</v>
      </c>
      <c r="B213" s="2" t="s">
        <v>137</v>
      </c>
      <c r="C213" s="2" t="s">
        <v>185</v>
      </c>
      <c r="D213" s="2" t="s">
        <v>180</v>
      </c>
      <c r="E213" s="2" t="s">
        <v>179</v>
      </c>
      <c r="F213" s="2">
        <v>26352037</v>
      </c>
      <c r="G213" s="2">
        <v>202</v>
      </c>
      <c r="H213" s="2">
        <v>16608407</v>
      </c>
      <c r="I213" s="2">
        <v>63.029999999999994</v>
      </c>
      <c r="J213" s="2">
        <v>71.319999999999993</v>
      </c>
    </row>
    <row r="214" spans="1:10" x14ac:dyDescent="0.25">
      <c r="A214" s="2" t="s">
        <v>219</v>
      </c>
      <c r="B214" s="2" t="s">
        <v>137</v>
      </c>
      <c r="C214" s="2" t="s">
        <v>185</v>
      </c>
      <c r="D214" s="2" t="s">
        <v>215</v>
      </c>
      <c r="E214" s="2" t="s">
        <v>179</v>
      </c>
      <c r="F214" s="2">
        <v>13155083</v>
      </c>
      <c r="G214" s="2">
        <v>202</v>
      </c>
      <c r="H214" s="2">
        <v>8284341</v>
      </c>
      <c r="I214" s="2">
        <v>62.970000000000006</v>
      </c>
      <c r="J214" s="2">
        <v>70.89</v>
      </c>
    </row>
    <row r="215" spans="1:10" x14ac:dyDescent="0.25">
      <c r="A215" s="2" t="s">
        <v>219</v>
      </c>
      <c r="B215" s="2" t="s">
        <v>137</v>
      </c>
      <c r="C215" s="2" t="s">
        <v>185</v>
      </c>
      <c r="D215" s="2" t="s">
        <v>243</v>
      </c>
      <c r="E215" s="2" t="s">
        <v>179</v>
      </c>
      <c r="F215" s="2">
        <v>20559967</v>
      </c>
      <c r="G215" s="2">
        <v>202</v>
      </c>
      <c r="H215" s="2">
        <v>12714603</v>
      </c>
      <c r="I215" s="2">
        <v>61.839999999999996</v>
      </c>
      <c r="J215" s="2">
        <v>69.48</v>
      </c>
    </row>
    <row r="216" spans="1:10" x14ac:dyDescent="0.25">
      <c r="A216" s="2" t="s">
        <v>219</v>
      </c>
      <c r="B216" s="2" t="s">
        <v>137</v>
      </c>
      <c r="C216" s="2" t="s">
        <v>185</v>
      </c>
      <c r="D216" s="2" t="s">
        <v>244</v>
      </c>
      <c r="E216" s="2" t="s">
        <v>179</v>
      </c>
      <c r="F216" s="2">
        <v>20665868</v>
      </c>
      <c r="G216" s="2">
        <v>202</v>
      </c>
      <c r="H216" s="2">
        <v>12431393</v>
      </c>
      <c r="I216" s="2">
        <v>60.150000000000006</v>
      </c>
      <c r="J216" s="2">
        <v>66.95</v>
      </c>
    </row>
    <row r="217" spans="1:10" x14ac:dyDescent="0.25">
      <c r="A217" s="2" t="s">
        <v>219</v>
      </c>
      <c r="B217" s="2" t="s">
        <v>151</v>
      </c>
      <c r="C217" s="2" t="s">
        <v>230</v>
      </c>
      <c r="D217" s="2" t="s">
        <v>175</v>
      </c>
      <c r="E217" s="2" t="s">
        <v>179</v>
      </c>
      <c r="F217" s="2">
        <v>30912330</v>
      </c>
      <c r="G217" s="2">
        <v>202</v>
      </c>
      <c r="H217" s="2">
        <v>17588961</v>
      </c>
      <c r="I217" s="2">
        <v>56.899999999999991</v>
      </c>
      <c r="J217" s="2">
        <v>61.49</v>
      </c>
    </row>
    <row r="318" spans="11:11" x14ac:dyDescent="0.25">
      <c r="K318" s="7"/>
    </row>
    <row r="319" spans="11:11" x14ac:dyDescent="0.25">
      <c r="K319" s="7"/>
    </row>
    <row r="320" spans="11:11" x14ac:dyDescent="0.25">
      <c r="K320" s="7"/>
    </row>
    <row r="321" spans="11:11" x14ac:dyDescent="0.25">
      <c r="K321" s="7"/>
    </row>
    <row r="322" spans="11:11" x14ac:dyDescent="0.25">
      <c r="K322" s="7"/>
    </row>
    <row r="323" spans="11:11" x14ac:dyDescent="0.25">
      <c r="K323" s="7"/>
    </row>
    <row r="324" spans="11:11" x14ac:dyDescent="0.25">
      <c r="K324" s="7"/>
    </row>
    <row r="325" spans="11:11" x14ac:dyDescent="0.25">
      <c r="K325" s="7"/>
    </row>
    <row r="326" spans="11:11" x14ac:dyDescent="0.25">
      <c r="K326" s="7"/>
    </row>
    <row r="327" spans="11:11" x14ac:dyDescent="0.25">
      <c r="K327" s="7"/>
    </row>
    <row r="328" spans="11:11" x14ac:dyDescent="0.25">
      <c r="K328" s="7"/>
    </row>
    <row r="329" spans="11:11" x14ac:dyDescent="0.25">
      <c r="K329" s="7"/>
    </row>
    <row r="330" spans="11:11" x14ac:dyDescent="0.25">
      <c r="K330" s="7"/>
    </row>
    <row r="331" spans="11:11" x14ac:dyDescent="0.25">
      <c r="K331" s="7"/>
    </row>
    <row r="332" spans="11:11" x14ac:dyDescent="0.25">
      <c r="K332" s="7"/>
    </row>
    <row r="333" spans="11:11" x14ac:dyDescent="0.25">
      <c r="K333" s="7"/>
    </row>
    <row r="334" spans="11:11" x14ac:dyDescent="0.25">
      <c r="K334" s="7"/>
    </row>
    <row r="335" spans="11:11" x14ac:dyDescent="0.25">
      <c r="K335" s="7"/>
    </row>
    <row r="336" spans="11:11" x14ac:dyDescent="0.25">
      <c r="K336" s="7"/>
    </row>
    <row r="337" spans="11:11" x14ac:dyDescent="0.25">
      <c r="K337" s="7"/>
    </row>
    <row r="338" spans="11:11" x14ac:dyDescent="0.25">
      <c r="K338" s="7"/>
    </row>
    <row r="339" spans="11:11" x14ac:dyDescent="0.25">
      <c r="K339" s="7"/>
    </row>
    <row r="340" spans="11:11" x14ac:dyDescent="0.25">
      <c r="K340" s="7"/>
    </row>
    <row r="341" spans="11:11" x14ac:dyDescent="0.25">
      <c r="K341" s="7"/>
    </row>
    <row r="342" spans="11:11" x14ac:dyDescent="0.25">
      <c r="K342" s="7"/>
    </row>
    <row r="343" spans="11:11" x14ac:dyDescent="0.25">
      <c r="K343" s="7"/>
    </row>
    <row r="344" spans="11:11" x14ac:dyDescent="0.25">
      <c r="K344" s="7"/>
    </row>
    <row r="345" spans="11:11" x14ac:dyDescent="0.25">
      <c r="K345" s="7"/>
    </row>
    <row r="346" spans="11:11" x14ac:dyDescent="0.25">
      <c r="K346" s="7"/>
    </row>
    <row r="347" spans="11:11" x14ac:dyDescent="0.25">
      <c r="K347" s="7"/>
    </row>
    <row r="348" spans="11:11" x14ac:dyDescent="0.25">
      <c r="K348" s="7"/>
    </row>
    <row r="349" spans="11:11" x14ac:dyDescent="0.25">
      <c r="K349" s="7"/>
    </row>
    <row r="350" spans="11:11" x14ac:dyDescent="0.25">
      <c r="K350" s="7"/>
    </row>
    <row r="351" spans="11:11" x14ac:dyDescent="0.25">
      <c r="K351" s="7"/>
    </row>
    <row r="352" spans="11:11" x14ac:dyDescent="0.25">
      <c r="K352" s="7"/>
    </row>
    <row r="353" spans="11:11" x14ac:dyDescent="0.25">
      <c r="K353" s="7"/>
    </row>
    <row r="354" spans="11:11" x14ac:dyDescent="0.25">
      <c r="K354" s="7"/>
    </row>
    <row r="355" spans="11:11" x14ac:dyDescent="0.25">
      <c r="K355" s="7"/>
    </row>
    <row r="356" spans="11:11" x14ac:dyDescent="0.25">
      <c r="K356" s="7"/>
    </row>
    <row r="357" spans="11:11" x14ac:dyDescent="0.25">
      <c r="K357" s="7"/>
    </row>
    <row r="358" spans="11:11" x14ac:dyDescent="0.25">
      <c r="K358" s="7"/>
    </row>
    <row r="359" spans="11:11" x14ac:dyDescent="0.25">
      <c r="K359" s="7"/>
    </row>
    <row r="360" spans="11:11" x14ac:dyDescent="0.25">
      <c r="K360" s="7"/>
    </row>
    <row r="361" spans="11:11" x14ac:dyDescent="0.25">
      <c r="K361" s="7"/>
    </row>
    <row r="362" spans="11:11" x14ac:dyDescent="0.25">
      <c r="K362" s="7"/>
    </row>
    <row r="363" spans="11:11" x14ac:dyDescent="0.25">
      <c r="K363" s="7"/>
    </row>
    <row r="364" spans="11:11" x14ac:dyDescent="0.25">
      <c r="K364" s="7"/>
    </row>
    <row r="365" spans="11:11" x14ac:dyDescent="0.25">
      <c r="K365" s="7"/>
    </row>
    <row r="366" spans="11:11" x14ac:dyDescent="0.25">
      <c r="K366" s="7"/>
    </row>
    <row r="367" spans="11:11" x14ac:dyDescent="0.25">
      <c r="K367" s="7"/>
    </row>
    <row r="368" spans="11:11" x14ac:dyDescent="0.25">
      <c r="K368" s="7"/>
    </row>
    <row r="369" spans="11:11" x14ac:dyDescent="0.25">
      <c r="K369" s="7"/>
    </row>
    <row r="370" spans="11:11" x14ac:dyDescent="0.25">
      <c r="K370" s="7"/>
    </row>
    <row r="371" spans="11:11" x14ac:dyDescent="0.25">
      <c r="K371" s="7"/>
    </row>
    <row r="372" spans="11:11" x14ac:dyDescent="0.25">
      <c r="K372" s="7"/>
    </row>
    <row r="373" spans="11:11" x14ac:dyDescent="0.25">
      <c r="K373" s="7"/>
    </row>
    <row r="374" spans="11:11" x14ac:dyDescent="0.25">
      <c r="K374" s="7"/>
    </row>
    <row r="375" spans="11:11" x14ac:dyDescent="0.25">
      <c r="K375" s="7"/>
    </row>
    <row r="376" spans="11:11" x14ac:dyDescent="0.25">
      <c r="K376" s="7"/>
    </row>
    <row r="377" spans="11:11" x14ac:dyDescent="0.25">
      <c r="K377" s="7"/>
    </row>
    <row r="378" spans="11:11" x14ac:dyDescent="0.25">
      <c r="K378" s="7"/>
    </row>
    <row r="379" spans="11:11" x14ac:dyDescent="0.25">
      <c r="K379" s="7"/>
    </row>
    <row r="380" spans="11:11" x14ac:dyDescent="0.25">
      <c r="K380" s="7"/>
    </row>
    <row r="381" spans="11:11" x14ac:dyDescent="0.25">
      <c r="K381" s="7"/>
    </row>
    <row r="382" spans="11:11" x14ac:dyDescent="0.25">
      <c r="K382" s="7"/>
    </row>
    <row r="383" spans="11:11" x14ac:dyDescent="0.25">
      <c r="K383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A1441-40A9-40D5-AD32-7532A508D4D9}">
  <dimension ref="A1:C30"/>
  <sheetViews>
    <sheetView workbookViewId="0">
      <selection activeCell="C28" sqref="C28"/>
    </sheetView>
  </sheetViews>
  <sheetFormatPr defaultRowHeight="15" x14ac:dyDescent="0.25"/>
  <cols>
    <col min="1" max="1" width="22" customWidth="1"/>
    <col min="2" max="2" width="21.5703125" customWidth="1"/>
    <col min="3" max="3" width="46.42578125" customWidth="1"/>
  </cols>
  <sheetData>
    <row r="1" spans="1:3" ht="15.75" x14ac:dyDescent="0.25">
      <c r="A1" s="3" t="s">
        <v>2386</v>
      </c>
    </row>
    <row r="3" spans="1:3" ht="20.25" x14ac:dyDescent="0.3">
      <c r="A3" s="14" t="s">
        <v>913</v>
      </c>
      <c r="B3" s="14" t="s">
        <v>914</v>
      </c>
      <c r="C3" s="14" t="s">
        <v>915</v>
      </c>
    </row>
    <row r="4" spans="1:3" x14ac:dyDescent="0.25">
      <c r="A4" s="19" t="s">
        <v>918</v>
      </c>
      <c r="B4" s="15" t="s">
        <v>919</v>
      </c>
      <c r="C4" t="s">
        <v>920</v>
      </c>
    </row>
    <row r="5" spans="1:3" x14ac:dyDescent="0.25">
      <c r="A5" s="19"/>
      <c r="B5" s="15" t="s">
        <v>919</v>
      </c>
      <c r="C5" t="s">
        <v>921</v>
      </c>
    </row>
    <row r="6" spans="1:3" x14ac:dyDescent="0.25">
      <c r="A6" s="19"/>
      <c r="B6" s="15" t="s">
        <v>922</v>
      </c>
      <c r="C6" t="s">
        <v>923</v>
      </c>
    </row>
    <row r="7" spans="1:3" x14ac:dyDescent="0.25">
      <c r="A7" s="19"/>
      <c r="B7" s="15" t="s">
        <v>924</v>
      </c>
      <c r="C7" t="s">
        <v>925</v>
      </c>
    </row>
    <row r="8" spans="1:3" x14ac:dyDescent="0.25">
      <c r="A8" s="19"/>
      <c r="B8" t="s">
        <v>926</v>
      </c>
      <c r="C8" t="s">
        <v>927</v>
      </c>
    </row>
    <row r="9" spans="1:3" x14ac:dyDescent="0.25">
      <c r="A9" s="19"/>
      <c r="B9" t="s">
        <v>928</v>
      </c>
      <c r="C9" t="s">
        <v>929</v>
      </c>
    </row>
    <row r="10" spans="1:3" x14ac:dyDescent="0.25">
      <c r="A10" s="19"/>
      <c r="B10" t="s">
        <v>930</v>
      </c>
      <c r="C10" t="s">
        <v>931</v>
      </c>
    </row>
    <row r="11" spans="1:3" x14ac:dyDescent="0.25">
      <c r="A11" s="19"/>
      <c r="B11" t="s">
        <v>932</v>
      </c>
      <c r="C11" t="s">
        <v>933</v>
      </c>
    </row>
    <row r="12" spans="1:3" x14ac:dyDescent="0.25">
      <c r="A12" s="19"/>
      <c r="B12" t="s">
        <v>934</v>
      </c>
      <c r="C12" t="s">
        <v>935</v>
      </c>
    </row>
    <row r="13" spans="1:3" x14ac:dyDescent="0.25">
      <c r="A13" s="19"/>
      <c r="B13" t="s">
        <v>936</v>
      </c>
      <c r="C13" t="s">
        <v>937</v>
      </c>
    </row>
    <row r="14" spans="1:3" x14ac:dyDescent="0.25">
      <c r="A14" s="19"/>
      <c r="B14" t="s">
        <v>938</v>
      </c>
      <c r="C14" t="s">
        <v>939</v>
      </c>
    </row>
    <row r="15" spans="1:3" x14ac:dyDescent="0.25">
      <c r="A15" s="19"/>
      <c r="B15" t="s">
        <v>940</v>
      </c>
      <c r="C15" t="s">
        <v>941</v>
      </c>
    </row>
    <row r="16" spans="1:3" x14ac:dyDescent="0.25">
      <c r="A16" s="20" t="s">
        <v>942</v>
      </c>
      <c r="B16" t="s">
        <v>943</v>
      </c>
      <c r="C16" t="s">
        <v>944</v>
      </c>
    </row>
    <row r="17" spans="1:3" x14ac:dyDescent="0.25">
      <c r="A17" s="20"/>
      <c r="B17" t="s">
        <v>945</v>
      </c>
      <c r="C17" t="s">
        <v>946</v>
      </c>
    </row>
    <row r="18" spans="1:3" x14ac:dyDescent="0.25">
      <c r="A18" s="20"/>
      <c r="B18" t="s">
        <v>947</v>
      </c>
      <c r="C18" t="s">
        <v>948</v>
      </c>
    </row>
    <row r="19" spans="1:3" x14ac:dyDescent="0.25">
      <c r="A19" s="20"/>
      <c r="B19" t="s">
        <v>949</v>
      </c>
      <c r="C19" t="s">
        <v>950</v>
      </c>
    </row>
    <row r="20" spans="1:3" x14ac:dyDescent="0.25">
      <c r="A20" s="20"/>
      <c r="B20" t="s">
        <v>951</v>
      </c>
      <c r="C20" t="s">
        <v>952</v>
      </c>
    </row>
    <row r="21" spans="1:3" x14ac:dyDescent="0.25">
      <c r="A21" s="20"/>
      <c r="B21" t="s">
        <v>953</v>
      </c>
      <c r="C21" t="s">
        <v>954</v>
      </c>
    </row>
    <row r="22" spans="1:3" x14ac:dyDescent="0.25">
      <c r="A22" s="20"/>
      <c r="B22" t="s">
        <v>955</v>
      </c>
      <c r="C22" t="s">
        <v>956</v>
      </c>
    </row>
    <row r="23" spans="1:3" x14ac:dyDescent="0.25">
      <c r="A23" s="20"/>
      <c r="B23" t="s">
        <v>957</v>
      </c>
      <c r="C23" t="s">
        <v>958</v>
      </c>
    </row>
    <row r="24" spans="1:3" x14ac:dyDescent="0.25">
      <c r="A24" s="20"/>
      <c r="B24" t="s">
        <v>959</v>
      </c>
      <c r="C24" t="s">
        <v>960</v>
      </c>
    </row>
    <row r="25" spans="1:3" x14ac:dyDescent="0.25">
      <c r="A25" s="20"/>
      <c r="B25" t="s">
        <v>961</v>
      </c>
      <c r="C25" t="s">
        <v>962</v>
      </c>
    </row>
    <row r="26" spans="1:3" x14ac:dyDescent="0.25">
      <c r="A26" s="20"/>
      <c r="B26" t="s">
        <v>963</v>
      </c>
      <c r="C26" t="s">
        <v>964</v>
      </c>
    </row>
    <row r="27" spans="1:3" x14ac:dyDescent="0.25">
      <c r="A27" s="20"/>
      <c r="B27" t="s">
        <v>965</v>
      </c>
      <c r="C27" t="s">
        <v>966</v>
      </c>
    </row>
    <row r="29" spans="1:3" x14ac:dyDescent="0.25">
      <c r="A29" t="s">
        <v>916</v>
      </c>
    </row>
    <row r="30" spans="1:3" x14ac:dyDescent="0.25">
      <c r="A30" t="s">
        <v>917</v>
      </c>
    </row>
  </sheetData>
  <mergeCells count="2">
    <mergeCell ref="A4:A15"/>
    <mergeCell ref="A16:A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7CA56-14AB-4DA7-8B3F-2F39FC535975}">
  <dimension ref="A1:B15"/>
  <sheetViews>
    <sheetView workbookViewId="0">
      <selection activeCell="A2" sqref="A2"/>
    </sheetView>
  </sheetViews>
  <sheetFormatPr defaultRowHeight="15" x14ac:dyDescent="0.25"/>
  <cols>
    <col min="1" max="1" width="20.42578125" customWidth="1"/>
    <col min="2" max="2" width="133.7109375" customWidth="1"/>
  </cols>
  <sheetData>
    <row r="1" spans="1:2" ht="15.75" x14ac:dyDescent="0.25">
      <c r="A1" s="3" t="s">
        <v>2387</v>
      </c>
    </row>
    <row r="3" spans="1:2" ht="18.75" x14ac:dyDescent="0.3">
      <c r="A3" s="16" t="s">
        <v>967</v>
      </c>
      <c r="B3" s="16" t="s">
        <v>968</v>
      </c>
    </row>
    <row r="4" spans="1:2" x14ac:dyDescent="0.25">
      <c r="A4" s="17" t="s">
        <v>721</v>
      </c>
      <c r="B4" s="17" t="s">
        <v>969</v>
      </c>
    </row>
    <row r="5" spans="1:2" x14ac:dyDescent="0.25">
      <c r="A5" s="17" t="s">
        <v>970</v>
      </c>
      <c r="B5" s="17" t="s">
        <v>971</v>
      </c>
    </row>
    <row r="6" spans="1:2" x14ac:dyDescent="0.25">
      <c r="A6" s="17" t="s">
        <v>972</v>
      </c>
      <c r="B6" s="17" t="s">
        <v>973</v>
      </c>
    </row>
    <row r="7" spans="1:2" x14ac:dyDescent="0.25">
      <c r="A7" s="17" t="s">
        <v>827</v>
      </c>
      <c r="B7" s="17" t="s">
        <v>974</v>
      </c>
    </row>
    <row r="8" spans="1:2" x14ac:dyDescent="0.25">
      <c r="A8" s="17" t="s">
        <v>975</v>
      </c>
      <c r="B8" s="17" t="s">
        <v>976</v>
      </c>
    </row>
    <row r="9" spans="1:2" x14ac:dyDescent="0.25">
      <c r="A9" s="17" t="s">
        <v>977</v>
      </c>
      <c r="B9" s="17" t="s">
        <v>978</v>
      </c>
    </row>
    <row r="11" spans="1:2" x14ac:dyDescent="0.25">
      <c r="A11" s="18" t="s">
        <v>979</v>
      </c>
    </row>
    <row r="13" spans="1:2" x14ac:dyDescent="0.25">
      <c r="A13" s="17" t="s">
        <v>980</v>
      </c>
      <c r="B13" s="17" t="s">
        <v>981</v>
      </c>
    </row>
    <row r="14" spans="1:2" x14ac:dyDescent="0.25">
      <c r="A14" s="17" t="s">
        <v>982</v>
      </c>
      <c r="B14" s="17" t="s">
        <v>983</v>
      </c>
    </row>
    <row r="15" spans="1:2" x14ac:dyDescent="0.25">
      <c r="A15" s="17" t="s">
        <v>984</v>
      </c>
      <c r="B15" s="17" t="s">
        <v>9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91"/>
  <sheetViews>
    <sheetView workbookViewId="0">
      <selection activeCell="A2" sqref="A2"/>
    </sheetView>
  </sheetViews>
  <sheetFormatPr defaultRowHeight="15" x14ac:dyDescent="0.25"/>
  <cols>
    <col min="1" max="1" width="21.7109375" customWidth="1"/>
    <col min="2" max="2" width="16.140625" customWidth="1"/>
    <col min="3" max="3" width="13.28515625" customWidth="1"/>
    <col min="4" max="4" width="13" customWidth="1"/>
    <col min="5" max="5" width="28.28515625" customWidth="1"/>
    <col min="6" max="6" width="16.5703125" customWidth="1"/>
    <col min="7" max="7" width="23.85546875" customWidth="1"/>
  </cols>
  <sheetData>
    <row r="1" spans="1:7" ht="15.75" x14ac:dyDescent="0.25">
      <c r="A1" s="3" t="s">
        <v>2388</v>
      </c>
    </row>
    <row r="3" spans="1:7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</row>
    <row r="4" spans="1:7" x14ac:dyDescent="0.25">
      <c r="A4" s="2" t="s">
        <v>7</v>
      </c>
      <c r="B4" s="2">
        <v>695</v>
      </c>
      <c r="C4" s="2">
        <v>31.90538707</v>
      </c>
      <c r="D4" s="2">
        <v>5.0402518870000002</v>
      </c>
      <c r="E4" s="2" t="s">
        <v>8</v>
      </c>
      <c r="F4" s="2">
        <v>90.278000000000006</v>
      </c>
      <c r="G4" s="2">
        <v>10.35971223</v>
      </c>
    </row>
    <row r="5" spans="1:7" x14ac:dyDescent="0.25">
      <c r="A5" s="2" t="s">
        <v>9</v>
      </c>
      <c r="B5" s="2">
        <v>708</v>
      </c>
      <c r="C5" s="2">
        <v>28.925471779999999</v>
      </c>
      <c r="D5" s="2">
        <v>4.9033020870000001</v>
      </c>
      <c r="E5" s="2"/>
      <c r="F5" s="2"/>
      <c r="G5" s="2"/>
    </row>
    <row r="6" spans="1:7" x14ac:dyDescent="0.25">
      <c r="A6" s="2" t="s">
        <v>10</v>
      </c>
      <c r="B6" s="2">
        <v>318</v>
      </c>
      <c r="C6" s="2">
        <v>18.694969279999999</v>
      </c>
      <c r="D6" s="2">
        <v>4.2997552609999996</v>
      </c>
      <c r="E6" s="2"/>
      <c r="F6" s="2"/>
      <c r="G6" s="2"/>
    </row>
    <row r="7" spans="1:7" x14ac:dyDescent="0.25">
      <c r="A7" s="2" t="s">
        <v>11</v>
      </c>
      <c r="B7" s="2">
        <v>3888</v>
      </c>
      <c r="C7" s="2">
        <v>16.246189260000001</v>
      </c>
      <c r="D7" s="2">
        <v>4.1082057120000002</v>
      </c>
      <c r="E7" s="2" t="s">
        <v>12</v>
      </c>
      <c r="F7" s="2">
        <v>100</v>
      </c>
      <c r="G7" s="2">
        <v>12.422839509999999</v>
      </c>
    </row>
    <row r="8" spans="1:7" x14ac:dyDescent="0.25">
      <c r="A8" s="2" t="s">
        <v>13</v>
      </c>
      <c r="B8" s="2">
        <v>415</v>
      </c>
      <c r="C8" s="2">
        <v>12.310592420000001</v>
      </c>
      <c r="D8" s="2">
        <v>3.7345028779999998</v>
      </c>
      <c r="E8" s="2" t="s">
        <v>8</v>
      </c>
      <c r="F8" s="2">
        <v>92.156999999999996</v>
      </c>
      <c r="G8" s="2">
        <v>12.289156630000001</v>
      </c>
    </row>
    <row r="9" spans="1:7" x14ac:dyDescent="0.25">
      <c r="A9" s="2" t="s">
        <v>14</v>
      </c>
      <c r="B9" s="2">
        <v>533</v>
      </c>
      <c r="C9" s="2">
        <v>11.33694758</v>
      </c>
      <c r="D9" s="2">
        <v>3.6249135799999999</v>
      </c>
      <c r="E9" s="2" t="s">
        <v>15</v>
      </c>
      <c r="F9" s="2">
        <v>100</v>
      </c>
      <c r="G9" s="2">
        <v>7.692307692</v>
      </c>
    </row>
    <row r="10" spans="1:7" x14ac:dyDescent="0.25">
      <c r="A10" s="2" t="s">
        <v>16</v>
      </c>
      <c r="B10" s="2">
        <v>347</v>
      </c>
      <c r="C10" s="2">
        <v>10.973248659999999</v>
      </c>
      <c r="D10" s="2">
        <v>3.5817427419999999</v>
      </c>
      <c r="E10" s="2"/>
      <c r="F10" s="2"/>
      <c r="G10" s="2"/>
    </row>
    <row r="11" spans="1:7" x14ac:dyDescent="0.25">
      <c r="A11" s="2" t="s">
        <v>17</v>
      </c>
      <c r="B11" s="2">
        <v>2201</v>
      </c>
      <c r="C11" s="2">
        <v>8.6662157630000003</v>
      </c>
      <c r="D11" s="2">
        <v>3.2729511979999999</v>
      </c>
      <c r="E11" s="2" t="s">
        <v>18</v>
      </c>
      <c r="F11" s="2">
        <v>99.304000000000002</v>
      </c>
      <c r="G11" s="2">
        <v>19.582008179999999</v>
      </c>
    </row>
    <row r="12" spans="1:7" x14ac:dyDescent="0.25">
      <c r="A12" s="2" t="s">
        <v>19</v>
      </c>
      <c r="B12" s="2">
        <v>435</v>
      </c>
      <c r="C12" s="2">
        <v>8.6334470880000005</v>
      </c>
      <c r="D12" s="2">
        <v>3.2680521229999999</v>
      </c>
      <c r="E12" s="2"/>
      <c r="F12" s="2"/>
      <c r="G12" s="2"/>
    </row>
    <row r="13" spans="1:7" x14ac:dyDescent="0.25">
      <c r="A13" s="2" t="s">
        <v>20</v>
      </c>
      <c r="B13" s="2">
        <v>1716</v>
      </c>
      <c r="C13" s="2">
        <v>8.4560287580000004</v>
      </c>
      <c r="D13" s="2">
        <v>3.2412344229999999</v>
      </c>
      <c r="E13" s="2" t="s">
        <v>21</v>
      </c>
      <c r="F13" s="2">
        <v>98.799000000000007</v>
      </c>
      <c r="G13" s="2">
        <v>58.216783220000003</v>
      </c>
    </row>
    <row r="14" spans="1:7" x14ac:dyDescent="0.25">
      <c r="A14" s="2" t="s">
        <v>22</v>
      </c>
      <c r="B14" s="2">
        <v>346</v>
      </c>
      <c r="C14" s="2">
        <v>7.6566522849999998</v>
      </c>
      <c r="D14" s="2">
        <v>3.113809211</v>
      </c>
      <c r="E14" s="2"/>
      <c r="F14" s="2"/>
      <c r="G14" s="2"/>
    </row>
    <row r="15" spans="1:7" x14ac:dyDescent="0.25">
      <c r="A15" s="2" t="s">
        <v>23</v>
      </c>
      <c r="B15" s="2">
        <v>338</v>
      </c>
      <c r="C15" s="2">
        <v>7.5543883940000001</v>
      </c>
      <c r="D15" s="2">
        <v>3.0966647109999998</v>
      </c>
      <c r="E15" s="2"/>
      <c r="F15" s="2"/>
      <c r="G15" s="2"/>
    </row>
    <row r="16" spans="1:7" x14ac:dyDescent="0.25">
      <c r="A16" s="2" t="s">
        <v>24</v>
      </c>
      <c r="B16" s="2">
        <v>8707</v>
      </c>
      <c r="C16" s="2">
        <v>7.2617839699999998</v>
      </c>
      <c r="D16" s="2">
        <v>3.046453337</v>
      </c>
      <c r="E16" s="2" t="s">
        <v>12</v>
      </c>
      <c r="F16" s="2">
        <v>100</v>
      </c>
      <c r="G16" s="2">
        <v>5.5472608250000004</v>
      </c>
    </row>
    <row r="17" spans="1:7" x14ac:dyDescent="0.25">
      <c r="A17" s="2" t="s">
        <v>25</v>
      </c>
      <c r="B17" s="2">
        <v>9230</v>
      </c>
      <c r="C17" s="2">
        <v>6.7646738710000003</v>
      </c>
      <c r="D17" s="2">
        <v>2.9569253299999998</v>
      </c>
      <c r="E17" s="2" t="s">
        <v>12</v>
      </c>
      <c r="F17" s="2">
        <v>100</v>
      </c>
      <c r="G17" s="2">
        <v>5.2329360779999998</v>
      </c>
    </row>
    <row r="18" spans="1:7" x14ac:dyDescent="0.25">
      <c r="A18" s="2" t="s">
        <v>26</v>
      </c>
      <c r="B18" s="2">
        <v>2578</v>
      </c>
      <c r="C18" s="2">
        <v>6.5915940519999996</v>
      </c>
      <c r="D18" s="2">
        <v>2.9244028489999998</v>
      </c>
      <c r="E18" s="2" t="s">
        <v>8</v>
      </c>
      <c r="F18" s="2">
        <v>90.540999999999997</v>
      </c>
      <c r="G18" s="2">
        <v>2.8704422030000001</v>
      </c>
    </row>
    <row r="19" spans="1:7" x14ac:dyDescent="0.25">
      <c r="A19" s="2" t="s">
        <v>27</v>
      </c>
      <c r="B19" s="2">
        <v>712</v>
      </c>
      <c r="C19" s="2">
        <v>6.4176754950000001</v>
      </c>
      <c r="D19" s="2">
        <v>2.8909671549999998</v>
      </c>
      <c r="E19" s="2" t="s">
        <v>18</v>
      </c>
      <c r="F19" s="2">
        <v>85.713999999999999</v>
      </c>
      <c r="G19" s="2">
        <v>23.595505620000001</v>
      </c>
    </row>
    <row r="20" spans="1:7" x14ac:dyDescent="0.25">
      <c r="A20" s="2" t="s">
        <v>28</v>
      </c>
      <c r="B20" s="2">
        <v>321</v>
      </c>
      <c r="C20" s="2">
        <v>6.2875651550000002</v>
      </c>
      <c r="D20" s="2">
        <v>2.865436877</v>
      </c>
      <c r="E20" s="2" t="s">
        <v>18</v>
      </c>
      <c r="F20" s="2">
        <v>87.879000000000005</v>
      </c>
      <c r="G20" s="2">
        <v>30.8411215</v>
      </c>
    </row>
    <row r="21" spans="1:7" x14ac:dyDescent="0.25">
      <c r="A21" s="2" t="s">
        <v>29</v>
      </c>
      <c r="B21" s="2">
        <v>1565</v>
      </c>
      <c r="C21" s="2">
        <v>5.920196969</v>
      </c>
      <c r="D21" s="2">
        <v>2.790813102</v>
      </c>
      <c r="E21" s="2" t="s">
        <v>30</v>
      </c>
      <c r="F21" s="2">
        <v>98.421999999999997</v>
      </c>
      <c r="G21" s="2">
        <v>44.536741210000002</v>
      </c>
    </row>
    <row r="22" spans="1:7" x14ac:dyDescent="0.25">
      <c r="A22" s="2" t="s">
        <v>31</v>
      </c>
      <c r="B22" s="2">
        <v>1623</v>
      </c>
      <c r="C22" s="2">
        <v>5.9030186420000001</v>
      </c>
      <c r="D22" s="2">
        <v>2.78722738</v>
      </c>
      <c r="E22" s="2"/>
      <c r="F22" s="2"/>
      <c r="G22" s="2"/>
    </row>
    <row r="23" spans="1:7" x14ac:dyDescent="0.25">
      <c r="A23" s="2" t="s">
        <v>32</v>
      </c>
      <c r="B23" s="2">
        <v>332</v>
      </c>
      <c r="C23" s="2">
        <v>5.3408824499999996</v>
      </c>
      <c r="D23" s="2">
        <v>2.664683632</v>
      </c>
      <c r="E23" s="2"/>
      <c r="F23" s="2"/>
      <c r="G23" s="2"/>
    </row>
    <row r="24" spans="1:7" x14ac:dyDescent="0.25">
      <c r="A24" s="2" t="s">
        <v>33</v>
      </c>
      <c r="B24" s="2">
        <v>3973</v>
      </c>
      <c r="C24" s="2">
        <v>5.3383185649999998</v>
      </c>
      <c r="D24" s="2">
        <v>2.6641001719999999</v>
      </c>
      <c r="E24" s="2" t="s">
        <v>8</v>
      </c>
      <c r="F24" s="2">
        <v>90.540999999999997</v>
      </c>
      <c r="G24" s="2">
        <v>1.862572363</v>
      </c>
    </row>
    <row r="25" spans="1:7" x14ac:dyDescent="0.25">
      <c r="A25" s="2" t="s">
        <v>34</v>
      </c>
      <c r="B25" s="2">
        <v>2161</v>
      </c>
      <c r="C25" s="2">
        <v>5.1741729779999996</v>
      </c>
      <c r="D25" s="2">
        <v>2.626245903</v>
      </c>
      <c r="E25" s="2" t="s">
        <v>35</v>
      </c>
      <c r="F25" s="2">
        <v>97.015000000000001</v>
      </c>
      <c r="G25" s="2">
        <v>6.2008329480000004</v>
      </c>
    </row>
    <row r="26" spans="1:7" x14ac:dyDescent="0.25">
      <c r="A26" s="2" t="s">
        <v>36</v>
      </c>
      <c r="B26" s="2">
        <v>1587</v>
      </c>
      <c r="C26" s="2">
        <v>5.0055388030000003</v>
      </c>
      <c r="D26" s="2">
        <v>2.586293687</v>
      </c>
      <c r="E26" s="2" t="s">
        <v>37</v>
      </c>
      <c r="F26" s="2">
        <v>97.436000000000007</v>
      </c>
      <c r="G26" s="2">
        <v>17.20226843</v>
      </c>
    </row>
    <row r="27" spans="1:7" x14ac:dyDescent="0.25">
      <c r="A27" s="2" t="s">
        <v>38</v>
      </c>
      <c r="B27" s="2">
        <v>402</v>
      </c>
      <c r="C27" s="2">
        <v>4.9809419879999997</v>
      </c>
      <c r="D27" s="2">
        <v>2.5803727240000001</v>
      </c>
      <c r="E27" s="2"/>
      <c r="F27" s="2"/>
      <c r="G27" s="2"/>
    </row>
    <row r="28" spans="1:7" x14ac:dyDescent="0.25">
      <c r="A28" s="2" t="s">
        <v>39</v>
      </c>
      <c r="B28" s="2">
        <v>348</v>
      </c>
      <c r="C28" s="2">
        <v>4.9438874889999997</v>
      </c>
      <c r="D28" s="2">
        <v>2.5714068079999999</v>
      </c>
      <c r="E28" s="2"/>
      <c r="F28" s="2"/>
      <c r="G28" s="2"/>
    </row>
    <row r="29" spans="1:7" x14ac:dyDescent="0.25">
      <c r="A29" s="2" t="s">
        <v>40</v>
      </c>
      <c r="B29" s="2">
        <v>1046</v>
      </c>
      <c r="C29" s="2">
        <v>4.706101597</v>
      </c>
      <c r="D29" s="2">
        <v>2.5125054339999999</v>
      </c>
      <c r="E29" s="2"/>
      <c r="F29" s="2"/>
      <c r="G29" s="2"/>
    </row>
    <row r="30" spans="1:7" x14ac:dyDescent="0.25">
      <c r="A30" s="2" t="s">
        <v>41</v>
      </c>
      <c r="B30" s="2">
        <v>1420</v>
      </c>
      <c r="C30" s="2">
        <v>4.4437226269999996</v>
      </c>
      <c r="D30" s="2">
        <v>2.4445935589999999</v>
      </c>
      <c r="E30" s="2" t="s">
        <v>42</v>
      </c>
      <c r="F30" s="2">
        <v>94.879000000000005</v>
      </c>
      <c r="G30" s="2">
        <v>26.126760560000001</v>
      </c>
    </row>
    <row r="31" spans="1:7" x14ac:dyDescent="0.25">
      <c r="A31" s="2" t="s">
        <v>43</v>
      </c>
      <c r="B31" s="2">
        <v>716</v>
      </c>
      <c r="C31" s="2">
        <v>4.0277487189999999</v>
      </c>
      <c r="D31" s="2">
        <v>2.3299125470000002</v>
      </c>
      <c r="E31" s="2"/>
      <c r="F31" s="2"/>
      <c r="G31" s="2"/>
    </row>
    <row r="32" spans="1:7" x14ac:dyDescent="0.25">
      <c r="A32" s="2" t="s">
        <v>44</v>
      </c>
      <c r="B32" s="2">
        <v>327</v>
      </c>
      <c r="C32" s="2">
        <v>4.001116047</v>
      </c>
      <c r="D32" s="2">
        <v>2.322250082</v>
      </c>
      <c r="E32" s="2"/>
      <c r="F32" s="2"/>
      <c r="G32" s="2"/>
    </row>
    <row r="33" spans="1:7" x14ac:dyDescent="0.25">
      <c r="A33" s="2" t="s">
        <v>45</v>
      </c>
      <c r="B33" s="2">
        <v>463</v>
      </c>
      <c r="C33" s="2">
        <v>3.981511469</v>
      </c>
      <c r="D33" s="2">
        <v>2.3165835449999999</v>
      </c>
      <c r="E33" s="2"/>
      <c r="F33" s="2"/>
      <c r="G33" s="2"/>
    </row>
    <row r="34" spans="1:7" x14ac:dyDescent="0.25">
      <c r="A34" s="2" t="s">
        <v>46</v>
      </c>
      <c r="B34" s="2">
        <v>469</v>
      </c>
      <c r="C34" s="2">
        <v>3.8369361130000001</v>
      </c>
      <c r="D34" s="2">
        <v>2.2740934830000001</v>
      </c>
      <c r="E34" s="2"/>
      <c r="F34" s="2"/>
      <c r="G34" s="2"/>
    </row>
    <row r="35" spans="1:7" x14ac:dyDescent="0.25">
      <c r="A35" s="2" t="s">
        <v>47</v>
      </c>
      <c r="B35" s="2">
        <v>662</v>
      </c>
      <c r="C35" s="2">
        <v>3.7948894979999999</v>
      </c>
      <c r="D35" s="2">
        <v>2.2614975679999998</v>
      </c>
      <c r="E35" s="2" t="s">
        <v>48</v>
      </c>
      <c r="F35" s="2">
        <v>97.314999999999998</v>
      </c>
      <c r="G35" s="2">
        <v>45.015105740000003</v>
      </c>
    </row>
    <row r="36" spans="1:7" x14ac:dyDescent="0.25">
      <c r="A36" s="2" t="s">
        <v>49</v>
      </c>
      <c r="B36" s="2">
        <v>309</v>
      </c>
      <c r="C36" s="2">
        <v>3.7664687400000001</v>
      </c>
      <c r="D36" s="2">
        <v>2.2529208349999998</v>
      </c>
      <c r="E36" s="2" t="s">
        <v>50</v>
      </c>
      <c r="F36" s="2">
        <v>100</v>
      </c>
      <c r="G36" s="2">
        <v>32.362459549999997</v>
      </c>
    </row>
    <row r="37" spans="1:7" x14ac:dyDescent="0.25">
      <c r="A37" s="2" t="s">
        <v>51</v>
      </c>
      <c r="B37" s="2">
        <v>325</v>
      </c>
      <c r="C37" s="2">
        <v>3.609706214</v>
      </c>
      <c r="D37" s="2">
        <v>2.204674808</v>
      </c>
      <c r="E37" s="2"/>
      <c r="F37" s="2"/>
      <c r="G37" s="2"/>
    </row>
    <row r="38" spans="1:7" x14ac:dyDescent="0.25">
      <c r="A38" s="2" t="s">
        <v>52</v>
      </c>
      <c r="B38" s="2">
        <v>507</v>
      </c>
      <c r="C38" s="2">
        <v>3.5995776990000001</v>
      </c>
      <c r="D38" s="2">
        <v>2.201501409</v>
      </c>
      <c r="E38" s="2" t="s">
        <v>53</v>
      </c>
      <c r="F38" s="2">
        <v>100</v>
      </c>
      <c r="G38" s="2">
        <v>6.9033530570000003</v>
      </c>
    </row>
    <row r="39" spans="1:7" x14ac:dyDescent="0.25">
      <c r="A39" s="2" t="s">
        <v>54</v>
      </c>
      <c r="B39" s="2">
        <v>2200</v>
      </c>
      <c r="C39" s="2">
        <v>3.5822617210000001</v>
      </c>
      <c r="D39" s="2">
        <v>2.1960598619999998</v>
      </c>
      <c r="E39" s="2" t="s">
        <v>18</v>
      </c>
      <c r="F39" s="2">
        <v>99.304000000000002</v>
      </c>
      <c r="G39" s="2">
        <v>19.59090909</v>
      </c>
    </row>
    <row r="40" spans="1:7" x14ac:dyDescent="0.25">
      <c r="A40" s="2" t="s">
        <v>55</v>
      </c>
      <c r="B40" s="2">
        <v>735</v>
      </c>
      <c r="C40" s="2">
        <v>3.5768345020000001</v>
      </c>
      <c r="D40" s="2">
        <v>2.1943501250000002</v>
      </c>
      <c r="E40" s="2"/>
      <c r="F40" s="2"/>
      <c r="G40" s="2"/>
    </row>
    <row r="41" spans="1:7" x14ac:dyDescent="0.25">
      <c r="A41" s="2" t="s">
        <v>56</v>
      </c>
      <c r="B41" s="2">
        <v>471</v>
      </c>
      <c r="C41" s="2">
        <v>3.5499603290000001</v>
      </c>
      <c r="D41" s="2">
        <v>2.1858539659999998</v>
      </c>
      <c r="E41" s="2"/>
      <c r="F41" s="2"/>
      <c r="G41" s="2"/>
    </row>
    <row r="42" spans="1:7" x14ac:dyDescent="0.25">
      <c r="A42" s="2" t="s">
        <v>57</v>
      </c>
      <c r="B42" s="2">
        <v>616</v>
      </c>
      <c r="C42" s="2">
        <v>3.4830096990000001</v>
      </c>
      <c r="D42" s="2">
        <v>2.164467621</v>
      </c>
      <c r="E42" s="2" t="s">
        <v>15</v>
      </c>
      <c r="F42" s="2">
        <v>100</v>
      </c>
      <c r="G42" s="2">
        <v>6.6558441559999997</v>
      </c>
    </row>
    <row r="43" spans="1:7" x14ac:dyDescent="0.25">
      <c r="A43" s="2" t="s">
        <v>58</v>
      </c>
      <c r="B43" s="2">
        <v>357</v>
      </c>
      <c r="C43" s="2">
        <v>3.4345120709999999</v>
      </c>
      <c r="D43" s="2">
        <v>2.148775374</v>
      </c>
      <c r="E43" s="2"/>
      <c r="F43" s="2"/>
      <c r="G43" s="2"/>
    </row>
    <row r="44" spans="1:7" x14ac:dyDescent="0.25">
      <c r="A44" s="2" t="s">
        <v>59</v>
      </c>
      <c r="B44" s="2">
        <v>1374</v>
      </c>
      <c r="C44" s="2">
        <v>3.3217334109999999</v>
      </c>
      <c r="D44" s="2">
        <v>2.1116100809999998</v>
      </c>
      <c r="E44" s="2" t="s">
        <v>18</v>
      </c>
      <c r="F44" s="2">
        <v>91.304000000000002</v>
      </c>
      <c r="G44" s="2">
        <v>28.45705968</v>
      </c>
    </row>
    <row r="45" spans="1:7" x14ac:dyDescent="0.25">
      <c r="A45" s="2" t="s">
        <v>60</v>
      </c>
      <c r="B45" s="2">
        <v>344</v>
      </c>
      <c r="C45" s="2">
        <v>3.1836307490000002</v>
      </c>
      <c r="D45" s="2">
        <v>2.0647555240000002</v>
      </c>
      <c r="E45" s="2"/>
      <c r="F45" s="2"/>
      <c r="G45" s="2"/>
    </row>
    <row r="46" spans="1:7" x14ac:dyDescent="0.25">
      <c r="A46" s="2" t="s">
        <v>61</v>
      </c>
      <c r="B46" s="2">
        <v>351</v>
      </c>
      <c r="C46" s="2">
        <v>3.1358110090000002</v>
      </c>
      <c r="D46" s="2">
        <v>2.0481702620000002</v>
      </c>
      <c r="E46" s="2"/>
      <c r="F46" s="2"/>
      <c r="G46" s="2"/>
    </row>
    <row r="47" spans="1:7" x14ac:dyDescent="0.25">
      <c r="A47" s="2" t="s">
        <v>62</v>
      </c>
      <c r="B47" s="2">
        <v>474</v>
      </c>
      <c r="C47" s="2">
        <v>3.1338640739999999</v>
      </c>
      <c r="D47" s="2">
        <v>2.047490952</v>
      </c>
      <c r="E47" s="2"/>
      <c r="F47" s="2"/>
      <c r="G47" s="2"/>
    </row>
    <row r="48" spans="1:7" x14ac:dyDescent="0.25">
      <c r="A48" s="2" t="s">
        <v>63</v>
      </c>
      <c r="B48" s="2">
        <v>440</v>
      </c>
      <c r="C48" s="2">
        <v>3.0503808060000002</v>
      </c>
      <c r="D48" s="2">
        <v>2.0180575529999998</v>
      </c>
      <c r="E48" s="2"/>
      <c r="F48" s="2"/>
      <c r="G48" s="2"/>
    </row>
    <row r="49" spans="1:7" x14ac:dyDescent="0.25">
      <c r="A49" s="2" t="s">
        <v>64</v>
      </c>
      <c r="B49" s="2">
        <v>398</v>
      </c>
      <c r="C49" s="2">
        <v>3.0450389160000002</v>
      </c>
      <c r="D49" s="2">
        <v>2.0161535829999999</v>
      </c>
      <c r="E49" s="2"/>
      <c r="F49" s="2"/>
      <c r="G49" s="2"/>
    </row>
    <row r="50" spans="1:7" x14ac:dyDescent="0.25">
      <c r="A50" s="2" t="s">
        <v>65</v>
      </c>
      <c r="B50" s="2">
        <v>495</v>
      </c>
      <c r="C50" s="2">
        <v>2.9589715449999998</v>
      </c>
      <c r="D50" s="2">
        <v>1.985125698</v>
      </c>
      <c r="E50" s="2" t="s">
        <v>66</v>
      </c>
      <c r="F50" s="2">
        <v>100</v>
      </c>
      <c r="G50" s="2">
        <v>71.515151520000003</v>
      </c>
    </row>
    <row r="51" spans="1:7" x14ac:dyDescent="0.25">
      <c r="A51" s="2" t="s">
        <v>67</v>
      </c>
      <c r="B51" s="2">
        <v>546</v>
      </c>
      <c r="C51" s="2">
        <v>2.9571959479999999</v>
      </c>
      <c r="D51" s="2">
        <v>1.984478505</v>
      </c>
      <c r="E51" s="2" t="s">
        <v>8</v>
      </c>
      <c r="F51" s="2">
        <v>94.117999999999995</v>
      </c>
      <c r="G51" s="2">
        <v>9.3406593410000003</v>
      </c>
    </row>
    <row r="52" spans="1:7" x14ac:dyDescent="0.25">
      <c r="A52" s="2" t="s">
        <v>68</v>
      </c>
      <c r="B52" s="2">
        <v>327</v>
      </c>
      <c r="C52" s="2">
        <v>2.8827461859999999</v>
      </c>
      <c r="D52" s="2">
        <v>1.9570774019999999</v>
      </c>
      <c r="E52" s="2" t="s">
        <v>69</v>
      </c>
      <c r="F52" s="2">
        <v>90.322999999999993</v>
      </c>
      <c r="G52" s="2">
        <v>28.440366969999999</v>
      </c>
    </row>
    <row r="53" spans="1:7" x14ac:dyDescent="0.25">
      <c r="A53" s="2" t="s">
        <v>70</v>
      </c>
      <c r="B53" s="2">
        <v>351</v>
      </c>
      <c r="C53" s="2">
        <v>2.8383058050000001</v>
      </c>
      <c r="D53" s="2">
        <v>1.9404696589999999</v>
      </c>
      <c r="E53" s="2"/>
      <c r="F53" s="2"/>
      <c r="G53" s="2"/>
    </row>
    <row r="54" spans="1:7" x14ac:dyDescent="0.25">
      <c r="A54" s="2" t="s">
        <v>71</v>
      </c>
      <c r="B54" s="2">
        <v>398</v>
      </c>
      <c r="C54" s="2">
        <v>2.5898434940000001</v>
      </c>
      <c r="D54" s="2">
        <v>1.8439209489999999</v>
      </c>
      <c r="E54" s="2"/>
      <c r="F54" s="2"/>
      <c r="G54" s="2"/>
    </row>
    <row r="55" spans="1:7" x14ac:dyDescent="0.25">
      <c r="A55" s="2" t="s">
        <v>72</v>
      </c>
      <c r="B55" s="2">
        <v>4691</v>
      </c>
      <c r="C55" s="2">
        <v>2.5604949330000002</v>
      </c>
      <c r="D55" s="2">
        <v>1.8320778</v>
      </c>
      <c r="E55" s="2" t="s">
        <v>73</v>
      </c>
      <c r="F55" s="2">
        <v>98.718000000000004</v>
      </c>
      <c r="G55" s="2">
        <v>24.941377110000001</v>
      </c>
    </row>
    <row r="56" spans="1:7" x14ac:dyDescent="0.25">
      <c r="A56" s="2" t="s">
        <v>74</v>
      </c>
      <c r="B56" s="2">
        <v>551</v>
      </c>
      <c r="C56" s="2">
        <v>2.5424694969999999</v>
      </c>
      <c r="D56" s="2">
        <v>1.824755431</v>
      </c>
      <c r="E56" s="2" t="s">
        <v>75</v>
      </c>
      <c r="F56" s="2">
        <v>97.521000000000001</v>
      </c>
      <c r="G56" s="2">
        <v>43.92014519</v>
      </c>
    </row>
    <row r="57" spans="1:7" x14ac:dyDescent="0.25">
      <c r="A57" s="2" t="s">
        <v>76</v>
      </c>
      <c r="B57" s="2">
        <v>465</v>
      </c>
      <c r="C57" s="2">
        <v>2.2508359690000002</v>
      </c>
      <c r="D57" s="2">
        <v>1.7008107619999999</v>
      </c>
      <c r="E57" s="2" t="s">
        <v>77</v>
      </c>
      <c r="F57" s="2">
        <v>78.013999999999996</v>
      </c>
      <c r="G57" s="2">
        <v>60.645161289999997</v>
      </c>
    </row>
    <row r="58" spans="1:7" x14ac:dyDescent="0.25">
      <c r="A58" s="2" t="s">
        <v>78</v>
      </c>
      <c r="B58" s="2">
        <v>626</v>
      </c>
      <c r="C58" s="2">
        <v>2.2491986480000001</v>
      </c>
      <c r="D58" s="2">
        <v>1.7000839489999999</v>
      </c>
      <c r="E58" s="2"/>
      <c r="F58" s="2"/>
      <c r="G58" s="2"/>
    </row>
    <row r="59" spans="1:7" x14ac:dyDescent="0.25">
      <c r="A59" s="2" t="s">
        <v>79</v>
      </c>
      <c r="B59" s="2">
        <v>588</v>
      </c>
      <c r="C59" s="2">
        <v>2.1199431679999998</v>
      </c>
      <c r="D59" s="2">
        <v>1.641519749</v>
      </c>
      <c r="E59" s="2" t="s">
        <v>80</v>
      </c>
      <c r="F59" s="2">
        <v>96.265000000000001</v>
      </c>
      <c r="G59" s="2">
        <v>100.170068</v>
      </c>
    </row>
    <row r="60" spans="1:7" x14ac:dyDescent="0.25">
      <c r="A60" s="2" t="s">
        <v>81</v>
      </c>
      <c r="B60" s="2">
        <v>571</v>
      </c>
      <c r="C60" s="2">
        <v>1.964131421</v>
      </c>
      <c r="D60" s="2">
        <v>1.5676094140000001</v>
      </c>
      <c r="E60" s="2"/>
      <c r="F60" s="2"/>
      <c r="G60" s="2"/>
    </row>
    <row r="61" spans="1:7" x14ac:dyDescent="0.25">
      <c r="A61" s="2" t="s">
        <v>82</v>
      </c>
      <c r="B61" s="2">
        <v>567</v>
      </c>
      <c r="C61" s="2">
        <v>1.9149287079999999</v>
      </c>
      <c r="D61" s="2">
        <v>1.5434605990000001</v>
      </c>
      <c r="E61" s="2"/>
      <c r="F61" s="2"/>
      <c r="G61" s="2"/>
    </row>
    <row r="62" spans="1:7" x14ac:dyDescent="0.25">
      <c r="A62" s="2" t="s">
        <v>83</v>
      </c>
      <c r="B62" s="2">
        <v>1109</v>
      </c>
      <c r="C62" s="2">
        <v>1.912016232</v>
      </c>
      <c r="D62" s="2">
        <v>1.5420183970000001</v>
      </c>
      <c r="E62" s="2" t="s">
        <v>84</v>
      </c>
      <c r="F62" s="2">
        <v>100</v>
      </c>
      <c r="G62" s="2">
        <v>8.1154192970000008</v>
      </c>
    </row>
    <row r="63" spans="1:7" x14ac:dyDescent="0.25">
      <c r="A63" s="2" t="s">
        <v>85</v>
      </c>
      <c r="B63" s="2">
        <v>2674</v>
      </c>
      <c r="C63" s="2">
        <v>1.86512656</v>
      </c>
      <c r="D63" s="2">
        <v>1.518598868</v>
      </c>
      <c r="E63" s="2" t="s">
        <v>86</v>
      </c>
      <c r="F63" s="2">
        <v>91</v>
      </c>
      <c r="G63" s="2">
        <v>3.7397157820000002</v>
      </c>
    </row>
    <row r="64" spans="1:7" x14ac:dyDescent="0.25">
      <c r="A64" s="2" t="s">
        <v>87</v>
      </c>
      <c r="B64" s="2">
        <v>2706</v>
      </c>
      <c r="C64" s="2">
        <v>1.7459234400000001</v>
      </c>
      <c r="D64" s="2">
        <v>1.4572914020000001</v>
      </c>
      <c r="E64" s="2" t="s">
        <v>88</v>
      </c>
      <c r="F64" s="2">
        <v>97.316999999999993</v>
      </c>
      <c r="G64" s="2">
        <v>20.65779749</v>
      </c>
    </row>
    <row r="65" spans="1:7" x14ac:dyDescent="0.25">
      <c r="A65" s="2" t="s">
        <v>89</v>
      </c>
      <c r="B65" s="2">
        <v>344</v>
      </c>
      <c r="C65" s="2">
        <v>1.7163855020000001</v>
      </c>
      <c r="D65" s="2">
        <v>1.4416882369999999</v>
      </c>
      <c r="E65" s="2" t="s">
        <v>90</v>
      </c>
      <c r="F65" s="2">
        <v>96.503</v>
      </c>
      <c r="G65" s="2">
        <v>41.56976744</v>
      </c>
    </row>
    <row r="66" spans="1:7" x14ac:dyDescent="0.25">
      <c r="A66" s="2" t="s">
        <v>91</v>
      </c>
      <c r="B66" s="2">
        <v>362</v>
      </c>
      <c r="C66" s="2">
        <v>1.6803024419999999</v>
      </c>
      <c r="D66" s="2">
        <v>1.422395802</v>
      </c>
      <c r="E66" s="2"/>
      <c r="F66" s="2"/>
      <c r="G66" s="2"/>
    </row>
    <row r="67" spans="1:7" x14ac:dyDescent="0.25">
      <c r="A67" s="2" t="s">
        <v>92</v>
      </c>
      <c r="B67" s="2">
        <v>480</v>
      </c>
      <c r="C67" s="2">
        <v>1.6685046649999999</v>
      </c>
      <c r="D67" s="2">
        <v>1.416031533</v>
      </c>
      <c r="E67" s="2"/>
      <c r="F67" s="2"/>
      <c r="G67" s="2"/>
    </row>
    <row r="68" spans="1:7" x14ac:dyDescent="0.25">
      <c r="A68" s="2" t="s">
        <v>93</v>
      </c>
      <c r="B68" s="2">
        <v>825</v>
      </c>
      <c r="C68" s="2">
        <v>1.645689317</v>
      </c>
      <c r="D68" s="2">
        <v>1.4036436560000001</v>
      </c>
      <c r="E68" s="2" t="s">
        <v>94</v>
      </c>
      <c r="F68" s="2">
        <v>94.936999999999998</v>
      </c>
      <c r="G68" s="2">
        <v>28.727272729999999</v>
      </c>
    </row>
    <row r="69" spans="1:7" x14ac:dyDescent="0.25">
      <c r="A69" s="2" t="s">
        <v>95</v>
      </c>
      <c r="B69" s="2">
        <v>2636</v>
      </c>
      <c r="C69" s="2">
        <v>1.6079121940000001</v>
      </c>
      <c r="D69" s="2">
        <v>1.3828952960000001</v>
      </c>
      <c r="E69" s="2"/>
      <c r="F69" s="2"/>
      <c r="G69" s="2"/>
    </row>
    <row r="70" spans="1:7" x14ac:dyDescent="0.25">
      <c r="A70" s="2" t="s">
        <v>96</v>
      </c>
      <c r="B70" s="2">
        <v>2676</v>
      </c>
      <c r="C70" s="2">
        <v>1.5860326579999999</v>
      </c>
      <c r="D70" s="2">
        <v>1.3707404940000001</v>
      </c>
      <c r="E70" s="2"/>
      <c r="F70" s="2"/>
      <c r="G70" s="2"/>
    </row>
    <row r="71" spans="1:7" x14ac:dyDescent="0.25">
      <c r="A71" s="2" t="s">
        <v>97</v>
      </c>
      <c r="B71" s="2">
        <v>1753</v>
      </c>
      <c r="C71" s="2">
        <v>1.5632667570000001</v>
      </c>
      <c r="D71" s="2">
        <v>1.357983626</v>
      </c>
      <c r="E71" s="2" t="s">
        <v>98</v>
      </c>
      <c r="F71" s="2">
        <v>99.936000000000007</v>
      </c>
      <c r="G71" s="2">
        <v>89.218482600000002</v>
      </c>
    </row>
    <row r="72" spans="1:7" x14ac:dyDescent="0.25">
      <c r="A72" s="2" t="s">
        <v>99</v>
      </c>
      <c r="B72" s="2">
        <v>393</v>
      </c>
      <c r="C72" s="2">
        <v>1.5443732130000001</v>
      </c>
      <c r="D72" s="2">
        <v>1.347310303</v>
      </c>
      <c r="E72" s="2" t="s">
        <v>100</v>
      </c>
      <c r="F72" s="2">
        <v>99.718999999999994</v>
      </c>
      <c r="G72" s="2">
        <v>90.585241730000007</v>
      </c>
    </row>
    <row r="73" spans="1:7" x14ac:dyDescent="0.25">
      <c r="A73" s="2" t="s">
        <v>101</v>
      </c>
      <c r="B73" s="2">
        <v>1147</v>
      </c>
      <c r="C73" s="2">
        <v>1.539579662</v>
      </c>
      <c r="D73" s="2">
        <v>1.344589729</v>
      </c>
      <c r="E73" s="2"/>
      <c r="F73" s="2"/>
      <c r="G73" s="2"/>
    </row>
    <row r="74" spans="1:7" x14ac:dyDescent="0.25">
      <c r="A74" s="2" t="s">
        <v>102</v>
      </c>
      <c r="B74" s="2">
        <v>345</v>
      </c>
      <c r="C74" s="2">
        <v>1.4941089160000001</v>
      </c>
      <c r="D74" s="2">
        <v>1.3185244679999999</v>
      </c>
      <c r="E74" s="2"/>
      <c r="F74" s="2"/>
      <c r="G74" s="2"/>
    </row>
    <row r="75" spans="1:7" x14ac:dyDescent="0.25">
      <c r="A75" s="2" t="s">
        <v>103</v>
      </c>
      <c r="B75" s="2">
        <v>808</v>
      </c>
      <c r="C75" s="2">
        <v>1.4451161299999999</v>
      </c>
      <c r="D75" s="2">
        <v>1.2899029870000001</v>
      </c>
      <c r="E75" s="2"/>
      <c r="F75" s="2"/>
      <c r="G75" s="2"/>
    </row>
    <row r="76" spans="1:7" x14ac:dyDescent="0.25">
      <c r="A76" s="2" t="s">
        <v>104</v>
      </c>
      <c r="B76" s="2">
        <v>374</v>
      </c>
      <c r="C76" s="2">
        <v>1.4100432009999999</v>
      </c>
      <c r="D76" s="2">
        <v>1.2690590070000001</v>
      </c>
      <c r="E76" s="2"/>
      <c r="F76" s="2"/>
      <c r="G76" s="2"/>
    </row>
    <row r="77" spans="1:7" x14ac:dyDescent="0.25">
      <c r="A77" s="2" t="s">
        <v>105</v>
      </c>
      <c r="B77" s="2">
        <v>418</v>
      </c>
      <c r="C77" s="2">
        <v>1.384510701</v>
      </c>
      <c r="D77" s="2">
        <v>1.2536932569999999</v>
      </c>
      <c r="E77" s="2"/>
      <c r="F77" s="2"/>
      <c r="G77" s="2"/>
    </row>
    <row r="78" spans="1:7" x14ac:dyDescent="0.25">
      <c r="A78" s="2" t="s">
        <v>106</v>
      </c>
      <c r="B78" s="2">
        <v>367</v>
      </c>
      <c r="C78" s="2">
        <v>1.3677984240000001</v>
      </c>
      <c r="D78" s="2">
        <v>1.2435462660000001</v>
      </c>
      <c r="E78" s="2"/>
      <c r="F78" s="2"/>
      <c r="G78" s="2"/>
    </row>
    <row r="79" spans="1:7" x14ac:dyDescent="0.25">
      <c r="A79" s="2" t="s">
        <v>107</v>
      </c>
      <c r="B79" s="2">
        <v>307</v>
      </c>
      <c r="C79" s="2">
        <v>1.3429489910000001</v>
      </c>
      <c r="D79" s="2">
        <v>1.2283255449999999</v>
      </c>
      <c r="E79" s="2"/>
      <c r="F79" s="2"/>
      <c r="G79" s="2"/>
    </row>
    <row r="80" spans="1:7" x14ac:dyDescent="0.25">
      <c r="A80" s="2" t="s">
        <v>108</v>
      </c>
      <c r="B80" s="2">
        <v>435</v>
      </c>
      <c r="C80" s="2">
        <v>1.314698793</v>
      </c>
      <c r="D80" s="2">
        <v>1.210824471</v>
      </c>
      <c r="E80" s="2" t="s">
        <v>109</v>
      </c>
      <c r="F80" s="2">
        <v>88.66</v>
      </c>
      <c r="G80" s="2">
        <v>22.298850569999999</v>
      </c>
    </row>
    <row r="81" spans="1:7" x14ac:dyDescent="0.25">
      <c r="A81" s="2" t="s">
        <v>110</v>
      </c>
      <c r="B81" s="2">
        <v>489</v>
      </c>
      <c r="C81" s="2">
        <v>1.3124865619999999</v>
      </c>
      <c r="D81" s="2">
        <v>1.2094449819999999</v>
      </c>
      <c r="E81" s="2"/>
      <c r="F81" s="2"/>
      <c r="G81" s="2"/>
    </row>
    <row r="82" spans="1:7" x14ac:dyDescent="0.25">
      <c r="A82" s="2" t="s">
        <v>111</v>
      </c>
      <c r="B82" s="2">
        <v>1423</v>
      </c>
      <c r="C82" s="2">
        <v>1.2793121119999999</v>
      </c>
      <c r="D82" s="2">
        <v>1.18859849</v>
      </c>
      <c r="E82" s="2" t="s">
        <v>8</v>
      </c>
      <c r="F82" s="2">
        <v>90.540999999999997</v>
      </c>
      <c r="G82" s="2">
        <v>5.2002810960000003</v>
      </c>
    </row>
    <row r="83" spans="1:7" x14ac:dyDescent="0.25">
      <c r="A83" s="2" t="s">
        <v>112</v>
      </c>
      <c r="B83" s="2">
        <v>1027</v>
      </c>
      <c r="C83" s="2">
        <v>1.2563446089999999</v>
      </c>
      <c r="D83" s="2">
        <v>1.1739874260000001</v>
      </c>
      <c r="E83" s="2" t="s">
        <v>18</v>
      </c>
      <c r="F83" s="2">
        <v>95.932000000000002</v>
      </c>
      <c r="G83" s="2">
        <v>28.724440120000001</v>
      </c>
    </row>
    <row r="84" spans="1:7" x14ac:dyDescent="0.25">
      <c r="A84" s="2" t="s">
        <v>113</v>
      </c>
      <c r="B84" s="2">
        <v>307</v>
      </c>
      <c r="C84" s="2">
        <v>1.2464254349999999</v>
      </c>
      <c r="D84" s="2">
        <v>1.167631176</v>
      </c>
      <c r="E84" s="2"/>
      <c r="F84" s="2"/>
      <c r="G84" s="2"/>
    </row>
    <row r="85" spans="1:7" x14ac:dyDescent="0.25">
      <c r="A85" s="2" t="s">
        <v>114</v>
      </c>
      <c r="B85" s="2">
        <v>356</v>
      </c>
      <c r="C85" s="2">
        <v>1.204708205</v>
      </c>
      <c r="D85" s="2">
        <v>1.140587727</v>
      </c>
      <c r="E85" s="2" t="s">
        <v>115</v>
      </c>
      <c r="F85" s="2">
        <v>96.153999999999996</v>
      </c>
      <c r="G85" s="2">
        <v>87.640449439999998</v>
      </c>
    </row>
    <row r="86" spans="1:7" x14ac:dyDescent="0.25">
      <c r="A86" s="2" t="s">
        <v>116</v>
      </c>
      <c r="B86" s="2">
        <v>1491</v>
      </c>
      <c r="C86" s="2">
        <v>1.1562259930000001</v>
      </c>
      <c r="D86" s="2">
        <v>1.108508394</v>
      </c>
      <c r="E86" s="2"/>
      <c r="F86" s="2"/>
      <c r="G86" s="2"/>
    </row>
    <row r="87" spans="1:7" x14ac:dyDescent="0.25">
      <c r="A87" s="2" t="s">
        <v>117</v>
      </c>
      <c r="B87" s="2">
        <v>459</v>
      </c>
      <c r="C87" s="2">
        <v>1.149503964</v>
      </c>
      <c r="D87" s="2">
        <v>1.1040037709999999</v>
      </c>
      <c r="E87" s="2"/>
      <c r="F87" s="2"/>
      <c r="G87" s="2"/>
    </row>
    <row r="88" spans="1:7" x14ac:dyDescent="0.25">
      <c r="A88" s="2" t="s">
        <v>118</v>
      </c>
      <c r="B88" s="2">
        <v>387</v>
      </c>
      <c r="C88" s="2">
        <v>1.1354880890000001</v>
      </c>
      <c r="D88" s="2">
        <v>1.094565851</v>
      </c>
      <c r="E88" s="2"/>
      <c r="F88" s="2"/>
      <c r="G88" s="2"/>
    </row>
    <row r="89" spans="1:7" x14ac:dyDescent="0.25">
      <c r="A89" s="2" t="s">
        <v>119</v>
      </c>
      <c r="B89" s="2">
        <v>4133</v>
      </c>
      <c r="C89" s="2">
        <v>1.1172632570000001</v>
      </c>
      <c r="D89" s="2">
        <v>1.0822006630000001</v>
      </c>
      <c r="E89" s="2" t="s">
        <v>120</v>
      </c>
      <c r="F89" s="2">
        <v>98.441999999999993</v>
      </c>
      <c r="G89" s="2">
        <v>15.533510769999999</v>
      </c>
    </row>
    <row r="90" spans="1:7" x14ac:dyDescent="0.25">
      <c r="A90" s="2" t="s">
        <v>121</v>
      </c>
      <c r="B90" s="2">
        <v>1161</v>
      </c>
      <c r="C90" s="2">
        <v>1.102552134</v>
      </c>
      <c r="D90" s="2">
        <v>1.0721415729999999</v>
      </c>
      <c r="E90" s="2"/>
      <c r="F90" s="2"/>
      <c r="G90" s="2"/>
    </row>
    <row r="91" spans="1:7" x14ac:dyDescent="0.25">
      <c r="A91" s="2" t="s">
        <v>122</v>
      </c>
      <c r="B91" s="2">
        <v>767</v>
      </c>
      <c r="C91" s="2">
        <v>1.039085432</v>
      </c>
      <c r="D91" s="2">
        <v>1.0279222210000001</v>
      </c>
      <c r="E91" s="2"/>
      <c r="F91" s="2"/>
      <c r="G91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69"/>
  <sheetViews>
    <sheetView workbookViewId="0">
      <selection activeCell="H34" sqref="H1:H34"/>
    </sheetView>
  </sheetViews>
  <sheetFormatPr defaultRowHeight="15" x14ac:dyDescent="0.25"/>
  <cols>
    <col min="1" max="1" width="14.140625" customWidth="1"/>
    <col min="2" max="2" width="16.5703125" customWidth="1"/>
    <col min="3" max="3" width="16.42578125" customWidth="1"/>
    <col min="4" max="4" width="13.85546875" customWidth="1"/>
    <col min="6" max="6" width="16" customWidth="1"/>
    <col min="7" max="7" width="16.5703125" customWidth="1"/>
    <col min="8" max="8" width="19.7109375" customWidth="1"/>
    <col min="9" max="9" width="13.85546875" customWidth="1"/>
    <col min="10" max="10" width="20.7109375" customWidth="1"/>
    <col min="11" max="11" width="23.42578125" customWidth="1"/>
    <col min="12" max="12" width="20.7109375" customWidth="1"/>
    <col min="13" max="13" width="17.140625" customWidth="1"/>
    <col min="15" max="15" width="15.7109375" customWidth="1"/>
  </cols>
  <sheetData>
    <row r="1" spans="1:12" ht="15.75" x14ac:dyDescent="0.25">
      <c r="A1" s="3" t="s">
        <v>986</v>
      </c>
    </row>
    <row r="3" spans="1:12" ht="30" x14ac:dyDescent="0.25">
      <c r="A3" s="6" t="s">
        <v>163</v>
      </c>
      <c r="B3" s="6" t="s">
        <v>164</v>
      </c>
      <c r="C3" s="6" t="s">
        <v>165</v>
      </c>
      <c r="D3" s="6" t="s">
        <v>166</v>
      </c>
      <c r="E3" s="6" t="s">
        <v>167</v>
      </c>
      <c r="F3" s="6" t="s">
        <v>168</v>
      </c>
      <c r="G3" s="6" t="s">
        <v>169</v>
      </c>
      <c r="H3" s="6" t="s">
        <v>170</v>
      </c>
      <c r="I3" s="6" t="s">
        <v>171</v>
      </c>
      <c r="J3" s="6" t="s">
        <v>172</v>
      </c>
    </row>
    <row r="4" spans="1:12" s="8" customFormat="1" x14ac:dyDescent="0.25">
      <c r="A4" s="2" t="s">
        <v>245</v>
      </c>
      <c r="B4" s="2" t="s">
        <v>140</v>
      </c>
      <c r="C4" s="2" t="s">
        <v>174</v>
      </c>
      <c r="D4" s="2"/>
      <c r="E4" s="2" t="s">
        <v>176</v>
      </c>
      <c r="F4" s="2">
        <v>26018655</v>
      </c>
      <c r="G4" s="2">
        <v>124</v>
      </c>
      <c r="H4" s="2">
        <v>21580486</v>
      </c>
      <c r="I4" s="2">
        <v>82.94</v>
      </c>
      <c r="J4" s="2">
        <v>98.62</v>
      </c>
      <c r="K4"/>
      <c r="L4"/>
    </row>
    <row r="5" spans="1:12" x14ac:dyDescent="0.25">
      <c r="A5" s="2" t="s">
        <v>245</v>
      </c>
      <c r="B5" s="2" t="s">
        <v>246</v>
      </c>
      <c r="C5" s="2" t="s">
        <v>247</v>
      </c>
      <c r="D5" s="2" t="s">
        <v>248</v>
      </c>
      <c r="E5" s="2" t="s">
        <v>179</v>
      </c>
      <c r="F5" s="2">
        <v>51718007</v>
      </c>
      <c r="G5" s="2">
        <v>170</v>
      </c>
      <c r="H5" s="2">
        <v>46093784</v>
      </c>
      <c r="I5" s="2">
        <v>89.13</v>
      </c>
      <c r="J5" s="2">
        <v>98.38</v>
      </c>
    </row>
    <row r="6" spans="1:12" x14ac:dyDescent="0.25">
      <c r="A6" s="2" t="s">
        <v>245</v>
      </c>
      <c r="B6" s="2" t="s">
        <v>141</v>
      </c>
      <c r="C6" s="2" t="s">
        <v>206</v>
      </c>
      <c r="D6" s="2" t="s">
        <v>248</v>
      </c>
      <c r="E6" s="2" t="s">
        <v>179</v>
      </c>
      <c r="F6" s="2">
        <v>15191340</v>
      </c>
      <c r="G6" s="2">
        <v>198</v>
      </c>
      <c r="H6" s="2">
        <v>13576534</v>
      </c>
      <c r="I6" s="2">
        <v>89.37</v>
      </c>
      <c r="J6" s="2">
        <v>98.31</v>
      </c>
    </row>
    <row r="7" spans="1:12" x14ac:dyDescent="0.25">
      <c r="A7" s="2" t="s">
        <v>245</v>
      </c>
      <c r="B7" s="2" t="s">
        <v>143</v>
      </c>
      <c r="C7" s="2" t="s">
        <v>249</v>
      </c>
      <c r="D7" s="2" t="s">
        <v>250</v>
      </c>
      <c r="E7" s="2" t="s">
        <v>179</v>
      </c>
      <c r="F7" s="2">
        <v>13064432</v>
      </c>
      <c r="G7" s="2">
        <v>201</v>
      </c>
      <c r="H7" s="2">
        <v>11588698</v>
      </c>
      <c r="I7" s="2">
        <v>88.7</v>
      </c>
      <c r="J7" s="2">
        <v>98.19</v>
      </c>
    </row>
    <row r="8" spans="1:12" x14ac:dyDescent="0.25">
      <c r="A8" s="2" t="s">
        <v>245</v>
      </c>
      <c r="B8" s="2" t="s">
        <v>144</v>
      </c>
      <c r="C8" s="2" t="s">
        <v>191</v>
      </c>
      <c r="D8" s="2"/>
      <c r="E8" s="2" t="s">
        <v>179</v>
      </c>
      <c r="F8" s="2">
        <v>42768152</v>
      </c>
      <c r="G8" s="2">
        <v>194</v>
      </c>
      <c r="H8" s="2">
        <v>37798215</v>
      </c>
      <c r="I8" s="2">
        <v>88.38000000000001</v>
      </c>
      <c r="J8" s="2">
        <v>98.17</v>
      </c>
    </row>
    <row r="9" spans="1:12" x14ac:dyDescent="0.25">
      <c r="A9" s="2" t="s">
        <v>245</v>
      </c>
      <c r="B9" s="2" t="s">
        <v>140</v>
      </c>
      <c r="C9" s="2" t="s">
        <v>174</v>
      </c>
      <c r="D9" s="2"/>
      <c r="E9" s="2" t="s">
        <v>176</v>
      </c>
      <c r="F9" s="2">
        <v>23209240</v>
      </c>
      <c r="G9" s="2">
        <v>124</v>
      </c>
      <c r="H9" s="2">
        <v>19567209</v>
      </c>
      <c r="I9" s="2">
        <v>84.31</v>
      </c>
      <c r="J9" s="2">
        <v>98.12</v>
      </c>
    </row>
    <row r="10" spans="1:12" x14ac:dyDescent="0.25">
      <c r="A10" s="2" t="s">
        <v>245</v>
      </c>
      <c r="B10" s="2" t="s">
        <v>143</v>
      </c>
      <c r="C10" s="2" t="s">
        <v>184</v>
      </c>
      <c r="D10" s="2" t="s">
        <v>251</v>
      </c>
      <c r="E10" s="2" t="s">
        <v>179</v>
      </c>
      <c r="F10" s="2">
        <v>15328665</v>
      </c>
      <c r="G10" s="2">
        <v>201</v>
      </c>
      <c r="H10" s="2">
        <v>13468853</v>
      </c>
      <c r="I10" s="2">
        <v>87.87</v>
      </c>
      <c r="J10" s="2">
        <v>98.04</v>
      </c>
    </row>
    <row r="11" spans="1:12" x14ac:dyDescent="0.25">
      <c r="A11" s="2" t="s">
        <v>245</v>
      </c>
      <c r="B11" s="2" t="s">
        <v>135</v>
      </c>
      <c r="C11" s="2" t="s">
        <v>184</v>
      </c>
      <c r="D11" s="2"/>
      <c r="E11" s="2" t="s">
        <v>176</v>
      </c>
      <c r="F11" s="2">
        <v>6516489</v>
      </c>
      <c r="G11" s="2">
        <v>71</v>
      </c>
      <c r="H11" s="2">
        <v>4468514</v>
      </c>
      <c r="I11" s="2">
        <v>68.569999999999993</v>
      </c>
      <c r="J11" s="2">
        <v>98.02</v>
      </c>
    </row>
    <row r="12" spans="1:12" x14ac:dyDescent="0.25">
      <c r="A12" s="2" t="s">
        <v>245</v>
      </c>
      <c r="B12" s="2" t="s">
        <v>139</v>
      </c>
      <c r="C12" s="2" t="s">
        <v>252</v>
      </c>
      <c r="D12" s="2" t="s">
        <v>248</v>
      </c>
      <c r="E12" s="2" t="s">
        <v>179</v>
      </c>
      <c r="F12" s="2">
        <v>8213369</v>
      </c>
      <c r="G12" s="2">
        <v>188</v>
      </c>
      <c r="H12" s="2">
        <v>7142751</v>
      </c>
      <c r="I12" s="2">
        <v>86.960000000000008</v>
      </c>
      <c r="J12" s="2">
        <v>97.98</v>
      </c>
    </row>
    <row r="13" spans="1:12" x14ac:dyDescent="0.25">
      <c r="A13" s="2" t="s">
        <v>245</v>
      </c>
      <c r="B13" s="2" t="s">
        <v>140</v>
      </c>
      <c r="C13" s="2" t="s">
        <v>174</v>
      </c>
      <c r="D13" s="2"/>
      <c r="E13" s="2" t="s">
        <v>176</v>
      </c>
      <c r="F13" s="2">
        <v>23336202</v>
      </c>
      <c r="G13" s="2">
        <v>124</v>
      </c>
      <c r="H13" s="2">
        <v>19477082</v>
      </c>
      <c r="I13" s="2">
        <v>83.460000000000008</v>
      </c>
      <c r="J13" s="2">
        <v>97.94</v>
      </c>
    </row>
    <row r="14" spans="1:12" x14ac:dyDescent="0.25">
      <c r="A14" s="2" t="s">
        <v>245</v>
      </c>
      <c r="B14" s="2" t="s">
        <v>135</v>
      </c>
      <c r="C14" s="2" t="s">
        <v>184</v>
      </c>
      <c r="D14" s="2"/>
      <c r="E14" s="2" t="s">
        <v>176</v>
      </c>
      <c r="F14" s="2">
        <v>5724910</v>
      </c>
      <c r="G14" s="2">
        <v>72</v>
      </c>
      <c r="H14" s="2">
        <v>3917178</v>
      </c>
      <c r="I14" s="2">
        <v>68.42</v>
      </c>
      <c r="J14" s="2">
        <v>97.89</v>
      </c>
    </row>
    <row r="15" spans="1:12" x14ac:dyDescent="0.25">
      <c r="A15" s="2" t="s">
        <v>245</v>
      </c>
      <c r="B15" s="2" t="s">
        <v>139</v>
      </c>
      <c r="C15" s="2" t="s">
        <v>253</v>
      </c>
      <c r="D15" s="2" t="s">
        <v>248</v>
      </c>
      <c r="E15" s="2" t="s">
        <v>179</v>
      </c>
      <c r="F15" s="2">
        <v>7201539</v>
      </c>
      <c r="G15" s="2">
        <v>188</v>
      </c>
      <c r="H15" s="2">
        <v>6283975</v>
      </c>
      <c r="I15" s="2">
        <v>87.26</v>
      </c>
      <c r="J15" s="2">
        <v>97.88</v>
      </c>
    </row>
    <row r="16" spans="1:12" x14ac:dyDescent="0.25">
      <c r="A16" s="2" t="s">
        <v>245</v>
      </c>
      <c r="B16" s="2" t="s">
        <v>143</v>
      </c>
      <c r="C16" s="2" t="s">
        <v>184</v>
      </c>
      <c r="D16" s="2" t="s">
        <v>250</v>
      </c>
      <c r="E16" s="2" t="s">
        <v>179</v>
      </c>
      <c r="F16" s="2">
        <v>11787942</v>
      </c>
      <c r="G16" s="2">
        <v>201</v>
      </c>
      <c r="H16" s="2">
        <v>10339487</v>
      </c>
      <c r="I16" s="2">
        <v>87.71</v>
      </c>
      <c r="J16" s="2">
        <v>97.8</v>
      </c>
    </row>
    <row r="17" spans="1:10" x14ac:dyDescent="0.25">
      <c r="A17" s="2" t="s">
        <v>245</v>
      </c>
      <c r="B17" s="2" t="s">
        <v>142</v>
      </c>
      <c r="C17" s="2" t="s">
        <v>254</v>
      </c>
      <c r="D17" s="2" t="s">
        <v>255</v>
      </c>
      <c r="E17" s="2" t="s">
        <v>179</v>
      </c>
      <c r="F17" s="2">
        <v>35365234</v>
      </c>
      <c r="G17" s="2">
        <v>295</v>
      </c>
      <c r="H17" s="2">
        <v>32891907</v>
      </c>
      <c r="I17" s="2">
        <v>93.01</v>
      </c>
      <c r="J17" s="2">
        <v>97.78</v>
      </c>
    </row>
    <row r="18" spans="1:10" x14ac:dyDescent="0.25">
      <c r="A18" s="2" t="s">
        <v>245</v>
      </c>
      <c r="B18" s="2" t="s">
        <v>135</v>
      </c>
      <c r="C18" s="2" t="s">
        <v>188</v>
      </c>
      <c r="D18" s="2"/>
      <c r="E18" s="2" t="s">
        <v>176</v>
      </c>
      <c r="F18" s="2">
        <v>8084266</v>
      </c>
      <c r="G18" s="2">
        <v>71</v>
      </c>
      <c r="H18" s="2">
        <v>5185346</v>
      </c>
      <c r="I18" s="2">
        <v>64.14</v>
      </c>
      <c r="J18" s="2">
        <v>97.78</v>
      </c>
    </row>
    <row r="19" spans="1:10" x14ac:dyDescent="0.25">
      <c r="A19" s="2" t="s">
        <v>245</v>
      </c>
      <c r="B19" s="2" t="s">
        <v>142</v>
      </c>
      <c r="C19" s="2" t="s">
        <v>254</v>
      </c>
      <c r="D19" s="2" t="s">
        <v>255</v>
      </c>
      <c r="E19" s="2" t="s">
        <v>179</v>
      </c>
      <c r="F19" s="2">
        <v>27880469</v>
      </c>
      <c r="G19" s="2">
        <v>296</v>
      </c>
      <c r="H19" s="2">
        <v>25828915</v>
      </c>
      <c r="I19" s="2">
        <v>92.64</v>
      </c>
      <c r="J19" s="2">
        <v>97.73</v>
      </c>
    </row>
    <row r="20" spans="1:10" x14ac:dyDescent="0.25">
      <c r="A20" s="2" t="s">
        <v>245</v>
      </c>
      <c r="B20" s="2" t="s">
        <v>143</v>
      </c>
      <c r="C20" s="2" t="s">
        <v>249</v>
      </c>
      <c r="D20" s="2" t="s">
        <v>251</v>
      </c>
      <c r="E20" s="2" t="s">
        <v>179</v>
      </c>
      <c r="F20" s="2">
        <v>14094692</v>
      </c>
      <c r="G20" s="2">
        <v>201</v>
      </c>
      <c r="H20" s="2">
        <v>12452699</v>
      </c>
      <c r="I20" s="2">
        <v>88.35</v>
      </c>
      <c r="J20" s="2">
        <v>97.72</v>
      </c>
    </row>
    <row r="21" spans="1:10" x14ac:dyDescent="0.25">
      <c r="A21" s="2" t="s">
        <v>245</v>
      </c>
      <c r="B21" s="2" t="s">
        <v>139</v>
      </c>
      <c r="C21" s="2" t="s">
        <v>253</v>
      </c>
      <c r="D21" s="2" t="s">
        <v>248</v>
      </c>
      <c r="E21" s="2" t="s">
        <v>179</v>
      </c>
      <c r="F21" s="2">
        <v>5915165</v>
      </c>
      <c r="G21" s="2">
        <v>188</v>
      </c>
      <c r="H21" s="2">
        <v>5249581</v>
      </c>
      <c r="I21" s="2">
        <v>88.75</v>
      </c>
      <c r="J21" s="2">
        <v>97.68</v>
      </c>
    </row>
    <row r="22" spans="1:10" x14ac:dyDescent="0.25">
      <c r="A22" s="2" t="s">
        <v>245</v>
      </c>
      <c r="B22" s="2" t="s">
        <v>135</v>
      </c>
      <c r="C22" s="2" t="s">
        <v>184</v>
      </c>
      <c r="D22" s="2"/>
      <c r="E22" s="2" t="s">
        <v>176</v>
      </c>
      <c r="F22" s="2">
        <v>6111447</v>
      </c>
      <c r="G22" s="2">
        <v>71</v>
      </c>
      <c r="H22" s="2">
        <v>4080590</v>
      </c>
      <c r="I22" s="2">
        <v>66.77</v>
      </c>
      <c r="J22" s="2">
        <v>97.66</v>
      </c>
    </row>
    <row r="23" spans="1:10" x14ac:dyDescent="0.25">
      <c r="A23" s="2" t="s">
        <v>245</v>
      </c>
      <c r="B23" s="2" t="s">
        <v>140</v>
      </c>
      <c r="C23" s="2" t="s">
        <v>174</v>
      </c>
      <c r="D23" s="2"/>
      <c r="E23" s="2" t="s">
        <v>176</v>
      </c>
      <c r="F23" s="2">
        <v>21111404</v>
      </c>
      <c r="G23" s="2">
        <v>124</v>
      </c>
      <c r="H23" s="2">
        <v>17467099</v>
      </c>
      <c r="I23" s="2">
        <v>82.740000000000009</v>
      </c>
      <c r="J23" s="2">
        <v>97.6</v>
      </c>
    </row>
    <row r="24" spans="1:10" x14ac:dyDescent="0.25">
      <c r="A24" s="2" t="s">
        <v>245</v>
      </c>
      <c r="B24" s="2" t="s">
        <v>139</v>
      </c>
      <c r="C24" s="2" t="s">
        <v>252</v>
      </c>
      <c r="D24" s="2" t="s">
        <v>248</v>
      </c>
      <c r="E24" s="2" t="s">
        <v>179</v>
      </c>
      <c r="F24" s="2">
        <v>7769904</v>
      </c>
      <c r="G24" s="2">
        <v>188</v>
      </c>
      <c r="H24" s="2">
        <v>6828148</v>
      </c>
      <c r="I24" s="2">
        <v>87.88</v>
      </c>
      <c r="J24" s="2">
        <v>97.51</v>
      </c>
    </row>
    <row r="25" spans="1:10" x14ac:dyDescent="0.25">
      <c r="A25" s="2" t="s">
        <v>245</v>
      </c>
      <c r="B25" s="2" t="s">
        <v>141</v>
      </c>
      <c r="C25" s="2" t="s">
        <v>206</v>
      </c>
      <c r="D25" s="2" t="s">
        <v>248</v>
      </c>
      <c r="E25" s="2" t="s">
        <v>179</v>
      </c>
      <c r="F25" s="2">
        <v>22440971</v>
      </c>
      <c r="G25" s="2">
        <v>198</v>
      </c>
      <c r="H25" s="2">
        <v>19848343</v>
      </c>
      <c r="I25" s="2">
        <v>88.449999999999989</v>
      </c>
      <c r="J25" s="2">
        <v>97.41</v>
      </c>
    </row>
    <row r="26" spans="1:10" x14ac:dyDescent="0.25">
      <c r="A26" s="2" t="s">
        <v>245</v>
      </c>
      <c r="B26" s="2" t="s">
        <v>139</v>
      </c>
      <c r="C26" s="2" t="s">
        <v>252</v>
      </c>
      <c r="D26" s="2" t="s">
        <v>248</v>
      </c>
      <c r="E26" s="2" t="s">
        <v>179</v>
      </c>
      <c r="F26" s="2">
        <v>6424801</v>
      </c>
      <c r="G26" s="2">
        <v>188</v>
      </c>
      <c r="H26" s="2">
        <v>5641512</v>
      </c>
      <c r="I26" s="2">
        <v>87.81</v>
      </c>
      <c r="J26" s="2">
        <v>97.36</v>
      </c>
    </row>
    <row r="27" spans="1:10" x14ac:dyDescent="0.25">
      <c r="A27" s="2" t="s">
        <v>245</v>
      </c>
      <c r="B27" s="2" t="s">
        <v>142</v>
      </c>
      <c r="C27" s="2" t="s">
        <v>254</v>
      </c>
      <c r="D27" s="2" t="s">
        <v>255</v>
      </c>
      <c r="E27" s="2" t="s">
        <v>179</v>
      </c>
      <c r="F27" s="2">
        <v>28727040</v>
      </c>
      <c r="G27" s="2">
        <v>296</v>
      </c>
      <c r="H27" s="2">
        <v>26528437</v>
      </c>
      <c r="I27" s="2">
        <v>92.35</v>
      </c>
      <c r="J27" s="2">
        <v>97.26</v>
      </c>
    </row>
    <row r="28" spans="1:10" x14ac:dyDescent="0.25">
      <c r="A28" s="2" t="s">
        <v>245</v>
      </c>
      <c r="B28" s="2" t="s">
        <v>135</v>
      </c>
      <c r="C28" s="2" t="s">
        <v>188</v>
      </c>
      <c r="D28" s="2"/>
      <c r="E28" s="2" t="s">
        <v>176</v>
      </c>
      <c r="F28" s="2">
        <v>7257638</v>
      </c>
      <c r="G28" s="2">
        <v>71</v>
      </c>
      <c r="H28" s="2">
        <v>4638325</v>
      </c>
      <c r="I28" s="2">
        <v>63.91</v>
      </c>
      <c r="J28" s="2">
        <v>96.98</v>
      </c>
    </row>
    <row r="29" spans="1:10" x14ac:dyDescent="0.25">
      <c r="A29" s="2" t="s">
        <v>245</v>
      </c>
      <c r="B29" s="2" t="s">
        <v>144</v>
      </c>
      <c r="C29" s="2" t="s">
        <v>191</v>
      </c>
      <c r="D29" s="2"/>
      <c r="E29" s="2" t="s">
        <v>179</v>
      </c>
      <c r="F29" s="2">
        <v>64295191</v>
      </c>
      <c r="G29" s="2">
        <v>194</v>
      </c>
      <c r="H29" s="2">
        <v>55334549</v>
      </c>
      <c r="I29" s="2">
        <v>86.06</v>
      </c>
      <c r="J29" s="2">
        <v>96.91</v>
      </c>
    </row>
    <row r="30" spans="1:10" x14ac:dyDescent="0.25">
      <c r="A30" s="2" t="s">
        <v>245</v>
      </c>
      <c r="B30" s="2" t="s">
        <v>144</v>
      </c>
      <c r="C30" s="2" t="s">
        <v>191</v>
      </c>
      <c r="D30" s="2"/>
      <c r="E30" s="2" t="s">
        <v>179</v>
      </c>
      <c r="F30" s="2">
        <v>35858656</v>
      </c>
      <c r="G30" s="2">
        <v>194</v>
      </c>
      <c r="H30" s="2">
        <v>30621760</v>
      </c>
      <c r="I30" s="2">
        <v>85.399999999999991</v>
      </c>
      <c r="J30" s="2">
        <v>96.49</v>
      </c>
    </row>
    <row r="31" spans="1:10" x14ac:dyDescent="0.25">
      <c r="A31" s="2" t="s">
        <v>245</v>
      </c>
      <c r="B31" s="2" t="s">
        <v>139</v>
      </c>
      <c r="C31" s="2" t="s">
        <v>253</v>
      </c>
      <c r="D31" s="2" t="s">
        <v>248</v>
      </c>
      <c r="E31" s="2" t="s">
        <v>179</v>
      </c>
      <c r="F31" s="2">
        <v>5921506</v>
      </c>
      <c r="G31" s="2">
        <v>188</v>
      </c>
      <c r="H31" s="2">
        <v>5167992</v>
      </c>
      <c r="I31" s="2">
        <v>87.27000000000001</v>
      </c>
      <c r="J31" s="2">
        <v>96.03</v>
      </c>
    </row>
    <row r="32" spans="1:10" x14ac:dyDescent="0.25">
      <c r="A32" s="2" t="s">
        <v>245</v>
      </c>
      <c r="B32" s="2" t="s">
        <v>146</v>
      </c>
      <c r="C32" s="2" t="s">
        <v>185</v>
      </c>
      <c r="D32" s="2" t="s">
        <v>245</v>
      </c>
      <c r="E32" s="2" t="s">
        <v>179</v>
      </c>
      <c r="F32" s="2">
        <v>26610745</v>
      </c>
      <c r="G32" s="2">
        <v>291</v>
      </c>
      <c r="H32" s="2">
        <v>24126364</v>
      </c>
      <c r="I32" s="2">
        <v>90.66</v>
      </c>
      <c r="J32" s="2">
        <v>95.89</v>
      </c>
    </row>
    <row r="33" spans="1:10" x14ac:dyDescent="0.25">
      <c r="A33" s="2" t="s">
        <v>245</v>
      </c>
      <c r="B33" s="2" t="s">
        <v>256</v>
      </c>
      <c r="C33" s="2" t="s">
        <v>185</v>
      </c>
      <c r="D33" s="2"/>
      <c r="E33" s="2" t="s">
        <v>179</v>
      </c>
      <c r="F33" s="2">
        <v>26610745</v>
      </c>
      <c r="G33" s="2">
        <v>291</v>
      </c>
      <c r="H33" s="2">
        <v>24126364</v>
      </c>
      <c r="I33" s="2">
        <v>90.66</v>
      </c>
      <c r="J33" s="2">
        <v>95.89</v>
      </c>
    </row>
    <row r="34" spans="1:10" x14ac:dyDescent="0.25">
      <c r="A34" s="2" t="s">
        <v>245</v>
      </c>
      <c r="B34" s="2" t="s">
        <v>144</v>
      </c>
      <c r="C34" s="2" t="s">
        <v>191</v>
      </c>
      <c r="D34" s="2"/>
      <c r="E34" s="2" t="s">
        <v>179</v>
      </c>
      <c r="F34" s="2">
        <v>28986872</v>
      </c>
      <c r="G34" s="2">
        <v>193</v>
      </c>
      <c r="H34" s="2">
        <v>23873273</v>
      </c>
      <c r="I34" s="2">
        <v>82.36</v>
      </c>
      <c r="J34" s="2">
        <v>95.76</v>
      </c>
    </row>
    <row r="35" spans="1:10" x14ac:dyDescent="0.25">
      <c r="A35" s="2" t="s">
        <v>245</v>
      </c>
      <c r="B35" s="2" t="s">
        <v>146</v>
      </c>
      <c r="C35" s="2" t="s">
        <v>185</v>
      </c>
      <c r="D35" s="2" t="s">
        <v>245</v>
      </c>
      <c r="E35" s="2" t="s">
        <v>179</v>
      </c>
      <c r="F35" s="2">
        <v>27493748</v>
      </c>
      <c r="G35" s="2">
        <v>291</v>
      </c>
      <c r="H35" s="2">
        <v>25096972</v>
      </c>
      <c r="I35" s="2">
        <v>91.28</v>
      </c>
      <c r="J35" s="2">
        <v>95.75</v>
      </c>
    </row>
    <row r="36" spans="1:10" x14ac:dyDescent="0.25">
      <c r="A36" s="2" t="s">
        <v>245</v>
      </c>
      <c r="B36" s="2" t="s">
        <v>257</v>
      </c>
      <c r="C36" s="2" t="s">
        <v>185</v>
      </c>
      <c r="D36" s="2"/>
      <c r="E36" s="2" t="s">
        <v>179</v>
      </c>
      <c r="F36" s="2">
        <v>27493748</v>
      </c>
      <c r="G36" s="2">
        <v>291</v>
      </c>
      <c r="H36" s="2">
        <v>25096972</v>
      </c>
      <c r="I36" s="2">
        <v>91.28</v>
      </c>
      <c r="J36" s="2">
        <v>95.75</v>
      </c>
    </row>
    <row r="37" spans="1:10" x14ac:dyDescent="0.25">
      <c r="A37" s="2" t="s">
        <v>245</v>
      </c>
      <c r="B37" s="2" t="s">
        <v>143</v>
      </c>
      <c r="C37" s="2" t="s">
        <v>249</v>
      </c>
      <c r="D37" s="2" t="s">
        <v>250</v>
      </c>
      <c r="E37" s="2" t="s">
        <v>179</v>
      </c>
      <c r="F37" s="2">
        <v>3753863</v>
      </c>
      <c r="G37" s="2">
        <v>201</v>
      </c>
      <c r="H37" s="2">
        <v>3193529</v>
      </c>
      <c r="I37" s="2">
        <v>85.070000000000007</v>
      </c>
      <c r="J37" s="2">
        <v>95.48</v>
      </c>
    </row>
    <row r="38" spans="1:10" x14ac:dyDescent="0.25">
      <c r="A38" s="2" t="s">
        <v>245</v>
      </c>
      <c r="B38" s="2" t="s">
        <v>137</v>
      </c>
      <c r="C38" s="2" t="s">
        <v>185</v>
      </c>
      <c r="D38" s="2"/>
      <c r="E38" s="2" t="s">
        <v>179</v>
      </c>
      <c r="F38" s="2">
        <v>11436472</v>
      </c>
      <c r="G38" s="2">
        <v>202</v>
      </c>
      <c r="H38" s="2">
        <v>9849951</v>
      </c>
      <c r="I38" s="2">
        <v>86.13</v>
      </c>
      <c r="J38" s="2">
        <v>95.17</v>
      </c>
    </row>
    <row r="39" spans="1:10" x14ac:dyDescent="0.25">
      <c r="A39" s="2" t="s">
        <v>245</v>
      </c>
      <c r="B39" s="2" t="s">
        <v>143</v>
      </c>
      <c r="C39" s="2" t="s">
        <v>249</v>
      </c>
      <c r="D39" s="2" t="s">
        <v>251</v>
      </c>
      <c r="E39" s="2" t="s">
        <v>179</v>
      </c>
      <c r="F39" s="2">
        <v>4032045</v>
      </c>
      <c r="G39" s="2">
        <v>200</v>
      </c>
      <c r="H39" s="2">
        <v>3426325</v>
      </c>
      <c r="I39" s="2">
        <v>84.98</v>
      </c>
      <c r="J39" s="2">
        <v>95.09</v>
      </c>
    </row>
    <row r="40" spans="1:10" x14ac:dyDescent="0.25">
      <c r="A40" s="2" t="s">
        <v>245</v>
      </c>
      <c r="B40" s="2" t="s">
        <v>143</v>
      </c>
      <c r="C40" s="2" t="s">
        <v>184</v>
      </c>
      <c r="D40" s="2" t="s">
        <v>250</v>
      </c>
      <c r="E40" s="2" t="s">
        <v>179</v>
      </c>
      <c r="F40" s="2">
        <v>4275134</v>
      </c>
      <c r="G40" s="2">
        <v>201</v>
      </c>
      <c r="H40" s="2">
        <v>3658095</v>
      </c>
      <c r="I40" s="2">
        <v>85.570000000000007</v>
      </c>
      <c r="J40" s="2">
        <v>95.06</v>
      </c>
    </row>
    <row r="41" spans="1:10" x14ac:dyDescent="0.25">
      <c r="A41" s="2" t="s">
        <v>245</v>
      </c>
      <c r="B41" s="2" t="s">
        <v>143</v>
      </c>
      <c r="C41" s="2" t="s">
        <v>249</v>
      </c>
      <c r="D41" s="2" t="s">
        <v>250</v>
      </c>
      <c r="E41" s="2" t="s">
        <v>179</v>
      </c>
      <c r="F41" s="2">
        <v>8092568</v>
      </c>
      <c r="G41" s="2">
        <v>200</v>
      </c>
      <c r="H41" s="2">
        <v>6871933</v>
      </c>
      <c r="I41" s="2">
        <v>84.92</v>
      </c>
      <c r="J41" s="2">
        <v>95.02</v>
      </c>
    </row>
    <row r="42" spans="1:10" x14ac:dyDescent="0.25">
      <c r="A42" s="2" t="s">
        <v>245</v>
      </c>
      <c r="B42" s="2" t="s">
        <v>143</v>
      </c>
      <c r="C42" s="2" t="s">
        <v>184</v>
      </c>
      <c r="D42" s="2" t="s">
        <v>250</v>
      </c>
      <c r="E42" s="2" t="s">
        <v>179</v>
      </c>
      <c r="F42" s="2">
        <v>5130013</v>
      </c>
      <c r="G42" s="2">
        <v>201</v>
      </c>
      <c r="H42" s="2">
        <v>4342468</v>
      </c>
      <c r="I42" s="2">
        <v>84.65</v>
      </c>
      <c r="J42" s="2">
        <v>94.96</v>
      </c>
    </row>
    <row r="43" spans="1:10" x14ac:dyDescent="0.25">
      <c r="A43" s="2" t="s">
        <v>245</v>
      </c>
      <c r="B43" s="2" t="s">
        <v>143</v>
      </c>
      <c r="C43" s="2" t="s">
        <v>184</v>
      </c>
      <c r="D43" s="2" t="s">
        <v>251</v>
      </c>
      <c r="E43" s="2" t="s">
        <v>179</v>
      </c>
      <c r="F43" s="2">
        <v>3688713</v>
      </c>
      <c r="G43" s="2">
        <v>201</v>
      </c>
      <c r="H43" s="2">
        <v>3085096</v>
      </c>
      <c r="I43" s="2">
        <v>83.64</v>
      </c>
      <c r="J43" s="2">
        <v>94.74</v>
      </c>
    </row>
    <row r="44" spans="1:10" x14ac:dyDescent="0.25">
      <c r="A44" s="2" t="s">
        <v>245</v>
      </c>
      <c r="B44" s="2" t="s">
        <v>146</v>
      </c>
      <c r="C44" s="2" t="s">
        <v>185</v>
      </c>
      <c r="D44" s="2" t="s">
        <v>245</v>
      </c>
      <c r="E44" s="2" t="s">
        <v>179</v>
      </c>
      <c r="F44" s="2">
        <v>25124799</v>
      </c>
      <c r="G44" s="2">
        <v>294</v>
      </c>
      <c r="H44" s="2">
        <v>22269097</v>
      </c>
      <c r="I44" s="2">
        <v>88.63</v>
      </c>
      <c r="J44" s="2">
        <v>93.23</v>
      </c>
    </row>
    <row r="45" spans="1:10" x14ac:dyDescent="0.25">
      <c r="A45" s="2" t="s">
        <v>245</v>
      </c>
      <c r="B45" s="2" t="s">
        <v>258</v>
      </c>
      <c r="C45" s="2" t="s">
        <v>185</v>
      </c>
      <c r="D45" s="2"/>
      <c r="E45" s="2" t="s">
        <v>179</v>
      </c>
      <c r="F45" s="2">
        <v>25124799</v>
      </c>
      <c r="G45" s="2">
        <v>294</v>
      </c>
      <c r="H45" s="2">
        <v>22269097</v>
      </c>
      <c r="I45" s="2">
        <v>88.63</v>
      </c>
      <c r="J45" s="2">
        <v>93.23</v>
      </c>
    </row>
    <row r="46" spans="1:10" x14ac:dyDescent="0.25">
      <c r="A46" s="2" t="s">
        <v>245</v>
      </c>
      <c r="B46" s="2" t="s">
        <v>143</v>
      </c>
      <c r="C46" s="2" t="s">
        <v>249</v>
      </c>
      <c r="D46" s="2" t="s">
        <v>251</v>
      </c>
      <c r="E46" s="2" t="s">
        <v>179</v>
      </c>
      <c r="F46" s="2">
        <v>4953443</v>
      </c>
      <c r="G46" s="2">
        <v>200</v>
      </c>
      <c r="H46" s="2">
        <v>3997366</v>
      </c>
      <c r="I46" s="2">
        <v>80.7</v>
      </c>
      <c r="J46" s="2">
        <v>93.12</v>
      </c>
    </row>
    <row r="47" spans="1:10" x14ac:dyDescent="0.25">
      <c r="A47" s="2" t="s">
        <v>245</v>
      </c>
      <c r="B47" s="2" t="s">
        <v>136</v>
      </c>
      <c r="C47" s="2" t="s">
        <v>259</v>
      </c>
      <c r="D47" s="2"/>
      <c r="E47" s="2" t="s">
        <v>176</v>
      </c>
      <c r="F47" s="2">
        <v>11492349</v>
      </c>
      <c r="G47" s="2">
        <v>64</v>
      </c>
      <c r="H47" s="2">
        <v>7338426</v>
      </c>
      <c r="I47" s="2">
        <v>63.849999999999994</v>
      </c>
      <c r="J47" s="2">
        <v>93.02</v>
      </c>
    </row>
    <row r="48" spans="1:10" x14ac:dyDescent="0.25">
      <c r="A48" s="2" t="s">
        <v>245</v>
      </c>
      <c r="B48" s="2" t="s">
        <v>141</v>
      </c>
      <c r="C48" s="2" t="s">
        <v>206</v>
      </c>
      <c r="D48" s="2" t="s">
        <v>248</v>
      </c>
      <c r="E48" s="2" t="s">
        <v>179</v>
      </c>
      <c r="F48" s="2">
        <v>15909264</v>
      </c>
      <c r="G48" s="2">
        <v>197</v>
      </c>
      <c r="H48" s="2">
        <v>12802843</v>
      </c>
      <c r="I48" s="2">
        <v>80.47</v>
      </c>
      <c r="J48" s="2">
        <v>91.66</v>
      </c>
    </row>
    <row r="49" spans="1:10" x14ac:dyDescent="0.25">
      <c r="A49" s="2" t="s">
        <v>245</v>
      </c>
      <c r="B49" s="2" t="s">
        <v>143</v>
      </c>
      <c r="C49" s="2" t="s">
        <v>184</v>
      </c>
      <c r="D49" s="2" t="s">
        <v>251</v>
      </c>
      <c r="E49" s="2" t="s">
        <v>179</v>
      </c>
      <c r="F49" s="2">
        <v>13199792</v>
      </c>
      <c r="G49" s="2">
        <v>199</v>
      </c>
      <c r="H49" s="2">
        <v>10688683</v>
      </c>
      <c r="I49" s="2">
        <v>80.97999999999999</v>
      </c>
      <c r="J49" s="2">
        <v>91.1</v>
      </c>
    </row>
    <row r="50" spans="1:10" x14ac:dyDescent="0.25">
      <c r="A50" s="2" t="s">
        <v>245</v>
      </c>
      <c r="B50" s="2" t="s">
        <v>135</v>
      </c>
      <c r="C50" s="2" t="s">
        <v>188</v>
      </c>
      <c r="D50" s="2"/>
      <c r="E50" s="2" t="s">
        <v>176</v>
      </c>
      <c r="F50" s="2">
        <v>10849325</v>
      </c>
      <c r="G50" s="2">
        <v>71</v>
      </c>
      <c r="H50" s="2">
        <v>6470655</v>
      </c>
      <c r="I50" s="2">
        <v>59.64</v>
      </c>
      <c r="J50" s="2">
        <v>90.85</v>
      </c>
    </row>
    <row r="51" spans="1:10" x14ac:dyDescent="0.25">
      <c r="A51" s="2" t="s">
        <v>245</v>
      </c>
      <c r="B51" s="2" t="s">
        <v>145</v>
      </c>
      <c r="C51" s="2" t="s">
        <v>208</v>
      </c>
      <c r="D51" s="2" t="s">
        <v>245</v>
      </c>
      <c r="E51" s="2" t="s">
        <v>179</v>
      </c>
      <c r="F51" s="2">
        <v>25948604</v>
      </c>
      <c r="G51" s="2">
        <v>202</v>
      </c>
      <c r="H51" s="2">
        <v>19949937</v>
      </c>
      <c r="I51" s="2">
        <v>76.88000000000001</v>
      </c>
      <c r="J51" s="2">
        <v>88.4</v>
      </c>
    </row>
    <row r="52" spans="1:10" x14ac:dyDescent="0.25">
      <c r="A52" s="2" t="s">
        <v>245</v>
      </c>
      <c r="B52" s="2" t="s">
        <v>138</v>
      </c>
      <c r="C52" s="2" t="s">
        <v>185</v>
      </c>
      <c r="D52" s="2" t="s">
        <v>248</v>
      </c>
      <c r="E52" s="2" t="s">
        <v>176</v>
      </c>
      <c r="F52" s="2">
        <v>16528805</v>
      </c>
      <c r="G52" s="2">
        <v>146</v>
      </c>
      <c r="H52" s="2">
        <v>12117425</v>
      </c>
      <c r="I52" s="2">
        <v>73.31</v>
      </c>
      <c r="J52" s="2">
        <v>84.5</v>
      </c>
    </row>
    <row r="53" spans="1:10" x14ac:dyDescent="0.25">
      <c r="A53" s="2" t="s">
        <v>245</v>
      </c>
      <c r="B53" s="2" t="s">
        <v>137</v>
      </c>
      <c r="C53" s="2" t="s">
        <v>185</v>
      </c>
      <c r="D53" s="2" t="s">
        <v>260</v>
      </c>
      <c r="E53" s="2" t="s">
        <v>179</v>
      </c>
      <c r="F53" s="2">
        <v>11518973</v>
      </c>
      <c r="G53" s="2">
        <v>302</v>
      </c>
      <c r="H53" s="2">
        <v>8903519</v>
      </c>
      <c r="I53" s="2">
        <v>77.290000000000006</v>
      </c>
      <c r="J53" s="2">
        <v>84.29</v>
      </c>
    </row>
    <row r="54" spans="1:10" x14ac:dyDescent="0.25">
      <c r="A54" s="2" t="s">
        <v>245</v>
      </c>
      <c r="B54" s="2" t="s">
        <v>138</v>
      </c>
      <c r="C54" s="2" t="s">
        <v>185</v>
      </c>
      <c r="D54" s="2" t="s">
        <v>248</v>
      </c>
      <c r="E54" s="2" t="s">
        <v>176</v>
      </c>
      <c r="F54" s="2">
        <v>16994792</v>
      </c>
      <c r="G54" s="2">
        <v>146</v>
      </c>
      <c r="H54" s="2">
        <v>12415789</v>
      </c>
      <c r="I54" s="2">
        <v>73.06</v>
      </c>
      <c r="J54" s="2">
        <v>84.22</v>
      </c>
    </row>
    <row r="55" spans="1:10" x14ac:dyDescent="0.25">
      <c r="A55" s="2" t="s">
        <v>245</v>
      </c>
      <c r="B55" s="2" t="s">
        <v>137</v>
      </c>
      <c r="C55" s="2" t="s">
        <v>185</v>
      </c>
      <c r="D55" s="2" t="s">
        <v>261</v>
      </c>
      <c r="E55" s="2" t="s">
        <v>179</v>
      </c>
      <c r="F55" s="2">
        <v>8000527</v>
      </c>
      <c r="G55" s="2">
        <v>202</v>
      </c>
      <c r="H55" s="2">
        <v>6085023</v>
      </c>
      <c r="I55" s="2">
        <v>76.06</v>
      </c>
      <c r="J55" s="2">
        <v>83.63</v>
      </c>
    </row>
    <row r="56" spans="1:10" x14ac:dyDescent="0.25">
      <c r="A56" s="2" t="s">
        <v>245</v>
      </c>
      <c r="B56" s="2" t="s">
        <v>137</v>
      </c>
      <c r="C56" s="2" t="s">
        <v>185</v>
      </c>
      <c r="D56" s="2" t="s">
        <v>262</v>
      </c>
      <c r="E56" s="2" t="s">
        <v>179</v>
      </c>
      <c r="F56" s="2">
        <v>23462542</v>
      </c>
      <c r="G56" s="2">
        <v>302</v>
      </c>
      <c r="H56" s="2">
        <v>16986559</v>
      </c>
      <c r="I56" s="2">
        <v>72.399999999999991</v>
      </c>
      <c r="J56" s="2">
        <v>79.13</v>
      </c>
    </row>
    <row r="57" spans="1:10" x14ac:dyDescent="0.25">
      <c r="A57" s="2" t="s">
        <v>245</v>
      </c>
      <c r="B57" s="2" t="s">
        <v>137</v>
      </c>
      <c r="C57" s="2" t="s">
        <v>185</v>
      </c>
      <c r="D57" s="2" t="s">
        <v>263</v>
      </c>
      <c r="E57" s="2" t="s">
        <v>179</v>
      </c>
      <c r="F57" s="2">
        <v>18110091</v>
      </c>
      <c r="G57" s="2">
        <v>302</v>
      </c>
      <c r="H57" s="2">
        <v>13182934</v>
      </c>
      <c r="I57" s="2">
        <v>72.789999999999992</v>
      </c>
      <c r="J57" s="2">
        <v>78.989999999999995</v>
      </c>
    </row>
    <row r="58" spans="1:10" x14ac:dyDescent="0.25">
      <c r="A58" s="2" t="s">
        <v>245</v>
      </c>
      <c r="B58" s="2" t="s">
        <v>137</v>
      </c>
      <c r="C58" s="2" t="s">
        <v>185</v>
      </c>
      <c r="D58" s="2" t="s">
        <v>264</v>
      </c>
      <c r="E58" s="2" t="s">
        <v>179</v>
      </c>
      <c r="F58" s="2">
        <v>11515414</v>
      </c>
      <c r="G58" s="2">
        <v>302</v>
      </c>
      <c r="H58" s="2">
        <v>8065852</v>
      </c>
      <c r="I58" s="2">
        <v>70.040000000000006</v>
      </c>
      <c r="J58" s="2">
        <v>74.66</v>
      </c>
    </row>
    <row r="59" spans="1:10" x14ac:dyDescent="0.25">
      <c r="A59" s="2" t="s">
        <v>245</v>
      </c>
      <c r="B59" s="2" t="s">
        <v>136</v>
      </c>
      <c r="C59" s="2" t="s">
        <v>259</v>
      </c>
      <c r="D59" s="2"/>
      <c r="E59" s="2" t="s">
        <v>179</v>
      </c>
      <c r="F59" s="2">
        <v>2687761</v>
      </c>
      <c r="G59" s="2">
        <v>166</v>
      </c>
      <c r="H59" s="2">
        <v>1216534</v>
      </c>
      <c r="I59" s="2">
        <v>45.26</v>
      </c>
      <c r="J59" s="2">
        <v>53.3</v>
      </c>
    </row>
    <row r="60" spans="1:10" x14ac:dyDescent="0.25">
      <c r="A60" s="2" t="s">
        <v>265</v>
      </c>
      <c r="B60" s="2" t="s">
        <v>140</v>
      </c>
      <c r="C60" s="2" t="s">
        <v>174</v>
      </c>
      <c r="D60" s="2"/>
      <c r="E60" s="2" t="s">
        <v>176</v>
      </c>
      <c r="F60" s="2">
        <v>23649370</v>
      </c>
      <c r="G60" s="2">
        <v>124</v>
      </c>
      <c r="H60" s="2">
        <v>20163714</v>
      </c>
      <c r="I60" s="2">
        <v>85.26</v>
      </c>
      <c r="J60" s="2">
        <v>98.72</v>
      </c>
    </row>
    <row r="61" spans="1:10" x14ac:dyDescent="0.25">
      <c r="A61" s="2" t="s">
        <v>265</v>
      </c>
      <c r="B61" s="2" t="s">
        <v>155</v>
      </c>
      <c r="C61" s="2" t="s">
        <v>185</v>
      </c>
      <c r="D61" s="2" t="s">
        <v>248</v>
      </c>
      <c r="E61" s="2" t="s">
        <v>179</v>
      </c>
      <c r="F61" s="2">
        <v>47843375</v>
      </c>
      <c r="G61" s="2">
        <v>195</v>
      </c>
      <c r="H61" s="2">
        <v>41137486</v>
      </c>
      <c r="I61" s="2">
        <v>85.98</v>
      </c>
      <c r="J61" s="2">
        <v>96.79</v>
      </c>
    </row>
    <row r="62" spans="1:10" x14ac:dyDescent="0.25">
      <c r="A62" s="2" t="s">
        <v>265</v>
      </c>
      <c r="B62" s="2" t="s">
        <v>156</v>
      </c>
      <c r="C62" s="2" t="s">
        <v>266</v>
      </c>
      <c r="D62" s="2" t="s">
        <v>267</v>
      </c>
      <c r="E62" s="2" t="s">
        <v>179</v>
      </c>
      <c r="F62" s="2">
        <v>27662859</v>
      </c>
      <c r="G62" s="2">
        <v>249</v>
      </c>
      <c r="H62" s="2">
        <v>25486912</v>
      </c>
      <c r="I62" s="2">
        <v>92.13</v>
      </c>
      <c r="J62" s="2">
        <v>96.77</v>
      </c>
    </row>
    <row r="63" spans="1:10" x14ac:dyDescent="0.25">
      <c r="A63" s="2" t="s">
        <v>265</v>
      </c>
      <c r="B63" s="2" t="s">
        <v>137</v>
      </c>
      <c r="C63" s="2" t="s">
        <v>185</v>
      </c>
      <c r="D63" s="2" t="s">
        <v>268</v>
      </c>
      <c r="E63" s="2" t="s">
        <v>179</v>
      </c>
      <c r="F63" s="2">
        <v>20578699</v>
      </c>
      <c r="G63" s="2">
        <v>202</v>
      </c>
      <c r="H63" s="2">
        <v>17971484</v>
      </c>
      <c r="I63" s="2">
        <v>87.33</v>
      </c>
      <c r="J63" s="2">
        <v>96.45</v>
      </c>
    </row>
    <row r="64" spans="1:10" x14ac:dyDescent="0.25">
      <c r="A64" s="2" t="s">
        <v>265</v>
      </c>
      <c r="B64" s="2" t="s">
        <v>154</v>
      </c>
      <c r="C64" s="2" t="s">
        <v>269</v>
      </c>
      <c r="D64" s="2" t="s">
        <v>270</v>
      </c>
      <c r="E64" s="2" t="s">
        <v>179</v>
      </c>
      <c r="F64" s="2">
        <v>12309158</v>
      </c>
      <c r="G64" s="2">
        <v>192</v>
      </c>
      <c r="H64" s="2">
        <v>10876903</v>
      </c>
      <c r="I64" s="2">
        <v>88.36</v>
      </c>
      <c r="J64" s="2">
        <v>96.4</v>
      </c>
    </row>
    <row r="65" spans="1:10" x14ac:dyDescent="0.25">
      <c r="A65" s="2" t="s">
        <v>265</v>
      </c>
      <c r="B65" s="2" t="s">
        <v>155</v>
      </c>
      <c r="C65" s="2" t="s">
        <v>185</v>
      </c>
      <c r="D65" s="2" t="s">
        <v>248</v>
      </c>
      <c r="E65" s="2" t="s">
        <v>179</v>
      </c>
      <c r="F65" s="2">
        <v>54570565</v>
      </c>
      <c r="G65" s="2">
        <v>195</v>
      </c>
      <c r="H65" s="2">
        <v>47459565</v>
      </c>
      <c r="I65" s="2">
        <v>86.97</v>
      </c>
      <c r="J65" s="2">
        <v>96.4</v>
      </c>
    </row>
    <row r="66" spans="1:10" x14ac:dyDescent="0.25">
      <c r="A66" s="2" t="s">
        <v>265</v>
      </c>
      <c r="B66" s="2" t="s">
        <v>137</v>
      </c>
      <c r="C66" s="2" t="s">
        <v>185</v>
      </c>
      <c r="D66" s="2" t="s">
        <v>271</v>
      </c>
      <c r="E66" s="2" t="s">
        <v>179</v>
      </c>
      <c r="F66" s="2">
        <v>18657303</v>
      </c>
      <c r="G66" s="2">
        <v>202</v>
      </c>
      <c r="H66" s="2">
        <v>16094923</v>
      </c>
      <c r="I66" s="2">
        <v>86.27</v>
      </c>
      <c r="J66" s="2">
        <v>95.93</v>
      </c>
    </row>
    <row r="67" spans="1:10" x14ac:dyDescent="0.25">
      <c r="A67" s="2" t="s">
        <v>265</v>
      </c>
      <c r="B67" s="2" t="s">
        <v>154</v>
      </c>
      <c r="C67" s="2" t="s">
        <v>269</v>
      </c>
      <c r="D67" s="2" t="s">
        <v>270</v>
      </c>
      <c r="E67" s="2" t="s">
        <v>179</v>
      </c>
      <c r="F67" s="2">
        <v>12028673</v>
      </c>
      <c r="G67" s="2">
        <v>191</v>
      </c>
      <c r="H67" s="2">
        <v>10550368</v>
      </c>
      <c r="I67" s="2">
        <v>87.71</v>
      </c>
      <c r="J67" s="2">
        <v>95.89</v>
      </c>
    </row>
    <row r="68" spans="1:10" x14ac:dyDescent="0.25">
      <c r="A68" s="2" t="s">
        <v>265</v>
      </c>
      <c r="B68" s="2" t="s">
        <v>154</v>
      </c>
      <c r="C68" s="2" t="s">
        <v>269</v>
      </c>
      <c r="D68" s="2" t="s">
        <v>272</v>
      </c>
      <c r="E68" s="2" t="s">
        <v>179</v>
      </c>
      <c r="F68" s="2">
        <v>11759995</v>
      </c>
      <c r="G68" s="2">
        <v>193</v>
      </c>
      <c r="H68" s="2">
        <v>10359234</v>
      </c>
      <c r="I68" s="2">
        <v>88.09</v>
      </c>
      <c r="J68" s="2">
        <v>95.78</v>
      </c>
    </row>
    <row r="69" spans="1:10" x14ac:dyDescent="0.25">
      <c r="A69" s="2" t="s">
        <v>265</v>
      </c>
      <c r="B69" s="2" t="s">
        <v>137</v>
      </c>
      <c r="C69" s="2" t="s">
        <v>185</v>
      </c>
      <c r="D69" s="2" t="s">
        <v>273</v>
      </c>
      <c r="E69" s="2" t="s">
        <v>179</v>
      </c>
      <c r="F69" s="2">
        <v>20029323</v>
      </c>
      <c r="G69" s="2">
        <v>202</v>
      </c>
      <c r="H69" s="2">
        <v>17247338</v>
      </c>
      <c r="I69" s="2">
        <v>86.11</v>
      </c>
      <c r="J69" s="2">
        <v>95.51</v>
      </c>
    </row>
    <row r="70" spans="1:10" x14ac:dyDescent="0.25">
      <c r="A70" s="2" t="s">
        <v>265</v>
      </c>
      <c r="B70" s="2" t="s">
        <v>155</v>
      </c>
      <c r="C70" s="2" t="s">
        <v>185</v>
      </c>
      <c r="D70" s="2" t="s">
        <v>248</v>
      </c>
      <c r="E70" s="2" t="s">
        <v>179</v>
      </c>
      <c r="F70" s="2">
        <v>50132020</v>
      </c>
      <c r="G70" s="2">
        <v>195</v>
      </c>
      <c r="H70" s="2">
        <v>43424507</v>
      </c>
      <c r="I70" s="2">
        <v>86.61999999999999</v>
      </c>
      <c r="J70" s="2">
        <v>95.46</v>
      </c>
    </row>
    <row r="71" spans="1:10" x14ac:dyDescent="0.25">
      <c r="A71" s="2" t="s">
        <v>265</v>
      </c>
      <c r="B71" s="2" t="s">
        <v>145</v>
      </c>
      <c r="C71" s="2" t="s">
        <v>208</v>
      </c>
      <c r="D71" s="2" t="s">
        <v>265</v>
      </c>
      <c r="E71" s="2" t="s">
        <v>179</v>
      </c>
      <c r="F71" s="2">
        <v>32744298</v>
      </c>
      <c r="G71" s="2">
        <v>202</v>
      </c>
      <c r="H71" s="2">
        <v>27565811</v>
      </c>
      <c r="I71" s="2">
        <v>84.19</v>
      </c>
      <c r="J71" s="2">
        <v>93.2</v>
      </c>
    </row>
    <row r="72" spans="1:10" x14ac:dyDescent="0.25">
      <c r="A72" s="2" t="s">
        <v>265</v>
      </c>
      <c r="B72" s="2" t="s">
        <v>153</v>
      </c>
      <c r="C72" s="2" t="s">
        <v>274</v>
      </c>
      <c r="D72" s="2" t="s">
        <v>275</v>
      </c>
      <c r="E72" s="2" t="s">
        <v>179</v>
      </c>
      <c r="F72" s="2">
        <v>15099553</v>
      </c>
      <c r="G72" s="2">
        <v>197</v>
      </c>
      <c r="H72" s="2">
        <v>12176906</v>
      </c>
      <c r="I72" s="2">
        <v>80.64</v>
      </c>
      <c r="J72" s="2">
        <v>90.32</v>
      </c>
    </row>
    <row r="73" spans="1:10" x14ac:dyDescent="0.25">
      <c r="A73" s="2" t="s">
        <v>265</v>
      </c>
      <c r="B73" s="2" t="s">
        <v>152</v>
      </c>
      <c r="C73" s="2" t="s">
        <v>276</v>
      </c>
      <c r="D73" s="2" t="s">
        <v>248</v>
      </c>
      <c r="E73" s="2" t="s">
        <v>176</v>
      </c>
      <c r="F73" s="2">
        <v>109596793</v>
      </c>
      <c r="G73" s="2">
        <v>49</v>
      </c>
      <c r="H73" s="2">
        <v>59536725</v>
      </c>
      <c r="I73" s="2">
        <v>54.32</v>
      </c>
      <c r="J73" s="2">
        <v>89.94</v>
      </c>
    </row>
    <row r="74" spans="1:10" x14ac:dyDescent="0.25">
      <c r="A74" s="2" t="s">
        <v>265</v>
      </c>
      <c r="B74" s="2" t="s">
        <v>154</v>
      </c>
      <c r="C74" s="2" t="s">
        <v>269</v>
      </c>
      <c r="D74" s="2" t="s">
        <v>277</v>
      </c>
      <c r="E74" s="2" t="s">
        <v>179</v>
      </c>
      <c r="F74" s="2">
        <v>13577706</v>
      </c>
      <c r="G74" s="2">
        <v>191</v>
      </c>
      <c r="H74" s="2">
        <v>11101107</v>
      </c>
      <c r="I74" s="2">
        <v>81.760000000000005</v>
      </c>
      <c r="J74" s="2">
        <v>89.41</v>
      </c>
    </row>
    <row r="75" spans="1:10" x14ac:dyDescent="0.25">
      <c r="A75" s="2" t="s">
        <v>265</v>
      </c>
      <c r="B75" s="2" t="s">
        <v>137</v>
      </c>
      <c r="C75" s="2" t="s">
        <v>185</v>
      </c>
      <c r="D75" s="2" t="s">
        <v>278</v>
      </c>
      <c r="E75" s="2" t="s">
        <v>179</v>
      </c>
      <c r="F75" s="2">
        <v>11980029</v>
      </c>
      <c r="G75" s="2">
        <v>182</v>
      </c>
      <c r="H75" s="2">
        <v>9287045</v>
      </c>
      <c r="I75" s="2">
        <v>77.52</v>
      </c>
      <c r="J75" s="2">
        <v>89</v>
      </c>
    </row>
    <row r="76" spans="1:10" x14ac:dyDescent="0.25">
      <c r="A76" s="2" t="s">
        <v>265</v>
      </c>
      <c r="B76" s="2" t="s">
        <v>137</v>
      </c>
      <c r="C76" s="2" t="s">
        <v>185</v>
      </c>
      <c r="D76" s="2"/>
      <c r="E76" s="2" t="s">
        <v>179</v>
      </c>
      <c r="F76" s="2">
        <v>20935077</v>
      </c>
      <c r="G76" s="2">
        <v>186</v>
      </c>
      <c r="H76" s="2">
        <v>16356059</v>
      </c>
      <c r="I76" s="2">
        <v>78.13</v>
      </c>
      <c r="J76" s="2">
        <v>88.09</v>
      </c>
    </row>
    <row r="77" spans="1:10" x14ac:dyDescent="0.25">
      <c r="A77" s="2" t="s">
        <v>265</v>
      </c>
      <c r="B77" s="2" t="s">
        <v>154</v>
      </c>
      <c r="C77" s="2" t="s">
        <v>269</v>
      </c>
      <c r="D77" s="2" t="s">
        <v>279</v>
      </c>
      <c r="E77" s="2" t="s">
        <v>179</v>
      </c>
      <c r="F77" s="2">
        <v>11141186</v>
      </c>
      <c r="G77" s="2">
        <v>191</v>
      </c>
      <c r="H77" s="2">
        <v>9055240</v>
      </c>
      <c r="I77" s="2">
        <v>81.28</v>
      </c>
      <c r="J77" s="2">
        <v>88.07</v>
      </c>
    </row>
    <row r="78" spans="1:10" x14ac:dyDescent="0.25">
      <c r="A78" s="2" t="s">
        <v>265</v>
      </c>
      <c r="B78" s="2" t="s">
        <v>137</v>
      </c>
      <c r="C78" s="2" t="s">
        <v>185</v>
      </c>
      <c r="D78" s="2" t="s">
        <v>280</v>
      </c>
      <c r="E78" s="2" t="s">
        <v>179</v>
      </c>
      <c r="F78" s="2">
        <v>10738685</v>
      </c>
      <c r="G78" s="2">
        <v>183</v>
      </c>
      <c r="H78" s="2">
        <v>8222441</v>
      </c>
      <c r="I78" s="2">
        <v>76.570000000000007</v>
      </c>
      <c r="J78" s="2">
        <v>87.63</v>
      </c>
    </row>
    <row r="79" spans="1:10" x14ac:dyDescent="0.25">
      <c r="A79" s="2" t="s">
        <v>265</v>
      </c>
      <c r="B79" s="2" t="s">
        <v>153</v>
      </c>
      <c r="C79" s="2" t="s">
        <v>274</v>
      </c>
      <c r="D79" s="2" t="s">
        <v>275</v>
      </c>
      <c r="E79" s="2" t="s">
        <v>179</v>
      </c>
      <c r="F79" s="2">
        <v>12641933</v>
      </c>
      <c r="G79" s="2">
        <v>190</v>
      </c>
      <c r="H79" s="2">
        <v>9600948</v>
      </c>
      <c r="I79" s="2">
        <v>75.949999999999989</v>
      </c>
      <c r="J79" s="2">
        <v>84.68</v>
      </c>
    </row>
    <row r="80" spans="1:10" x14ac:dyDescent="0.25">
      <c r="A80" s="2" t="s">
        <v>265</v>
      </c>
      <c r="B80" s="2" t="s">
        <v>154</v>
      </c>
      <c r="C80" s="2" t="s">
        <v>269</v>
      </c>
      <c r="D80" s="2" t="s">
        <v>272</v>
      </c>
      <c r="E80" s="2" t="s">
        <v>179</v>
      </c>
      <c r="F80" s="2">
        <v>11083579</v>
      </c>
      <c r="G80" s="2">
        <v>192</v>
      </c>
      <c r="H80" s="2">
        <v>8580182</v>
      </c>
      <c r="I80" s="2">
        <v>77.41</v>
      </c>
      <c r="J80" s="2">
        <v>84.48</v>
      </c>
    </row>
    <row r="81" spans="1:10" x14ac:dyDescent="0.25">
      <c r="A81" s="2" t="s">
        <v>265</v>
      </c>
      <c r="B81" s="2" t="s">
        <v>154</v>
      </c>
      <c r="C81" s="2" t="s">
        <v>269</v>
      </c>
      <c r="D81" s="2" t="s">
        <v>272</v>
      </c>
      <c r="E81" s="2" t="s">
        <v>179</v>
      </c>
      <c r="F81" s="2">
        <v>11088305</v>
      </c>
      <c r="G81" s="2">
        <v>193</v>
      </c>
      <c r="H81" s="2">
        <v>7764748</v>
      </c>
      <c r="I81" s="2">
        <v>70.03</v>
      </c>
      <c r="J81" s="2">
        <v>76.069999999999993</v>
      </c>
    </row>
    <row r="82" spans="1:10" x14ac:dyDescent="0.25">
      <c r="A82" s="2" t="s">
        <v>265</v>
      </c>
      <c r="B82" s="2" t="s">
        <v>154</v>
      </c>
      <c r="C82" s="2" t="s">
        <v>269</v>
      </c>
      <c r="D82" s="2" t="s">
        <v>277</v>
      </c>
      <c r="E82" s="2" t="s">
        <v>179</v>
      </c>
      <c r="F82" s="2">
        <v>13141312</v>
      </c>
      <c r="G82" s="2">
        <v>192</v>
      </c>
      <c r="H82" s="2">
        <v>8942433</v>
      </c>
      <c r="I82" s="2">
        <v>68.05</v>
      </c>
      <c r="J82" s="2">
        <v>74.739999999999995</v>
      </c>
    </row>
    <row r="83" spans="1:10" x14ac:dyDescent="0.25">
      <c r="A83" s="2" t="s">
        <v>265</v>
      </c>
      <c r="B83" s="2" t="s">
        <v>153</v>
      </c>
      <c r="C83" s="2" t="s">
        <v>281</v>
      </c>
      <c r="D83" s="2" t="s">
        <v>275</v>
      </c>
      <c r="E83" s="2" t="s">
        <v>179</v>
      </c>
      <c r="F83" s="2">
        <v>18105062</v>
      </c>
      <c r="G83" s="2">
        <v>197</v>
      </c>
      <c r="H83" s="2">
        <v>11548281</v>
      </c>
      <c r="I83" s="2">
        <v>63.78</v>
      </c>
      <c r="J83" s="2">
        <v>70.39</v>
      </c>
    </row>
    <row r="84" spans="1:10" x14ac:dyDescent="0.25">
      <c r="A84" s="2" t="s">
        <v>265</v>
      </c>
      <c r="B84" s="2" t="s">
        <v>153</v>
      </c>
      <c r="C84" s="2" t="s">
        <v>281</v>
      </c>
      <c r="D84" s="2" t="s">
        <v>275</v>
      </c>
      <c r="E84" s="2" t="s">
        <v>179</v>
      </c>
      <c r="F84" s="2">
        <v>15113504</v>
      </c>
      <c r="G84" s="2">
        <v>193</v>
      </c>
      <c r="H84" s="2">
        <v>9572538</v>
      </c>
      <c r="I84" s="2">
        <v>63.339999999999996</v>
      </c>
      <c r="J84" s="2">
        <v>69.989999999999995</v>
      </c>
    </row>
    <row r="85" spans="1:10" x14ac:dyDescent="0.25">
      <c r="A85" s="2" t="s">
        <v>282</v>
      </c>
      <c r="B85" s="2" t="s">
        <v>157</v>
      </c>
      <c r="C85" s="2" t="s">
        <v>185</v>
      </c>
      <c r="D85" s="2" t="s">
        <v>221</v>
      </c>
      <c r="E85" s="2" t="s">
        <v>176</v>
      </c>
      <c r="F85" s="2">
        <v>23680248</v>
      </c>
      <c r="G85" s="2">
        <v>106</v>
      </c>
      <c r="H85" s="2">
        <v>19991782</v>
      </c>
      <c r="I85" s="2">
        <v>84.42</v>
      </c>
      <c r="J85" s="2">
        <v>98.82</v>
      </c>
    </row>
    <row r="86" spans="1:10" x14ac:dyDescent="0.25">
      <c r="A86" s="2" t="s">
        <v>282</v>
      </c>
      <c r="B86" s="2" t="s">
        <v>157</v>
      </c>
      <c r="C86" s="2" t="s">
        <v>185</v>
      </c>
      <c r="D86" s="2" t="s">
        <v>222</v>
      </c>
      <c r="E86" s="2" t="s">
        <v>176</v>
      </c>
      <c r="F86" s="2">
        <v>12197720</v>
      </c>
      <c r="G86" s="2">
        <v>101</v>
      </c>
      <c r="H86" s="2">
        <v>10011925</v>
      </c>
      <c r="I86" s="2">
        <v>82.08</v>
      </c>
      <c r="J86" s="2">
        <v>98.779999999999987</v>
      </c>
    </row>
    <row r="87" spans="1:10" x14ac:dyDescent="0.25">
      <c r="A87" s="2" t="s">
        <v>282</v>
      </c>
      <c r="B87" s="2" t="s">
        <v>157</v>
      </c>
      <c r="C87" s="2" t="s">
        <v>185</v>
      </c>
      <c r="D87" s="2" t="s">
        <v>221</v>
      </c>
      <c r="E87" s="2" t="s">
        <v>176</v>
      </c>
      <c r="F87" s="2">
        <v>14487956</v>
      </c>
      <c r="G87" s="2">
        <v>98</v>
      </c>
      <c r="H87" s="2">
        <v>11908237</v>
      </c>
      <c r="I87" s="2">
        <v>82.19</v>
      </c>
      <c r="J87" s="2">
        <v>98.22</v>
      </c>
    </row>
    <row r="88" spans="1:10" x14ac:dyDescent="0.25">
      <c r="A88" s="2" t="s">
        <v>282</v>
      </c>
      <c r="B88" s="2" t="s">
        <v>157</v>
      </c>
      <c r="C88" s="2" t="s">
        <v>185</v>
      </c>
      <c r="D88" s="2" t="s">
        <v>175</v>
      </c>
      <c r="E88" s="2" t="s">
        <v>176</v>
      </c>
      <c r="F88" s="2">
        <v>17067263</v>
      </c>
      <c r="G88" s="2">
        <v>103</v>
      </c>
      <c r="H88" s="2">
        <v>13727236</v>
      </c>
      <c r="I88" s="2">
        <v>80.430000000000007</v>
      </c>
      <c r="J88" s="2">
        <v>97.789999999999992</v>
      </c>
    </row>
    <row r="89" spans="1:10" x14ac:dyDescent="0.25">
      <c r="A89" s="2" t="s">
        <v>282</v>
      </c>
      <c r="B89" s="2" t="s">
        <v>157</v>
      </c>
      <c r="C89" s="2" t="s">
        <v>185</v>
      </c>
      <c r="D89" s="2" t="s">
        <v>180</v>
      </c>
      <c r="E89" s="2" t="s">
        <v>176</v>
      </c>
      <c r="F89" s="2">
        <v>9416974</v>
      </c>
      <c r="G89" s="2">
        <v>103</v>
      </c>
      <c r="H89" s="2">
        <v>7512183</v>
      </c>
      <c r="I89" s="2">
        <v>79.77</v>
      </c>
      <c r="J89" s="2">
        <v>97.11</v>
      </c>
    </row>
    <row r="90" spans="1:10" x14ac:dyDescent="0.25">
      <c r="A90" s="2" t="s">
        <v>282</v>
      </c>
      <c r="B90" s="2" t="s">
        <v>157</v>
      </c>
      <c r="C90" s="2" t="s">
        <v>185</v>
      </c>
      <c r="D90" s="2" t="s">
        <v>180</v>
      </c>
      <c r="E90" s="2" t="s">
        <v>176</v>
      </c>
      <c r="F90" s="2">
        <v>13287668</v>
      </c>
      <c r="G90" s="2">
        <v>99</v>
      </c>
      <c r="H90" s="2">
        <v>10185283</v>
      </c>
      <c r="I90" s="2">
        <v>76.650000000000006</v>
      </c>
      <c r="J90" s="2">
        <v>96.61</v>
      </c>
    </row>
    <row r="91" spans="1:10" x14ac:dyDescent="0.25">
      <c r="A91" s="2" t="s">
        <v>282</v>
      </c>
      <c r="B91" s="2" t="s">
        <v>157</v>
      </c>
      <c r="C91" s="2" t="s">
        <v>185</v>
      </c>
      <c r="D91" s="2" t="s">
        <v>175</v>
      </c>
      <c r="E91" s="2" t="s">
        <v>176</v>
      </c>
      <c r="F91" s="2">
        <v>13642546</v>
      </c>
      <c r="G91" s="2">
        <v>103</v>
      </c>
      <c r="H91" s="2">
        <v>10627836</v>
      </c>
      <c r="I91" s="2">
        <v>77.900000000000006</v>
      </c>
      <c r="J91" s="2">
        <v>96.45</v>
      </c>
    </row>
    <row r="92" spans="1:10" x14ac:dyDescent="0.25">
      <c r="A92" s="2" t="s">
        <v>282</v>
      </c>
      <c r="B92" s="2" t="s">
        <v>157</v>
      </c>
      <c r="C92" s="2" t="s">
        <v>185</v>
      </c>
      <c r="D92" s="2" t="s">
        <v>222</v>
      </c>
      <c r="E92" s="2" t="s">
        <v>176</v>
      </c>
      <c r="F92" s="2">
        <v>26129322</v>
      </c>
      <c r="G92" s="2">
        <v>97</v>
      </c>
      <c r="H92" s="2">
        <v>19986981</v>
      </c>
      <c r="I92" s="2">
        <v>76.489999999999995</v>
      </c>
      <c r="J92" s="2">
        <v>96.289999999999992</v>
      </c>
    </row>
    <row r="93" spans="1:10" x14ac:dyDescent="0.25">
      <c r="A93" s="2" t="s">
        <v>282</v>
      </c>
      <c r="B93" s="2" t="s">
        <v>157</v>
      </c>
      <c r="C93" s="2" t="s">
        <v>185</v>
      </c>
      <c r="D93" s="2" t="s">
        <v>180</v>
      </c>
      <c r="E93" s="2" t="s">
        <v>176</v>
      </c>
      <c r="F93" s="2">
        <v>19854104</v>
      </c>
      <c r="G93" s="2">
        <v>101</v>
      </c>
      <c r="H93" s="2">
        <v>15437736</v>
      </c>
      <c r="I93" s="2">
        <v>77.760000000000005</v>
      </c>
      <c r="J93" s="2">
        <v>96.070000000000007</v>
      </c>
    </row>
    <row r="94" spans="1:10" x14ac:dyDescent="0.25">
      <c r="A94" s="2" t="s">
        <v>282</v>
      </c>
      <c r="B94" s="2" t="s">
        <v>157</v>
      </c>
      <c r="C94" s="2" t="s">
        <v>185</v>
      </c>
      <c r="D94" s="2" t="s">
        <v>222</v>
      </c>
      <c r="E94" s="2" t="s">
        <v>176</v>
      </c>
      <c r="F94" s="2">
        <v>17050769</v>
      </c>
      <c r="G94" s="2">
        <v>101</v>
      </c>
      <c r="H94" s="2">
        <v>13242298</v>
      </c>
      <c r="I94" s="2">
        <v>77.66</v>
      </c>
      <c r="J94" s="2">
        <v>95.88</v>
      </c>
    </row>
    <row r="95" spans="1:10" x14ac:dyDescent="0.25">
      <c r="A95" s="2" t="s">
        <v>282</v>
      </c>
      <c r="B95" s="2" t="s">
        <v>157</v>
      </c>
      <c r="C95" s="2" t="s">
        <v>185</v>
      </c>
      <c r="D95" s="2" t="s">
        <v>221</v>
      </c>
      <c r="E95" s="2" t="s">
        <v>176</v>
      </c>
      <c r="F95" s="2">
        <v>18637779</v>
      </c>
      <c r="G95" s="2">
        <v>97</v>
      </c>
      <c r="H95" s="2">
        <v>14441618</v>
      </c>
      <c r="I95" s="2">
        <v>77.489999999999995</v>
      </c>
      <c r="J95" s="2">
        <v>95.679999999999993</v>
      </c>
    </row>
    <row r="96" spans="1:10" x14ac:dyDescent="0.25">
      <c r="A96" s="2" t="s">
        <v>282</v>
      </c>
      <c r="B96" s="2" t="s">
        <v>157</v>
      </c>
      <c r="C96" s="2" t="s">
        <v>185</v>
      </c>
      <c r="D96" s="2" t="s">
        <v>175</v>
      </c>
      <c r="E96" s="2" t="s">
        <v>176</v>
      </c>
      <c r="F96" s="2">
        <v>16202405</v>
      </c>
      <c r="G96" s="2">
        <v>102</v>
      </c>
      <c r="H96" s="2">
        <v>12419146</v>
      </c>
      <c r="I96" s="2">
        <v>76.650000000000006</v>
      </c>
      <c r="J96" s="2">
        <v>95.670000000000016</v>
      </c>
    </row>
    <row r="97" spans="1:10" x14ac:dyDescent="0.25">
      <c r="A97" s="2" t="s">
        <v>282</v>
      </c>
      <c r="B97" s="2" t="s">
        <v>157</v>
      </c>
      <c r="C97" s="2" t="s">
        <v>185</v>
      </c>
      <c r="D97" s="2" t="s">
        <v>175</v>
      </c>
      <c r="E97" s="2" t="s">
        <v>176</v>
      </c>
      <c r="F97" s="2">
        <v>15698968</v>
      </c>
      <c r="G97" s="2">
        <v>103</v>
      </c>
      <c r="H97" s="2">
        <v>12292222</v>
      </c>
      <c r="I97" s="2">
        <v>78.3</v>
      </c>
      <c r="J97" s="2">
        <v>95.56</v>
      </c>
    </row>
    <row r="98" spans="1:10" x14ac:dyDescent="0.25">
      <c r="A98" s="2" t="s">
        <v>282</v>
      </c>
      <c r="B98" s="2" t="s">
        <v>157</v>
      </c>
      <c r="C98" s="2" t="s">
        <v>185</v>
      </c>
      <c r="D98" s="2" t="s">
        <v>175</v>
      </c>
      <c r="E98" s="2" t="s">
        <v>176</v>
      </c>
      <c r="F98" s="2">
        <v>12574365</v>
      </c>
      <c r="G98" s="2">
        <v>106</v>
      </c>
      <c r="H98" s="2">
        <v>9960060</v>
      </c>
      <c r="I98" s="2">
        <v>79.209999999999994</v>
      </c>
      <c r="J98" s="2">
        <v>95.46</v>
      </c>
    </row>
    <row r="99" spans="1:10" x14ac:dyDescent="0.25">
      <c r="A99" s="2" t="s">
        <v>282</v>
      </c>
      <c r="B99" s="2" t="s">
        <v>159</v>
      </c>
      <c r="C99" s="2" t="s">
        <v>283</v>
      </c>
      <c r="D99" s="2" t="s">
        <v>180</v>
      </c>
      <c r="E99" s="2" t="s">
        <v>179</v>
      </c>
      <c r="F99" s="2">
        <v>13966965</v>
      </c>
      <c r="G99" s="2">
        <v>285</v>
      </c>
      <c r="H99" s="2">
        <v>12096526</v>
      </c>
      <c r="I99" s="2">
        <v>86.61</v>
      </c>
      <c r="J99" s="2">
        <v>95.18</v>
      </c>
    </row>
    <row r="100" spans="1:10" x14ac:dyDescent="0.25">
      <c r="A100" s="2" t="s">
        <v>282</v>
      </c>
      <c r="B100" s="2" t="s">
        <v>157</v>
      </c>
      <c r="C100" s="2" t="s">
        <v>185</v>
      </c>
      <c r="D100" s="2" t="s">
        <v>175</v>
      </c>
      <c r="E100" s="2" t="s">
        <v>176</v>
      </c>
      <c r="F100" s="2">
        <v>10810727</v>
      </c>
      <c r="G100" s="2">
        <v>106</v>
      </c>
      <c r="H100" s="2">
        <v>8457224</v>
      </c>
      <c r="I100" s="2">
        <v>78.23</v>
      </c>
      <c r="J100" s="2">
        <v>94.949999999999989</v>
      </c>
    </row>
    <row r="101" spans="1:10" x14ac:dyDescent="0.25">
      <c r="A101" s="2" t="s">
        <v>282</v>
      </c>
      <c r="B101" s="2" t="s">
        <v>157</v>
      </c>
      <c r="C101" s="2" t="s">
        <v>185</v>
      </c>
      <c r="D101" s="2" t="s">
        <v>180</v>
      </c>
      <c r="E101" s="2" t="s">
        <v>176</v>
      </c>
      <c r="F101" s="2">
        <v>18641467</v>
      </c>
      <c r="G101" s="2">
        <v>99</v>
      </c>
      <c r="H101" s="2">
        <v>14157115</v>
      </c>
      <c r="I101" s="2">
        <v>75.94</v>
      </c>
      <c r="J101" s="2">
        <v>93.589999999999989</v>
      </c>
    </row>
    <row r="102" spans="1:10" x14ac:dyDescent="0.25">
      <c r="A102" s="2" t="s">
        <v>282</v>
      </c>
      <c r="B102" s="2" t="s">
        <v>157</v>
      </c>
      <c r="C102" s="2" t="s">
        <v>185</v>
      </c>
      <c r="D102" s="2" t="s">
        <v>221</v>
      </c>
      <c r="E102" s="2" t="s">
        <v>176</v>
      </c>
      <c r="F102" s="2">
        <v>9943711</v>
      </c>
      <c r="G102" s="2">
        <v>98</v>
      </c>
      <c r="H102" s="2">
        <v>7507079</v>
      </c>
      <c r="I102" s="2">
        <v>75.5</v>
      </c>
      <c r="J102" s="2">
        <v>93.509999999999991</v>
      </c>
    </row>
    <row r="103" spans="1:10" x14ac:dyDescent="0.25">
      <c r="A103" s="2" t="s">
        <v>282</v>
      </c>
      <c r="B103" s="2" t="s">
        <v>157</v>
      </c>
      <c r="C103" s="2" t="s">
        <v>185</v>
      </c>
      <c r="D103" s="2" t="s">
        <v>222</v>
      </c>
      <c r="E103" s="2" t="s">
        <v>176</v>
      </c>
      <c r="F103" s="2">
        <v>10671889</v>
      </c>
      <c r="G103" s="2">
        <v>102</v>
      </c>
      <c r="H103" s="2">
        <v>8202775</v>
      </c>
      <c r="I103" s="2">
        <v>76.86</v>
      </c>
      <c r="J103" s="2">
        <v>93.33</v>
      </c>
    </row>
    <row r="104" spans="1:10" x14ac:dyDescent="0.25">
      <c r="A104" s="2" t="s">
        <v>282</v>
      </c>
      <c r="B104" s="2" t="s">
        <v>157</v>
      </c>
      <c r="C104" s="2" t="s">
        <v>185</v>
      </c>
      <c r="D104" s="2" t="s">
        <v>222</v>
      </c>
      <c r="E104" s="2" t="s">
        <v>176</v>
      </c>
      <c r="F104" s="2">
        <v>12945799</v>
      </c>
      <c r="G104" s="2">
        <v>102</v>
      </c>
      <c r="H104" s="2">
        <v>9931512</v>
      </c>
      <c r="I104" s="2">
        <v>76.72</v>
      </c>
      <c r="J104" s="2">
        <v>92.94</v>
      </c>
    </row>
    <row r="105" spans="1:10" x14ac:dyDescent="0.25">
      <c r="A105" s="2" t="s">
        <v>282</v>
      </c>
      <c r="B105" s="2" t="s">
        <v>157</v>
      </c>
      <c r="C105" s="2" t="s">
        <v>185</v>
      </c>
      <c r="D105" s="2" t="s">
        <v>221</v>
      </c>
      <c r="E105" s="2" t="s">
        <v>176</v>
      </c>
      <c r="F105" s="2">
        <v>12717057</v>
      </c>
      <c r="G105" s="2">
        <v>98</v>
      </c>
      <c r="H105" s="2">
        <v>9551548</v>
      </c>
      <c r="I105" s="2">
        <v>75.11</v>
      </c>
      <c r="J105" s="2">
        <v>92.79</v>
      </c>
    </row>
    <row r="106" spans="1:10" x14ac:dyDescent="0.25">
      <c r="A106" s="2" t="s">
        <v>282</v>
      </c>
      <c r="B106" s="2" t="s">
        <v>157</v>
      </c>
      <c r="C106" s="2" t="s">
        <v>185</v>
      </c>
      <c r="D106" s="2" t="s">
        <v>180</v>
      </c>
      <c r="E106" s="2" t="s">
        <v>176</v>
      </c>
      <c r="F106" s="2">
        <v>12329734</v>
      </c>
      <c r="G106" s="2">
        <v>99</v>
      </c>
      <c r="H106" s="2">
        <v>9305142</v>
      </c>
      <c r="I106" s="2">
        <v>75.47</v>
      </c>
      <c r="J106" s="2">
        <v>92.72</v>
      </c>
    </row>
    <row r="107" spans="1:10" x14ac:dyDescent="0.25">
      <c r="A107" s="2" t="s">
        <v>282</v>
      </c>
      <c r="B107" s="2" t="s">
        <v>157</v>
      </c>
      <c r="C107" s="2" t="s">
        <v>185</v>
      </c>
      <c r="D107" s="2" t="s">
        <v>222</v>
      </c>
      <c r="E107" s="2" t="s">
        <v>176</v>
      </c>
      <c r="F107" s="2">
        <v>14518287</v>
      </c>
      <c r="G107" s="2">
        <v>97</v>
      </c>
      <c r="H107" s="2">
        <v>10822233</v>
      </c>
      <c r="I107" s="2">
        <v>74.540000000000006</v>
      </c>
      <c r="J107" s="2">
        <v>91.570000000000007</v>
      </c>
    </row>
    <row r="108" spans="1:10" x14ac:dyDescent="0.25">
      <c r="A108" s="2" t="s">
        <v>282</v>
      </c>
      <c r="B108" s="2" t="s">
        <v>157</v>
      </c>
      <c r="C108" s="2" t="s">
        <v>185</v>
      </c>
      <c r="D108" s="2" t="s">
        <v>180</v>
      </c>
      <c r="E108" s="2" t="s">
        <v>176</v>
      </c>
      <c r="F108" s="2">
        <v>18580002</v>
      </c>
      <c r="G108" s="2">
        <v>101</v>
      </c>
      <c r="H108" s="2">
        <v>13577336</v>
      </c>
      <c r="I108" s="2">
        <v>73.069999999999993</v>
      </c>
      <c r="J108" s="2">
        <v>89.49</v>
      </c>
    </row>
    <row r="109" spans="1:10" x14ac:dyDescent="0.25">
      <c r="A109" s="2" t="s">
        <v>282</v>
      </c>
      <c r="B109" s="2" t="s">
        <v>159</v>
      </c>
      <c r="C109" s="2" t="s">
        <v>283</v>
      </c>
      <c r="D109" s="2" t="s">
        <v>222</v>
      </c>
      <c r="E109" s="2" t="s">
        <v>179</v>
      </c>
      <c r="F109" s="2">
        <v>42226462</v>
      </c>
      <c r="G109" s="2">
        <v>280</v>
      </c>
      <c r="H109" s="2">
        <v>35445533</v>
      </c>
      <c r="I109" s="2">
        <v>83.94</v>
      </c>
      <c r="J109" s="2">
        <v>88.320000000000007</v>
      </c>
    </row>
    <row r="110" spans="1:10" x14ac:dyDescent="0.25">
      <c r="A110" s="2" t="s">
        <v>282</v>
      </c>
      <c r="B110" s="2" t="s">
        <v>159</v>
      </c>
      <c r="C110" s="2" t="s">
        <v>283</v>
      </c>
      <c r="D110" s="2" t="s">
        <v>222</v>
      </c>
      <c r="E110" s="2" t="s">
        <v>179</v>
      </c>
      <c r="F110" s="2">
        <v>14650939</v>
      </c>
      <c r="G110" s="2">
        <v>282</v>
      </c>
      <c r="H110" s="2">
        <v>12357989</v>
      </c>
      <c r="I110" s="2">
        <v>84.35</v>
      </c>
      <c r="J110" s="2">
        <v>88.3</v>
      </c>
    </row>
    <row r="111" spans="1:10" x14ac:dyDescent="0.25">
      <c r="A111" s="2" t="s">
        <v>282</v>
      </c>
      <c r="B111" s="2" t="s">
        <v>159</v>
      </c>
      <c r="C111" s="2" t="s">
        <v>283</v>
      </c>
      <c r="D111" s="2" t="s">
        <v>222</v>
      </c>
      <c r="E111" s="2" t="s">
        <v>179</v>
      </c>
      <c r="F111" s="2">
        <v>14681802</v>
      </c>
      <c r="G111" s="2">
        <v>276</v>
      </c>
      <c r="H111" s="2">
        <v>12157504</v>
      </c>
      <c r="I111" s="2">
        <v>82.81</v>
      </c>
      <c r="J111" s="2">
        <v>88.110000000000014</v>
      </c>
    </row>
    <row r="112" spans="1:10" x14ac:dyDescent="0.25">
      <c r="A112" s="2" t="s">
        <v>282</v>
      </c>
      <c r="B112" s="2" t="s">
        <v>159</v>
      </c>
      <c r="C112" s="2" t="s">
        <v>283</v>
      </c>
      <c r="D112" s="2" t="s">
        <v>175</v>
      </c>
      <c r="E112" s="2" t="s">
        <v>179</v>
      </c>
      <c r="F112" s="2">
        <v>13012297</v>
      </c>
      <c r="G112" s="2">
        <v>284</v>
      </c>
      <c r="H112" s="2">
        <v>10760439</v>
      </c>
      <c r="I112" s="2">
        <v>82.69</v>
      </c>
      <c r="J112" s="2">
        <v>87.449999999999989</v>
      </c>
    </row>
    <row r="113" spans="1:10" x14ac:dyDescent="0.25">
      <c r="A113" s="2" t="s">
        <v>282</v>
      </c>
      <c r="B113" s="2" t="s">
        <v>159</v>
      </c>
      <c r="C113" s="2" t="s">
        <v>283</v>
      </c>
      <c r="D113" s="2" t="s">
        <v>180</v>
      </c>
      <c r="E113" s="2" t="s">
        <v>179</v>
      </c>
      <c r="F113" s="2">
        <v>40790050</v>
      </c>
      <c r="G113" s="2">
        <v>282</v>
      </c>
      <c r="H113" s="2">
        <v>33500736</v>
      </c>
      <c r="I113" s="2">
        <v>82.13</v>
      </c>
      <c r="J113" s="2">
        <v>86.86</v>
      </c>
    </row>
    <row r="114" spans="1:10" x14ac:dyDescent="0.25">
      <c r="A114" s="2" t="s">
        <v>282</v>
      </c>
      <c r="B114" s="2" t="s">
        <v>157</v>
      </c>
      <c r="C114" s="2" t="s">
        <v>185</v>
      </c>
      <c r="D114" s="2" t="s">
        <v>221</v>
      </c>
      <c r="E114" s="2" t="s">
        <v>176</v>
      </c>
      <c r="F114" s="2">
        <v>12091762</v>
      </c>
      <c r="G114" s="2">
        <v>105</v>
      </c>
      <c r="H114" s="2">
        <v>8680133</v>
      </c>
      <c r="I114" s="2">
        <v>71.790000000000006</v>
      </c>
      <c r="J114" s="2">
        <v>86.350000000000009</v>
      </c>
    </row>
    <row r="115" spans="1:10" x14ac:dyDescent="0.25">
      <c r="A115" s="2" t="s">
        <v>282</v>
      </c>
      <c r="B115" s="2" t="s">
        <v>159</v>
      </c>
      <c r="C115" s="2" t="s">
        <v>283</v>
      </c>
      <c r="D115" s="2" t="s">
        <v>175</v>
      </c>
      <c r="E115" s="2" t="s">
        <v>179</v>
      </c>
      <c r="F115" s="2">
        <v>40095711</v>
      </c>
      <c r="G115" s="2">
        <v>284</v>
      </c>
      <c r="H115" s="2">
        <v>32491444</v>
      </c>
      <c r="I115" s="2">
        <v>81.03</v>
      </c>
      <c r="J115" s="2">
        <v>85.48</v>
      </c>
    </row>
    <row r="116" spans="1:10" x14ac:dyDescent="0.25">
      <c r="A116" s="2" t="s">
        <v>282</v>
      </c>
      <c r="B116" s="2" t="s">
        <v>159</v>
      </c>
      <c r="C116" s="2" t="s">
        <v>283</v>
      </c>
      <c r="D116" s="2" t="s">
        <v>175</v>
      </c>
      <c r="E116" s="2" t="s">
        <v>179</v>
      </c>
      <c r="F116" s="2">
        <v>13156474</v>
      </c>
      <c r="G116" s="2">
        <v>284</v>
      </c>
      <c r="H116" s="2">
        <v>10562079</v>
      </c>
      <c r="I116" s="2">
        <v>80.28</v>
      </c>
      <c r="J116" s="2">
        <v>84.62</v>
      </c>
    </row>
    <row r="117" spans="1:10" x14ac:dyDescent="0.25">
      <c r="A117" s="2" t="s">
        <v>282</v>
      </c>
      <c r="B117" s="2" t="s">
        <v>159</v>
      </c>
      <c r="C117" s="2" t="s">
        <v>283</v>
      </c>
      <c r="D117" s="2" t="s">
        <v>180</v>
      </c>
      <c r="E117" s="2" t="s">
        <v>179</v>
      </c>
      <c r="F117" s="2">
        <v>12672393</v>
      </c>
      <c r="G117" s="2">
        <v>276</v>
      </c>
      <c r="H117" s="2">
        <v>9903027</v>
      </c>
      <c r="I117" s="2">
        <v>78.150000000000006</v>
      </c>
      <c r="J117" s="2">
        <v>83.350000000000009</v>
      </c>
    </row>
    <row r="118" spans="1:10" x14ac:dyDescent="0.25">
      <c r="A118" s="2" t="s">
        <v>282</v>
      </c>
      <c r="B118" s="2" t="s">
        <v>137</v>
      </c>
      <c r="C118" s="2" t="s">
        <v>185</v>
      </c>
      <c r="D118" s="2"/>
      <c r="E118" s="2" t="s">
        <v>179</v>
      </c>
      <c r="F118" s="2">
        <v>24957987</v>
      </c>
      <c r="G118" s="2">
        <v>202</v>
      </c>
      <c r="H118" s="2">
        <v>18214186</v>
      </c>
      <c r="I118" s="2">
        <v>72.98</v>
      </c>
      <c r="J118" s="2">
        <v>83.3</v>
      </c>
    </row>
    <row r="119" spans="1:10" x14ac:dyDescent="0.25">
      <c r="A119" s="2" t="s">
        <v>282</v>
      </c>
      <c r="B119" s="2" t="s">
        <v>137</v>
      </c>
      <c r="C119" s="2" t="s">
        <v>185</v>
      </c>
      <c r="D119" s="2"/>
      <c r="E119" s="2" t="s">
        <v>179</v>
      </c>
      <c r="F119" s="2">
        <v>27398096</v>
      </c>
      <c r="G119" s="2">
        <v>202</v>
      </c>
      <c r="H119" s="2">
        <v>19144115</v>
      </c>
      <c r="I119" s="2">
        <v>69.87</v>
      </c>
      <c r="J119" s="2">
        <v>79.42</v>
      </c>
    </row>
    <row r="120" spans="1:10" x14ac:dyDescent="0.25">
      <c r="A120" s="2" t="s">
        <v>282</v>
      </c>
      <c r="B120" s="2" t="s">
        <v>137</v>
      </c>
      <c r="C120" s="2" t="s">
        <v>185</v>
      </c>
      <c r="D120" s="2"/>
      <c r="E120" s="2" t="s">
        <v>179</v>
      </c>
      <c r="F120" s="2">
        <v>32728693</v>
      </c>
      <c r="G120" s="2">
        <v>202</v>
      </c>
      <c r="H120" s="2">
        <v>22540694</v>
      </c>
      <c r="I120" s="2">
        <v>68.87</v>
      </c>
      <c r="J120" s="2">
        <v>77.080000000000013</v>
      </c>
    </row>
    <row r="121" spans="1:10" x14ac:dyDescent="0.25">
      <c r="A121" s="2" t="s">
        <v>282</v>
      </c>
      <c r="B121" s="2" t="s">
        <v>158</v>
      </c>
      <c r="C121" s="2" t="s">
        <v>185</v>
      </c>
      <c r="D121" s="2"/>
      <c r="E121" s="2"/>
      <c r="F121" s="2">
        <v>12947287</v>
      </c>
      <c r="G121" s="2">
        <v>196</v>
      </c>
      <c r="H121" s="2">
        <v>9003820</v>
      </c>
      <c r="I121" s="2">
        <v>69.540000000000006</v>
      </c>
      <c r="J121" s="2">
        <v>74.52000000000001</v>
      </c>
    </row>
    <row r="122" spans="1:10" x14ac:dyDescent="0.25">
      <c r="A122" s="2" t="s">
        <v>282</v>
      </c>
      <c r="B122" s="2" t="s">
        <v>158</v>
      </c>
      <c r="C122" s="2" t="s">
        <v>185</v>
      </c>
      <c r="D122" s="2"/>
      <c r="E122" s="2"/>
      <c r="F122" s="2">
        <v>11828242</v>
      </c>
      <c r="G122" s="2">
        <v>183</v>
      </c>
      <c r="H122" s="2">
        <v>6854662</v>
      </c>
      <c r="I122" s="2">
        <v>57.95</v>
      </c>
      <c r="J122" s="2">
        <v>62.19</v>
      </c>
    </row>
    <row r="123" spans="1:10" x14ac:dyDescent="0.25">
      <c r="A123" s="2" t="s">
        <v>284</v>
      </c>
      <c r="B123" s="2" t="s">
        <v>160</v>
      </c>
      <c r="C123" s="2" t="s">
        <v>240</v>
      </c>
      <c r="D123" s="2"/>
      <c r="E123" s="2" t="s">
        <v>176</v>
      </c>
      <c r="F123" s="2">
        <v>82059811</v>
      </c>
      <c r="G123" s="2">
        <v>100</v>
      </c>
      <c r="H123" s="2">
        <v>65484750</v>
      </c>
      <c r="I123" s="2">
        <v>79.8</v>
      </c>
      <c r="J123" s="2">
        <v>96.33</v>
      </c>
    </row>
    <row r="124" spans="1:10" x14ac:dyDescent="0.25">
      <c r="A124" s="2" t="s">
        <v>284</v>
      </c>
      <c r="B124" s="2" t="s">
        <v>160</v>
      </c>
      <c r="C124" s="2" t="s">
        <v>240</v>
      </c>
      <c r="D124" s="2"/>
      <c r="E124" s="2" t="s">
        <v>176</v>
      </c>
      <c r="F124" s="2">
        <v>193242949</v>
      </c>
      <c r="G124" s="2">
        <v>100</v>
      </c>
      <c r="H124" s="2">
        <v>154176997</v>
      </c>
      <c r="I124" s="2">
        <v>79.78</v>
      </c>
      <c r="J124" s="2">
        <v>96.25</v>
      </c>
    </row>
    <row r="125" spans="1:10" x14ac:dyDescent="0.25">
      <c r="A125" s="2" t="s">
        <v>284</v>
      </c>
      <c r="B125" s="2" t="s">
        <v>160</v>
      </c>
      <c r="C125" s="2" t="s">
        <v>240</v>
      </c>
      <c r="D125" s="2"/>
      <c r="E125" s="2" t="s">
        <v>176</v>
      </c>
      <c r="F125" s="2">
        <v>137348154</v>
      </c>
      <c r="G125" s="2">
        <v>100</v>
      </c>
      <c r="H125" s="2">
        <v>109088749</v>
      </c>
      <c r="I125" s="2">
        <v>79.42</v>
      </c>
      <c r="J125" s="2">
        <v>94.87</v>
      </c>
    </row>
    <row r="126" spans="1:10" x14ac:dyDescent="0.25">
      <c r="A126" s="2" t="s">
        <v>285</v>
      </c>
      <c r="B126" s="2" t="s">
        <v>286</v>
      </c>
      <c r="C126" s="2" t="s">
        <v>287</v>
      </c>
      <c r="D126" s="2"/>
      <c r="E126" s="2" t="s">
        <v>179</v>
      </c>
      <c r="F126" s="2">
        <v>223629315</v>
      </c>
      <c r="G126" s="2">
        <v>280</v>
      </c>
      <c r="H126" s="2">
        <v>159869933</v>
      </c>
      <c r="I126" s="2">
        <v>71.489999999999995</v>
      </c>
      <c r="J126" s="2">
        <v>87.44</v>
      </c>
    </row>
    <row r="127" spans="1:10" x14ac:dyDescent="0.25">
      <c r="A127" s="2" t="s">
        <v>285</v>
      </c>
      <c r="B127" s="2" t="s">
        <v>286</v>
      </c>
      <c r="C127" s="2" t="s">
        <v>287</v>
      </c>
      <c r="D127" s="2"/>
      <c r="E127" s="2" t="s">
        <v>179</v>
      </c>
      <c r="F127" s="2">
        <v>415434702</v>
      </c>
      <c r="G127" s="2">
        <v>283</v>
      </c>
      <c r="H127" s="2">
        <v>312933067</v>
      </c>
      <c r="I127" s="2">
        <v>75.33</v>
      </c>
      <c r="J127" s="2">
        <v>85.98</v>
      </c>
    </row>
    <row r="128" spans="1:10" x14ac:dyDescent="0.25">
      <c r="A128" s="2" t="s">
        <v>288</v>
      </c>
      <c r="B128" s="2" t="s">
        <v>289</v>
      </c>
      <c r="C128" s="2" t="s">
        <v>290</v>
      </c>
      <c r="D128" s="2" t="s">
        <v>175</v>
      </c>
      <c r="E128" s="2" t="s">
        <v>179</v>
      </c>
      <c r="F128" s="2">
        <v>14791719</v>
      </c>
      <c r="G128" s="2">
        <v>310</v>
      </c>
      <c r="H128" s="2">
        <v>12271231</v>
      </c>
      <c r="I128" s="2">
        <v>82.96</v>
      </c>
      <c r="J128" s="2">
        <v>91.44</v>
      </c>
    </row>
    <row r="129" spans="1:10" x14ac:dyDescent="0.25">
      <c r="A129" s="2" t="s">
        <v>288</v>
      </c>
      <c r="B129" s="2" t="s">
        <v>289</v>
      </c>
      <c r="C129" s="2" t="s">
        <v>290</v>
      </c>
      <c r="D129" s="2" t="s">
        <v>175</v>
      </c>
      <c r="E129" s="2" t="s">
        <v>179</v>
      </c>
      <c r="F129" s="2">
        <v>16004565</v>
      </c>
      <c r="G129" s="2">
        <v>310</v>
      </c>
      <c r="H129" s="2">
        <v>13255990</v>
      </c>
      <c r="I129" s="2">
        <v>82.83</v>
      </c>
      <c r="J129" s="2">
        <v>91.37</v>
      </c>
    </row>
    <row r="130" spans="1:10" x14ac:dyDescent="0.25">
      <c r="A130" s="2" t="s">
        <v>288</v>
      </c>
      <c r="B130" s="2" t="s">
        <v>289</v>
      </c>
      <c r="C130" s="2" t="s">
        <v>290</v>
      </c>
      <c r="D130" s="2" t="s">
        <v>175</v>
      </c>
      <c r="E130" s="2" t="s">
        <v>179</v>
      </c>
      <c r="F130" s="2">
        <v>18553193</v>
      </c>
      <c r="G130" s="2">
        <v>310</v>
      </c>
      <c r="H130" s="2">
        <v>15192370</v>
      </c>
      <c r="I130" s="2">
        <v>81.89</v>
      </c>
      <c r="J130" s="2">
        <v>90.75</v>
      </c>
    </row>
    <row r="131" spans="1:10" x14ac:dyDescent="0.25">
      <c r="A131" s="2" t="s">
        <v>291</v>
      </c>
      <c r="B131" s="2" t="s">
        <v>292</v>
      </c>
      <c r="C131" s="2"/>
      <c r="D131" s="2"/>
      <c r="E131" s="2" t="s">
        <v>179</v>
      </c>
      <c r="F131" s="2">
        <v>31389511</v>
      </c>
      <c r="G131" s="2">
        <v>200</v>
      </c>
      <c r="H131" s="2">
        <v>26729353</v>
      </c>
      <c r="I131" s="2">
        <v>85.15</v>
      </c>
      <c r="J131" s="2">
        <v>95.76</v>
      </c>
    </row>
    <row r="132" spans="1:10" x14ac:dyDescent="0.25">
      <c r="A132" s="2" t="s">
        <v>291</v>
      </c>
      <c r="B132" s="2" t="s">
        <v>293</v>
      </c>
      <c r="C132" s="2"/>
      <c r="D132" s="2"/>
      <c r="E132" s="2" t="s">
        <v>179</v>
      </c>
      <c r="F132" s="2">
        <v>35632078</v>
      </c>
      <c r="G132" s="2">
        <v>200</v>
      </c>
      <c r="H132" s="2">
        <v>30097439</v>
      </c>
      <c r="I132" s="2">
        <v>84.47</v>
      </c>
      <c r="J132" s="2">
        <v>95.25</v>
      </c>
    </row>
    <row r="133" spans="1:10" x14ac:dyDescent="0.25">
      <c r="A133" s="2" t="s">
        <v>291</v>
      </c>
      <c r="B133" s="2" t="s">
        <v>294</v>
      </c>
      <c r="C133" s="2"/>
      <c r="D133" s="2"/>
      <c r="E133" s="2" t="s">
        <v>179</v>
      </c>
      <c r="F133" s="2">
        <v>38999354</v>
      </c>
      <c r="G133" s="2">
        <v>200</v>
      </c>
      <c r="H133" s="2">
        <v>33013848</v>
      </c>
      <c r="I133" s="2">
        <v>84.65</v>
      </c>
      <c r="J133" s="2">
        <v>94.87</v>
      </c>
    </row>
    <row r="134" spans="1:10" x14ac:dyDescent="0.25">
      <c r="A134" s="2" t="s">
        <v>291</v>
      </c>
      <c r="B134" s="2" t="s">
        <v>295</v>
      </c>
      <c r="C134" s="2"/>
      <c r="D134" s="2"/>
      <c r="E134" s="2" t="s">
        <v>179</v>
      </c>
      <c r="F134" s="2">
        <v>33347611</v>
      </c>
      <c r="G134" s="2">
        <v>200</v>
      </c>
      <c r="H134" s="2">
        <v>28023172</v>
      </c>
      <c r="I134" s="2">
        <v>84.03</v>
      </c>
      <c r="J134" s="2">
        <v>94.81</v>
      </c>
    </row>
    <row r="135" spans="1:10" x14ac:dyDescent="0.25">
      <c r="A135" s="2" t="s">
        <v>291</v>
      </c>
      <c r="B135" s="2" t="s">
        <v>296</v>
      </c>
      <c r="C135" s="2"/>
      <c r="D135" s="2"/>
      <c r="E135" s="2" t="s">
        <v>179</v>
      </c>
      <c r="F135" s="2">
        <v>40867718</v>
      </c>
      <c r="G135" s="2">
        <v>190</v>
      </c>
      <c r="H135" s="2">
        <v>25547911</v>
      </c>
      <c r="I135" s="2">
        <v>62.51</v>
      </c>
      <c r="J135" s="2">
        <v>73.3</v>
      </c>
    </row>
    <row r="136" spans="1:10" x14ac:dyDescent="0.25">
      <c r="A136" s="2" t="s">
        <v>291</v>
      </c>
      <c r="B136" s="2" t="s">
        <v>297</v>
      </c>
      <c r="C136" s="2"/>
      <c r="D136" s="2"/>
      <c r="E136" s="2" t="s">
        <v>179</v>
      </c>
      <c r="F136" s="2">
        <v>34385492</v>
      </c>
      <c r="G136" s="2">
        <v>188</v>
      </c>
      <c r="H136" s="2">
        <v>19365126</v>
      </c>
      <c r="I136" s="2">
        <v>56.32</v>
      </c>
      <c r="J136" s="2">
        <v>64.150000000000006</v>
      </c>
    </row>
    <row r="137" spans="1:10" x14ac:dyDescent="0.25">
      <c r="A137" s="2" t="s">
        <v>291</v>
      </c>
      <c r="B137" s="2" t="s">
        <v>144</v>
      </c>
      <c r="C137" s="2" t="s">
        <v>191</v>
      </c>
      <c r="D137" s="2"/>
      <c r="E137" s="2" t="s">
        <v>179</v>
      </c>
      <c r="F137" s="2">
        <v>31418628</v>
      </c>
      <c r="G137" s="2">
        <v>194</v>
      </c>
      <c r="H137" s="2">
        <v>25651166</v>
      </c>
      <c r="I137" s="2">
        <v>81.64</v>
      </c>
      <c r="J137" s="2">
        <v>94.84</v>
      </c>
    </row>
    <row r="138" spans="1:10" x14ac:dyDescent="0.25">
      <c r="A138" s="2" t="s">
        <v>291</v>
      </c>
      <c r="B138" s="2" t="s">
        <v>144</v>
      </c>
      <c r="C138" s="2" t="s">
        <v>191</v>
      </c>
      <c r="D138" s="2"/>
      <c r="E138" s="2" t="s">
        <v>179</v>
      </c>
      <c r="F138" s="2">
        <v>32157072</v>
      </c>
      <c r="G138" s="2">
        <v>195</v>
      </c>
      <c r="H138" s="2">
        <v>26337521</v>
      </c>
      <c r="I138" s="2">
        <v>81.899999999999991</v>
      </c>
      <c r="J138" s="2">
        <v>94.58</v>
      </c>
    </row>
    <row r="139" spans="1:10" x14ac:dyDescent="0.25">
      <c r="A139" s="2" t="s">
        <v>298</v>
      </c>
      <c r="B139" s="2" t="s">
        <v>137</v>
      </c>
      <c r="C139" s="2"/>
      <c r="D139" s="2"/>
      <c r="E139" s="2" t="s">
        <v>179</v>
      </c>
      <c r="F139" s="2">
        <v>38325850</v>
      </c>
      <c r="G139" s="2">
        <v>202</v>
      </c>
      <c r="H139" s="2">
        <v>22944621</v>
      </c>
      <c r="I139" s="2">
        <v>59.870000000000005</v>
      </c>
      <c r="J139" s="2">
        <v>69.86</v>
      </c>
    </row>
    <row r="140" spans="1:10" x14ac:dyDescent="0.25">
      <c r="A140" s="2" t="s">
        <v>299</v>
      </c>
      <c r="B140" s="2" t="s">
        <v>300</v>
      </c>
      <c r="C140" s="2"/>
      <c r="D140" s="2"/>
      <c r="E140" s="2" t="s">
        <v>176</v>
      </c>
      <c r="F140" s="2">
        <v>24715807</v>
      </c>
      <c r="G140" s="2">
        <v>124</v>
      </c>
      <c r="H140" s="2">
        <v>19993085</v>
      </c>
      <c r="I140" s="2">
        <v>80.89</v>
      </c>
      <c r="J140" s="2">
        <v>97</v>
      </c>
    </row>
    <row r="141" spans="1:10" x14ac:dyDescent="0.25">
      <c r="A141" s="2" t="s">
        <v>299</v>
      </c>
      <c r="B141" s="2" t="s">
        <v>137</v>
      </c>
      <c r="C141" s="2"/>
      <c r="D141" s="2"/>
      <c r="E141" s="2" t="s">
        <v>179</v>
      </c>
      <c r="F141" s="2">
        <v>12326254</v>
      </c>
      <c r="G141" s="2">
        <v>202</v>
      </c>
      <c r="H141" s="2">
        <v>10085162</v>
      </c>
      <c r="I141" s="2">
        <v>81.820000000000007</v>
      </c>
      <c r="J141" s="2">
        <v>93.33</v>
      </c>
    </row>
    <row r="142" spans="1:10" x14ac:dyDescent="0.25">
      <c r="A142" s="2" t="s">
        <v>301</v>
      </c>
      <c r="B142" s="2" t="s">
        <v>302</v>
      </c>
      <c r="C142" s="2" t="s">
        <v>174</v>
      </c>
      <c r="D142" s="2"/>
      <c r="E142" s="2" t="s">
        <v>176</v>
      </c>
      <c r="F142" s="2">
        <v>26271697</v>
      </c>
      <c r="G142" s="2">
        <v>124</v>
      </c>
      <c r="H142" s="2">
        <v>20842726</v>
      </c>
      <c r="I142" s="2">
        <v>79.34</v>
      </c>
      <c r="J142" s="2">
        <v>97.17</v>
      </c>
    </row>
    <row r="143" spans="1:10" x14ac:dyDescent="0.25">
      <c r="A143" s="2" t="s">
        <v>301</v>
      </c>
      <c r="B143" s="2" t="s">
        <v>303</v>
      </c>
      <c r="C143" s="2" t="s">
        <v>208</v>
      </c>
      <c r="D143" s="2" t="s">
        <v>222</v>
      </c>
      <c r="E143" s="2" t="s">
        <v>179</v>
      </c>
      <c r="F143" s="2">
        <v>26408685</v>
      </c>
      <c r="G143" s="2">
        <v>173</v>
      </c>
      <c r="H143" s="2">
        <v>23278657</v>
      </c>
      <c r="I143" s="2">
        <v>88.149999999999991</v>
      </c>
      <c r="J143" s="2">
        <v>97.15</v>
      </c>
    </row>
    <row r="144" spans="1:10" x14ac:dyDescent="0.25">
      <c r="A144" s="2" t="s">
        <v>301</v>
      </c>
      <c r="B144" s="2" t="s">
        <v>304</v>
      </c>
      <c r="C144" s="2" t="s">
        <v>174</v>
      </c>
      <c r="D144" s="2"/>
      <c r="E144" s="2" t="s">
        <v>176</v>
      </c>
      <c r="F144" s="2">
        <v>19626570</v>
      </c>
      <c r="G144" s="2">
        <v>124</v>
      </c>
      <c r="H144" s="2">
        <v>15687013</v>
      </c>
      <c r="I144" s="2">
        <v>79.930000000000007</v>
      </c>
      <c r="J144" s="2">
        <v>96.41</v>
      </c>
    </row>
    <row r="145" spans="1:10" x14ac:dyDescent="0.25">
      <c r="A145" s="2" t="s">
        <v>301</v>
      </c>
      <c r="B145" s="2" t="s">
        <v>305</v>
      </c>
      <c r="C145" s="2" t="s">
        <v>208</v>
      </c>
      <c r="D145" s="2" t="s">
        <v>222</v>
      </c>
      <c r="E145" s="2" t="s">
        <v>179</v>
      </c>
      <c r="F145" s="2">
        <v>25661054</v>
      </c>
      <c r="G145" s="2">
        <v>172</v>
      </c>
      <c r="H145" s="2">
        <v>22184344</v>
      </c>
      <c r="I145" s="2">
        <v>86.45</v>
      </c>
      <c r="J145" s="2">
        <v>95.85</v>
      </c>
    </row>
    <row r="146" spans="1:10" x14ac:dyDescent="0.25">
      <c r="A146" s="2" t="s">
        <v>301</v>
      </c>
      <c r="B146" s="2" t="s">
        <v>137</v>
      </c>
      <c r="C146" s="2" t="s">
        <v>185</v>
      </c>
      <c r="D146" s="2" t="s">
        <v>271</v>
      </c>
      <c r="E146" s="2" t="s">
        <v>179</v>
      </c>
      <c r="F146" s="2">
        <v>42216987</v>
      </c>
      <c r="G146" s="2">
        <v>202</v>
      </c>
      <c r="H146" s="2">
        <v>27129498</v>
      </c>
      <c r="I146" s="2">
        <v>64.259999999999991</v>
      </c>
      <c r="J146" s="2">
        <v>77.89</v>
      </c>
    </row>
    <row r="147" spans="1:10" x14ac:dyDescent="0.25">
      <c r="A147" s="2" t="s">
        <v>301</v>
      </c>
      <c r="B147" s="2" t="s">
        <v>137</v>
      </c>
      <c r="C147" s="2" t="s">
        <v>185</v>
      </c>
      <c r="D147" s="2" t="s">
        <v>278</v>
      </c>
      <c r="E147" s="2" t="s">
        <v>179</v>
      </c>
      <c r="F147" s="2">
        <v>35189421</v>
      </c>
      <c r="G147" s="2">
        <v>202</v>
      </c>
      <c r="H147" s="2">
        <v>22854293</v>
      </c>
      <c r="I147" s="2">
        <v>64.95</v>
      </c>
      <c r="J147" s="2">
        <v>76.31</v>
      </c>
    </row>
    <row r="148" spans="1:10" x14ac:dyDescent="0.25">
      <c r="A148" s="2" t="s">
        <v>301</v>
      </c>
      <c r="B148" s="2" t="s">
        <v>137</v>
      </c>
      <c r="C148" s="2" t="s">
        <v>185</v>
      </c>
      <c r="D148" s="2" t="s">
        <v>280</v>
      </c>
      <c r="E148" s="2" t="s">
        <v>179</v>
      </c>
      <c r="F148" s="2">
        <v>30302714</v>
      </c>
      <c r="G148" s="2">
        <v>202</v>
      </c>
      <c r="H148" s="2">
        <v>16367519</v>
      </c>
      <c r="I148" s="2">
        <v>54.010000000000005</v>
      </c>
      <c r="J148" s="2">
        <v>71.650000000000006</v>
      </c>
    </row>
    <row r="149" spans="1:10" x14ac:dyDescent="0.25">
      <c r="A149" s="2" t="s">
        <v>301</v>
      </c>
      <c r="B149" s="2" t="s">
        <v>137</v>
      </c>
      <c r="C149" s="2" t="s">
        <v>185</v>
      </c>
      <c r="D149" s="2" t="s">
        <v>273</v>
      </c>
      <c r="E149" s="2" t="s">
        <v>179</v>
      </c>
      <c r="F149" s="2">
        <v>37705176</v>
      </c>
      <c r="G149" s="2">
        <v>202</v>
      </c>
      <c r="H149" s="2">
        <v>19685957</v>
      </c>
      <c r="I149" s="2">
        <v>52.21</v>
      </c>
      <c r="J149" s="2">
        <v>70.11</v>
      </c>
    </row>
    <row r="150" spans="1:10" x14ac:dyDescent="0.25">
      <c r="A150" s="2" t="s">
        <v>301</v>
      </c>
      <c r="B150" s="2" t="s">
        <v>137</v>
      </c>
      <c r="C150" s="2" t="s">
        <v>185</v>
      </c>
      <c r="D150" s="2" t="s">
        <v>268</v>
      </c>
      <c r="E150" s="2" t="s">
        <v>179</v>
      </c>
      <c r="F150" s="2">
        <v>28304892</v>
      </c>
      <c r="G150" s="2">
        <v>202</v>
      </c>
      <c r="H150" s="2">
        <v>13465449</v>
      </c>
      <c r="I150" s="2">
        <v>47.57</v>
      </c>
      <c r="J150" s="2">
        <v>67.260000000000005</v>
      </c>
    </row>
    <row r="151" spans="1:10" x14ac:dyDescent="0.25">
      <c r="A151" s="2" t="s">
        <v>301</v>
      </c>
      <c r="B151" s="2" t="s">
        <v>306</v>
      </c>
      <c r="C151" s="2" t="s">
        <v>230</v>
      </c>
      <c r="D151" s="2" t="s">
        <v>248</v>
      </c>
      <c r="E151" s="2" t="s">
        <v>179</v>
      </c>
      <c r="F151" s="2">
        <v>20545438</v>
      </c>
      <c r="G151" s="2">
        <v>192</v>
      </c>
      <c r="H151" s="2">
        <v>17578053</v>
      </c>
      <c r="I151" s="2">
        <v>85.56</v>
      </c>
      <c r="J151" s="2">
        <v>96.8</v>
      </c>
    </row>
    <row r="152" spans="1:10" x14ac:dyDescent="0.25">
      <c r="A152" s="2" t="s">
        <v>301</v>
      </c>
      <c r="B152" s="2" t="s">
        <v>307</v>
      </c>
      <c r="C152" s="2" t="s">
        <v>230</v>
      </c>
      <c r="D152" s="2" t="s">
        <v>248</v>
      </c>
      <c r="E152" s="2" t="s">
        <v>179</v>
      </c>
      <c r="F152" s="2">
        <v>16833014</v>
      </c>
      <c r="G152" s="2">
        <v>192</v>
      </c>
      <c r="H152" s="2">
        <v>14294748</v>
      </c>
      <c r="I152" s="2">
        <v>84.92</v>
      </c>
      <c r="J152" s="2">
        <v>96.639999999999986</v>
      </c>
    </row>
    <row r="153" spans="1:10" x14ac:dyDescent="0.25">
      <c r="A153" s="2" t="s">
        <v>301</v>
      </c>
      <c r="B153" s="2" t="s">
        <v>308</v>
      </c>
      <c r="C153" s="2" t="s">
        <v>230</v>
      </c>
      <c r="D153" s="2" t="s">
        <v>248</v>
      </c>
      <c r="E153" s="2" t="s">
        <v>179</v>
      </c>
      <c r="F153" s="2">
        <v>10594425</v>
      </c>
      <c r="G153" s="2">
        <v>185</v>
      </c>
      <c r="H153" s="2">
        <v>8841293</v>
      </c>
      <c r="I153" s="2">
        <v>83.45</v>
      </c>
      <c r="J153" s="2">
        <v>96.320000000000007</v>
      </c>
    </row>
    <row r="154" spans="1:10" x14ac:dyDescent="0.25">
      <c r="A154" s="2" t="s">
        <v>301</v>
      </c>
      <c r="B154" s="2" t="s">
        <v>309</v>
      </c>
      <c r="C154" s="2" t="s">
        <v>230</v>
      </c>
      <c r="D154" s="2" t="s">
        <v>248</v>
      </c>
      <c r="E154" s="2" t="s">
        <v>179</v>
      </c>
      <c r="F154" s="2">
        <v>19125656</v>
      </c>
      <c r="G154" s="2">
        <v>192</v>
      </c>
      <c r="H154" s="2">
        <v>15778924</v>
      </c>
      <c r="I154" s="2">
        <v>82.5</v>
      </c>
      <c r="J154" s="2">
        <v>96.2</v>
      </c>
    </row>
    <row r="155" spans="1:10" x14ac:dyDescent="0.25">
      <c r="A155" s="2" t="s">
        <v>301</v>
      </c>
      <c r="B155" s="2" t="s">
        <v>310</v>
      </c>
      <c r="C155" s="2" t="s">
        <v>230</v>
      </c>
      <c r="D155" s="2" t="s">
        <v>248</v>
      </c>
      <c r="E155" s="2" t="s">
        <v>179</v>
      </c>
      <c r="F155" s="2">
        <v>17581065</v>
      </c>
      <c r="G155" s="2">
        <v>192</v>
      </c>
      <c r="H155" s="2">
        <v>15177088</v>
      </c>
      <c r="I155" s="2">
        <v>86.33</v>
      </c>
      <c r="J155" s="2">
        <v>96.13</v>
      </c>
    </row>
    <row r="156" spans="1:10" x14ac:dyDescent="0.25">
      <c r="A156" s="2" t="s">
        <v>301</v>
      </c>
      <c r="B156" s="2" t="s">
        <v>311</v>
      </c>
      <c r="C156" s="2" t="s">
        <v>230</v>
      </c>
      <c r="D156" s="2" t="s">
        <v>248</v>
      </c>
      <c r="E156" s="2" t="s">
        <v>179</v>
      </c>
      <c r="F156" s="2">
        <v>18442027</v>
      </c>
      <c r="G156" s="2">
        <v>193</v>
      </c>
      <c r="H156" s="2">
        <v>15621272</v>
      </c>
      <c r="I156" s="2">
        <v>84.7</v>
      </c>
      <c r="J156" s="2">
        <v>96.13</v>
      </c>
    </row>
    <row r="157" spans="1:10" x14ac:dyDescent="0.25">
      <c r="A157" s="2" t="s">
        <v>301</v>
      </c>
      <c r="B157" s="2" t="s">
        <v>312</v>
      </c>
      <c r="C157" s="2" t="s">
        <v>230</v>
      </c>
      <c r="D157" s="2" t="s">
        <v>248</v>
      </c>
      <c r="E157" s="2" t="s">
        <v>179</v>
      </c>
      <c r="F157" s="2">
        <v>20081279</v>
      </c>
      <c r="G157" s="2">
        <v>192</v>
      </c>
      <c r="H157" s="2">
        <v>17236335</v>
      </c>
      <c r="I157" s="2">
        <v>85.83</v>
      </c>
      <c r="J157" s="2">
        <v>95.99</v>
      </c>
    </row>
    <row r="158" spans="1:10" x14ac:dyDescent="0.25">
      <c r="A158" s="2" t="s">
        <v>301</v>
      </c>
      <c r="B158" s="2" t="s">
        <v>313</v>
      </c>
      <c r="C158" s="2" t="s">
        <v>230</v>
      </c>
      <c r="D158" s="2" t="s">
        <v>248</v>
      </c>
      <c r="E158" s="2" t="s">
        <v>179</v>
      </c>
      <c r="F158" s="2">
        <v>18550620</v>
      </c>
      <c r="G158" s="2">
        <v>193</v>
      </c>
      <c r="H158" s="2">
        <v>15352429</v>
      </c>
      <c r="I158" s="2">
        <v>82.76</v>
      </c>
      <c r="J158" s="2">
        <v>95.23</v>
      </c>
    </row>
    <row r="159" spans="1:10" x14ac:dyDescent="0.25">
      <c r="A159" s="2" t="s">
        <v>314</v>
      </c>
      <c r="B159" s="2" t="s">
        <v>144</v>
      </c>
      <c r="C159" s="2" t="s">
        <v>191</v>
      </c>
      <c r="D159" s="2"/>
      <c r="E159" s="2" t="s">
        <v>179</v>
      </c>
      <c r="F159" s="2">
        <v>29645974</v>
      </c>
      <c r="G159" s="2">
        <v>194</v>
      </c>
      <c r="H159" s="2">
        <v>24639829</v>
      </c>
      <c r="I159" s="2">
        <v>83.11</v>
      </c>
      <c r="J159" s="2">
        <v>95.919999999999987</v>
      </c>
    </row>
    <row r="160" spans="1:10" x14ac:dyDescent="0.25">
      <c r="A160" s="2" t="s">
        <v>315</v>
      </c>
      <c r="B160" s="2" t="s">
        <v>137</v>
      </c>
      <c r="C160" s="2" t="s">
        <v>185</v>
      </c>
      <c r="D160" s="2"/>
      <c r="E160" s="2" t="s">
        <v>179</v>
      </c>
      <c r="F160" s="2">
        <v>9815798</v>
      </c>
      <c r="G160" s="2">
        <v>202</v>
      </c>
      <c r="H160" s="2">
        <v>7760580</v>
      </c>
      <c r="I160" s="2">
        <v>79.06</v>
      </c>
      <c r="J160" s="2">
        <v>91.71</v>
      </c>
    </row>
    <row r="161" spans="1:10" x14ac:dyDescent="0.25">
      <c r="A161" s="2" t="s">
        <v>316</v>
      </c>
      <c r="B161" s="2" t="s">
        <v>317</v>
      </c>
      <c r="C161" s="2"/>
      <c r="D161" s="2"/>
      <c r="E161" s="2" t="s">
        <v>176</v>
      </c>
      <c r="F161" s="2">
        <v>23647294</v>
      </c>
      <c r="G161" s="2">
        <v>124</v>
      </c>
      <c r="H161" s="2">
        <v>19056587</v>
      </c>
      <c r="I161" s="2">
        <v>80.589999999999989</v>
      </c>
      <c r="J161" s="2">
        <v>97.22</v>
      </c>
    </row>
    <row r="162" spans="1:10" x14ac:dyDescent="0.25">
      <c r="A162" s="2" t="s">
        <v>316</v>
      </c>
      <c r="B162" s="2" t="s">
        <v>318</v>
      </c>
      <c r="C162" s="2"/>
      <c r="D162" s="2"/>
      <c r="E162" s="2" t="s">
        <v>176</v>
      </c>
      <c r="F162" s="2">
        <v>20817047</v>
      </c>
      <c r="G162" s="2">
        <v>124</v>
      </c>
      <c r="H162" s="2">
        <v>16810318</v>
      </c>
      <c r="I162" s="2">
        <v>80.75</v>
      </c>
      <c r="J162" s="2">
        <v>97.14</v>
      </c>
    </row>
    <row r="163" spans="1:10" x14ac:dyDescent="0.25">
      <c r="A163" s="2" t="s">
        <v>316</v>
      </c>
      <c r="B163" s="2" t="s">
        <v>319</v>
      </c>
      <c r="C163" s="2" t="s">
        <v>320</v>
      </c>
      <c r="D163" s="2" t="s">
        <v>248</v>
      </c>
      <c r="E163" s="2" t="s">
        <v>179</v>
      </c>
      <c r="F163" s="2">
        <v>9230665</v>
      </c>
      <c r="G163" s="2">
        <v>192</v>
      </c>
      <c r="H163" s="2">
        <v>7471215</v>
      </c>
      <c r="I163" s="2">
        <v>80.94</v>
      </c>
      <c r="J163" s="2">
        <v>94.9</v>
      </c>
    </row>
    <row r="164" spans="1:10" x14ac:dyDescent="0.25">
      <c r="A164" s="2" t="s">
        <v>316</v>
      </c>
      <c r="B164" s="2" t="s">
        <v>137</v>
      </c>
      <c r="C164" s="2" t="s">
        <v>185</v>
      </c>
      <c r="D164" s="2"/>
      <c r="E164" s="2" t="s">
        <v>179</v>
      </c>
      <c r="F164" s="2">
        <v>12111450</v>
      </c>
      <c r="G164" s="2">
        <v>202</v>
      </c>
      <c r="H164" s="2">
        <v>9259988</v>
      </c>
      <c r="I164" s="2">
        <v>76.459999999999994</v>
      </c>
      <c r="J164" s="2">
        <v>88.78</v>
      </c>
    </row>
    <row r="165" spans="1:10" x14ac:dyDescent="0.25">
      <c r="A165" s="2" t="s">
        <v>321</v>
      </c>
      <c r="B165" s="2" t="s">
        <v>137</v>
      </c>
      <c r="C165" s="2" t="s">
        <v>185</v>
      </c>
      <c r="D165" s="2"/>
      <c r="E165" s="2" t="s">
        <v>179</v>
      </c>
      <c r="F165" s="2">
        <v>11691662</v>
      </c>
      <c r="G165" s="2">
        <v>202</v>
      </c>
      <c r="H165" s="2">
        <v>9373554</v>
      </c>
      <c r="I165" s="2">
        <v>80.17</v>
      </c>
      <c r="J165" s="2">
        <v>93.03</v>
      </c>
    </row>
    <row r="166" spans="1:10" x14ac:dyDescent="0.25">
      <c r="A166" s="2" t="s">
        <v>322</v>
      </c>
      <c r="B166" s="2" t="s">
        <v>144</v>
      </c>
      <c r="C166" s="2" t="s">
        <v>191</v>
      </c>
      <c r="D166" s="2"/>
      <c r="E166" s="2" t="s">
        <v>179</v>
      </c>
      <c r="F166" s="2">
        <v>31897778</v>
      </c>
      <c r="G166" s="2">
        <v>195</v>
      </c>
      <c r="H166" s="2">
        <v>26735363</v>
      </c>
      <c r="I166" s="2">
        <v>83.82</v>
      </c>
      <c r="J166" s="2">
        <v>95.82</v>
      </c>
    </row>
    <row r="167" spans="1:10" x14ac:dyDescent="0.25">
      <c r="A167" s="2" t="s">
        <v>322</v>
      </c>
      <c r="B167" s="2" t="s">
        <v>144</v>
      </c>
      <c r="C167" s="2" t="s">
        <v>191</v>
      </c>
      <c r="D167" s="2"/>
      <c r="E167" s="2" t="s">
        <v>179</v>
      </c>
      <c r="F167" s="2">
        <v>31598667</v>
      </c>
      <c r="G167" s="2">
        <v>195</v>
      </c>
      <c r="H167" s="2">
        <v>25616561</v>
      </c>
      <c r="I167" s="2">
        <v>81.069999999999993</v>
      </c>
      <c r="J167" s="2">
        <v>94.679999999999993</v>
      </c>
    </row>
    <row r="168" spans="1:10" x14ac:dyDescent="0.25">
      <c r="A168" s="2" t="s">
        <v>323</v>
      </c>
      <c r="B168" s="2" t="s">
        <v>324</v>
      </c>
      <c r="C168" s="2" t="s">
        <v>240</v>
      </c>
      <c r="D168" s="2" t="s">
        <v>216</v>
      </c>
      <c r="E168" s="2" t="s">
        <v>176</v>
      </c>
      <c r="F168" s="2">
        <v>150212512</v>
      </c>
      <c r="G168" s="2">
        <v>97</v>
      </c>
      <c r="H168" s="2">
        <v>115508235</v>
      </c>
      <c r="I168" s="2">
        <v>76.900000000000006</v>
      </c>
      <c r="J168" s="2">
        <v>96.05</v>
      </c>
    </row>
    <row r="169" spans="1:10" x14ac:dyDescent="0.25">
      <c r="A169" s="2" t="s">
        <v>325</v>
      </c>
      <c r="B169" s="2" t="s">
        <v>137</v>
      </c>
      <c r="C169" s="2" t="s">
        <v>185</v>
      </c>
      <c r="D169" s="2"/>
      <c r="E169" s="2" t="s">
        <v>179</v>
      </c>
      <c r="F169" s="2">
        <v>12331675</v>
      </c>
      <c r="G169" s="2">
        <v>202</v>
      </c>
      <c r="H169" s="2">
        <v>9848579</v>
      </c>
      <c r="I169" s="2">
        <v>79.86</v>
      </c>
      <c r="J169" s="2">
        <v>92.6</v>
      </c>
    </row>
  </sheetData>
  <hyperlinks>
    <hyperlink ref="B126" r:id="rId1" tooltip="Link to SRA Study" display="https://trace.ncbi.nlm.nih.gov/Traces/sra?study=SRP115344" xr:uid="{00000000-0004-0000-0300-000000000000}"/>
    <hyperlink ref="B127" r:id="rId2" tooltip="Link to SRA Study" display="https://trace.ncbi.nlm.nih.gov/Traces/sra?study=SRP115344" xr:uid="{00000000-0004-0000-0300-000001000000}"/>
    <hyperlink ref="B168" r:id="rId3" display="https://trace.ncbi.nlm.nih.gov/Traces/sra/?run=SRR1805072" xr:uid="{00000000-0004-0000-0300-000002000000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BCFCD-EB28-4E31-8F3E-50E03CB4E350}">
  <dimension ref="A1:O675"/>
  <sheetViews>
    <sheetView workbookViewId="0">
      <selection activeCell="A42" sqref="A42"/>
    </sheetView>
  </sheetViews>
  <sheetFormatPr defaultRowHeight="15" x14ac:dyDescent="0.25"/>
  <cols>
    <col min="1" max="1" width="22.42578125" customWidth="1"/>
    <col min="2" max="2" width="12.85546875" customWidth="1"/>
    <col min="3" max="3" width="11.85546875" customWidth="1"/>
    <col min="4" max="4" width="16" customWidth="1"/>
    <col min="5" max="5" width="12.42578125" customWidth="1"/>
    <col min="6" max="6" width="30.28515625" customWidth="1"/>
    <col min="10" max="10" width="16.5703125" customWidth="1"/>
    <col min="11" max="11" width="12.28515625" customWidth="1"/>
    <col min="12" max="12" width="13.5703125" customWidth="1"/>
    <col min="13" max="13" width="12.140625" customWidth="1"/>
    <col min="15" max="15" width="40.5703125" customWidth="1"/>
  </cols>
  <sheetData>
    <row r="1" spans="1:15" ht="15.75" x14ac:dyDescent="0.25">
      <c r="A1" s="3" t="s">
        <v>2380</v>
      </c>
    </row>
    <row r="3" spans="1:15" ht="18.75" x14ac:dyDescent="0.3">
      <c r="A3" s="21" t="s">
        <v>2378</v>
      </c>
      <c r="B3" s="21"/>
      <c r="C3" s="21"/>
      <c r="D3" s="21"/>
      <c r="E3" s="21"/>
      <c r="F3" s="21"/>
      <c r="J3" s="21" t="s">
        <v>2379</v>
      </c>
      <c r="K3" s="21"/>
      <c r="L3" s="21"/>
      <c r="M3" s="21"/>
      <c r="N3" s="21"/>
      <c r="O3" s="21"/>
    </row>
    <row r="4" spans="1:15" x14ac:dyDescent="0.25">
      <c r="A4" s="8" t="s">
        <v>987</v>
      </c>
      <c r="B4" s="8" t="s">
        <v>988</v>
      </c>
      <c r="C4" s="8" t="s">
        <v>989</v>
      </c>
      <c r="D4" s="8" t="s">
        <v>990</v>
      </c>
      <c r="E4" s="8" t="s">
        <v>991</v>
      </c>
      <c r="F4" s="8" t="s">
        <v>992</v>
      </c>
      <c r="J4" s="8" t="s">
        <v>987</v>
      </c>
      <c r="K4" s="8" t="s">
        <v>988</v>
      </c>
      <c r="L4" s="8" t="s">
        <v>989</v>
      </c>
      <c r="M4" s="8" t="s">
        <v>990</v>
      </c>
      <c r="N4" s="8" t="s">
        <v>991</v>
      </c>
      <c r="O4" s="8" t="s">
        <v>992</v>
      </c>
    </row>
    <row r="5" spans="1:15" x14ac:dyDescent="0.25">
      <c r="A5" t="s">
        <v>993</v>
      </c>
      <c r="B5">
        <v>4.3156763055780001</v>
      </c>
      <c r="C5">
        <v>7.2951557672507101E-6</v>
      </c>
      <c r="D5">
        <v>2.9441378620878398E-5</v>
      </c>
      <c r="E5">
        <v>2.10958666050476</v>
      </c>
      <c r="F5" t="s">
        <v>994</v>
      </c>
      <c r="J5" t="s">
        <v>1439</v>
      </c>
      <c r="K5">
        <v>0.24948881135968201</v>
      </c>
      <c r="L5">
        <v>0</v>
      </c>
      <c r="M5">
        <v>0</v>
      </c>
      <c r="N5">
        <v>-2.0029529773522601</v>
      </c>
    </row>
    <row r="6" spans="1:15" x14ac:dyDescent="0.25">
      <c r="A6" t="s">
        <v>995</v>
      </c>
      <c r="B6">
        <v>4.7990766401920801</v>
      </c>
      <c r="C6">
        <v>2.5377714665264502E-6</v>
      </c>
      <c r="D6">
        <v>1.1123543710603401E-5</v>
      </c>
      <c r="E6">
        <v>2.2627568527586601</v>
      </c>
      <c r="F6" t="s">
        <v>996</v>
      </c>
      <c r="J6" t="s">
        <v>1440</v>
      </c>
      <c r="K6">
        <v>0.249460502525093</v>
      </c>
      <c r="L6">
        <v>0</v>
      </c>
      <c r="M6">
        <v>0</v>
      </c>
      <c r="N6">
        <v>-2.0031166854251299</v>
      </c>
      <c r="O6" t="s">
        <v>1441</v>
      </c>
    </row>
    <row r="7" spans="1:15" x14ac:dyDescent="0.25">
      <c r="A7" t="s">
        <v>997</v>
      </c>
      <c r="B7">
        <v>4.3342792451436196</v>
      </c>
      <c r="C7">
        <v>1.3407740910853501E-6</v>
      </c>
      <c r="D7">
        <v>6.1613601493018099E-6</v>
      </c>
      <c r="E7">
        <v>2.1157921051173001</v>
      </c>
      <c r="F7" t="s">
        <v>998</v>
      </c>
      <c r="J7" t="s">
        <v>1442</v>
      </c>
      <c r="K7">
        <v>0.249210504849467</v>
      </c>
      <c r="L7">
        <v>0</v>
      </c>
      <c r="M7">
        <v>0</v>
      </c>
      <c r="N7">
        <v>-2.0045632120197898</v>
      </c>
      <c r="O7" t="s">
        <v>1443</v>
      </c>
    </row>
    <row r="8" spans="1:15" x14ac:dyDescent="0.25">
      <c r="A8" t="s">
        <v>999</v>
      </c>
      <c r="B8">
        <v>5.1899502442208503</v>
      </c>
      <c r="C8">
        <v>1.1877193117904E-6</v>
      </c>
      <c r="D8">
        <v>5.5084098914609401E-6</v>
      </c>
      <c r="E8">
        <v>2.3757207076082199</v>
      </c>
      <c r="F8" t="s">
        <v>1000</v>
      </c>
      <c r="J8" t="s">
        <v>1444</v>
      </c>
      <c r="K8">
        <v>0.24917389680577601</v>
      </c>
      <c r="L8">
        <v>0</v>
      </c>
      <c r="M8">
        <v>0</v>
      </c>
      <c r="N8">
        <v>-2.00477515381816</v>
      </c>
      <c r="O8" t="s">
        <v>1445</v>
      </c>
    </row>
    <row r="9" spans="1:15" x14ac:dyDescent="0.25">
      <c r="A9" t="s">
        <v>1001</v>
      </c>
      <c r="B9">
        <v>4.1159215553159303</v>
      </c>
      <c r="C9">
        <v>5.2312617437877396E-7</v>
      </c>
      <c r="D9">
        <v>2.57141223933928E-6</v>
      </c>
      <c r="E9">
        <v>2.0412154864021601</v>
      </c>
      <c r="F9" t="s">
        <v>1002</v>
      </c>
      <c r="J9" t="s">
        <v>1446</v>
      </c>
      <c r="K9">
        <v>0.24909758424710601</v>
      </c>
      <c r="L9" s="13">
        <v>1.11022302462516E-16</v>
      </c>
      <c r="M9" s="13">
        <v>2.54855910075252E-15</v>
      </c>
      <c r="N9">
        <v>-2.0052170645234701</v>
      </c>
      <c r="O9" t="s">
        <v>1447</v>
      </c>
    </row>
    <row r="10" spans="1:15" x14ac:dyDescent="0.25">
      <c r="A10" t="s">
        <v>1003</v>
      </c>
      <c r="B10">
        <v>5.0469404534021098</v>
      </c>
      <c r="C10">
        <v>3.9748108004999901E-7</v>
      </c>
      <c r="D10">
        <v>1.9955401023456701E-6</v>
      </c>
      <c r="E10">
        <v>2.3354090650218602</v>
      </c>
      <c r="F10" t="s">
        <v>1004</v>
      </c>
      <c r="J10" t="s">
        <v>1448</v>
      </c>
      <c r="K10">
        <v>0.24891705897251001</v>
      </c>
      <c r="L10">
        <v>0</v>
      </c>
      <c r="M10">
        <v>0</v>
      </c>
      <c r="N10">
        <v>-2.00626298931049</v>
      </c>
      <c r="O10" t="s">
        <v>1449</v>
      </c>
    </row>
    <row r="11" spans="1:15" x14ac:dyDescent="0.25">
      <c r="A11" t="s">
        <v>1005</v>
      </c>
      <c r="B11">
        <v>4.8087310392832698</v>
      </c>
      <c r="C11">
        <v>3.69177545866961E-7</v>
      </c>
      <c r="D11">
        <v>1.8636498522980999E-6</v>
      </c>
      <c r="E11">
        <v>2.2656562360194901</v>
      </c>
      <c r="F11" t="s">
        <v>1006</v>
      </c>
      <c r="J11" t="s">
        <v>1450</v>
      </c>
      <c r="K11">
        <v>0.24877642250502099</v>
      </c>
      <c r="L11" s="13">
        <v>8.2827078529135195E-12</v>
      </c>
      <c r="M11" s="13">
        <v>8.8019120783093805E-11</v>
      </c>
      <c r="N11">
        <v>-2.0070783326781099</v>
      </c>
    </row>
    <row r="12" spans="1:15" x14ac:dyDescent="0.25">
      <c r="A12" t="s">
        <v>1007</v>
      </c>
      <c r="B12">
        <v>4.1429093304496298</v>
      </c>
      <c r="C12">
        <v>3.6654960089421701E-7</v>
      </c>
      <c r="D12">
        <v>1.85096957886842E-6</v>
      </c>
      <c r="E12">
        <v>2.0506442465922698</v>
      </c>
      <c r="F12" t="s">
        <v>1008</v>
      </c>
      <c r="J12" t="s">
        <v>1451</v>
      </c>
      <c r="K12">
        <v>0.248604358210677</v>
      </c>
      <c r="L12">
        <v>0</v>
      </c>
      <c r="M12">
        <v>0</v>
      </c>
      <c r="N12">
        <v>-2.0080765068082398</v>
      </c>
      <c r="O12" t="s">
        <v>1452</v>
      </c>
    </row>
    <row r="13" spans="1:15" x14ac:dyDescent="0.25">
      <c r="A13" t="s">
        <v>1009</v>
      </c>
      <c r="B13">
        <v>4.1806668394276496</v>
      </c>
      <c r="C13">
        <v>1.7548008601764301E-7</v>
      </c>
      <c r="D13">
        <v>9.3504854053821495E-7</v>
      </c>
      <c r="E13">
        <v>2.0637330784797099</v>
      </c>
      <c r="F13" t="s">
        <v>1010</v>
      </c>
      <c r="J13" t="s">
        <v>1453</v>
      </c>
      <c r="K13">
        <v>0.24850847119222899</v>
      </c>
      <c r="L13">
        <v>0</v>
      </c>
      <c r="M13">
        <v>0</v>
      </c>
      <c r="N13">
        <v>-2.0086330634671401</v>
      </c>
      <c r="O13" t="s">
        <v>1454</v>
      </c>
    </row>
    <row r="14" spans="1:15" x14ac:dyDescent="0.25">
      <c r="A14" t="s">
        <v>1011</v>
      </c>
      <c r="B14">
        <v>4.5363316645622502</v>
      </c>
      <c r="C14">
        <v>1.3824473876766801E-7</v>
      </c>
      <c r="D14">
        <v>7.4870928094115199E-7</v>
      </c>
      <c r="E14">
        <v>2.1815261238177999</v>
      </c>
      <c r="F14" t="s">
        <v>1012</v>
      </c>
      <c r="J14" t="s">
        <v>1455</v>
      </c>
      <c r="K14">
        <v>0.24822641923288</v>
      </c>
      <c r="L14" s="13">
        <v>2.6799007457611901E-11</v>
      </c>
      <c r="M14" s="13">
        <v>2.6309465723967901E-10</v>
      </c>
      <c r="N14">
        <v>-2.01027142233663</v>
      </c>
      <c r="O14" t="s">
        <v>1456</v>
      </c>
    </row>
    <row r="15" spans="1:15" x14ac:dyDescent="0.25">
      <c r="A15" t="s">
        <v>1013</v>
      </c>
      <c r="B15">
        <v>4.1656015122044998</v>
      </c>
      <c r="C15">
        <v>8.3766759306769205E-8</v>
      </c>
      <c r="D15">
        <v>4.6866627578115497E-7</v>
      </c>
      <c r="E15">
        <v>2.0585248355707599</v>
      </c>
      <c r="F15" t="s">
        <v>1014</v>
      </c>
      <c r="J15" t="s">
        <v>1457</v>
      </c>
      <c r="K15">
        <v>0.24820142760519601</v>
      </c>
      <c r="L15" s="13">
        <v>1.1868284133242901E-13</v>
      </c>
      <c r="M15" s="13">
        <v>1.6956628213033899E-12</v>
      </c>
      <c r="N15">
        <v>-2.0104166813005899</v>
      </c>
      <c r="O15" t="s">
        <v>1458</v>
      </c>
    </row>
    <row r="16" spans="1:15" x14ac:dyDescent="0.25">
      <c r="A16" t="s">
        <v>1015</v>
      </c>
      <c r="B16">
        <v>4.6430103757917403</v>
      </c>
      <c r="C16">
        <v>7.8450033358379301E-8</v>
      </c>
      <c r="D16">
        <v>4.40581299236825E-7</v>
      </c>
      <c r="E16">
        <v>2.2150605049163299</v>
      </c>
      <c r="F16" t="s">
        <v>1016</v>
      </c>
      <c r="J16" t="s">
        <v>1459</v>
      </c>
      <c r="K16">
        <v>0.24804236153579601</v>
      </c>
      <c r="L16">
        <v>0</v>
      </c>
      <c r="M16">
        <v>0</v>
      </c>
      <c r="N16">
        <v>-2.01134156476463</v>
      </c>
      <c r="O16" t="s">
        <v>1460</v>
      </c>
    </row>
    <row r="17" spans="1:15" x14ac:dyDescent="0.25">
      <c r="A17" t="s">
        <v>1017</v>
      </c>
      <c r="B17">
        <v>4.2410069402393598</v>
      </c>
      <c r="C17">
        <v>4.0536569434479501E-8</v>
      </c>
      <c r="D17">
        <v>2.3763548740431399E-7</v>
      </c>
      <c r="E17">
        <v>2.0844068438494001</v>
      </c>
      <c r="F17" t="s">
        <v>1018</v>
      </c>
      <c r="J17" t="s">
        <v>1461</v>
      </c>
      <c r="K17">
        <v>0.24795519493104901</v>
      </c>
      <c r="L17">
        <v>0</v>
      </c>
      <c r="M17">
        <v>0</v>
      </c>
      <c r="N17">
        <v>-2.0118486431889302</v>
      </c>
      <c r="O17" t="s">
        <v>1462</v>
      </c>
    </row>
    <row r="18" spans="1:15" x14ac:dyDescent="0.25">
      <c r="A18" t="s">
        <v>1019</v>
      </c>
      <c r="B18">
        <v>4.2239593477638699</v>
      </c>
      <c r="C18">
        <v>2.8681173547262501E-8</v>
      </c>
      <c r="D18">
        <v>1.7239782381047E-7</v>
      </c>
      <c r="E18">
        <v>2.0785959499753202</v>
      </c>
      <c r="F18" t="s">
        <v>1020</v>
      </c>
      <c r="J18" t="s">
        <v>1463</v>
      </c>
      <c r="K18">
        <v>0.247896897192557</v>
      </c>
      <c r="L18" s="13">
        <v>7.2497563508022702E-13</v>
      </c>
      <c r="M18" s="13">
        <v>9.1835525593075702E-12</v>
      </c>
      <c r="N18">
        <v>-2.0121878808767</v>
      </c>
      <c r="O18" t="s">
        <v>1464</v>
      </c>
    </row>
    <row r="19" spans="1:15" x14ac:dyDescent="0.25">
      <c r="A19" t="s">
        <v>1021</v>
      </c>
      <c r="B19">
        <v>5.8813028525976101</v>
      </c>
      <c r="C19">
        <v>2.6967703181668399E-8</v>
      </c>
      <c r="D19">
        <v>1.6268091622394099E-7</v>
      </c>
      <c r="E19">
        <v>2.5561357827445299</v>
      </c>
      <c r="F19" t="s">
        <v>1022</v>
      </c>
      <c r="J19" t="s">
        <v>1465</v>
      </c>
      <c r="K19">
        <v>0.24776243367232301</v>
      </c>
      <c r="L19">
        <v>0</v>
      </c>
      <c r="M19">
        <v>0</v>
      </c>
      <c r="N19">
        <v>-2.01297063567017</v>
      </c>
      <c r="O19" t="s">
        <v>1466</v>
      </c>
    </row>
    <row r="20" spans="1:15" x14ac:dyDescent="0.25">
      <c r="A20" t="s">
        <v>1023</v>
      </c>
      <c r="B20">
        <v>4.8179106447405902</v>
      </c>
      <c r="C20">
        <v>2.3305600560519201E-8</v>
      </c>
      <c r="D20">
        <v>1.41769254940136E-7</v>
      </c>
      <c r="E20">
        <v>2.2684076369169701</v>
      </c>
      <c r="J20" t="s">
        <v>1467</v>
      </c>
      <c r="K20">
        <v>0.24731995424054401</v>
      </c>
      <c r="L20">
        <v>0</v>
      </c>
      <c r="M20">
        <v>0</v>
      </c>
      <c r="N20">
        <v>-2.01554945110566</v>
      </c>
      <c r="O20" t="s">
        <v>1468</v>
      </c>
    </row>
    <row r="21" spans="1:15" x14ac:dyDescent="0.25">
      <c r="A21" t="s">
        <v>1024</v>
      </c>
      <c r="B21">
        <v>5.10584252019631</v>
      </c>
      <c r="C21">
        <v>2.26763918753647E-8</v>
      </c>
      <c r="D21">
        <v>1.38304822956545E-7</v>
      </c>
      <c r="E21">
        <v>2.3521490413025199</v>
      </c>
      <c r="F21" t="s">
        <v>1012</v>
      </c>
      <c r="J21" t="s">
        <v>1469</v>
      </c>
      <c r="K21">
        <v>0.24728199749953</v>
      </c>
      <c r="L21">
        <v>0</v>
      </c>
      <c r="M21">
        <v>0</v>
      </c>
      <c r="N21">
        <v>-2.01577088170029</v>
      </c>
    </row>
    <row r="22" spans="1:15" x14ac:dyDescent="0.25">
      <c r="A22" t="s">
        <v>1025</v>
      </c>
      <c r="B22">
        <v>6.5935478535065704</v>
      </c>
      <c r="C22">
        <v>1.3909207341456E-8</v>
      </c>
      <c r="D22">
        <v>8.7782950527651303E-8</v>
      </c>
      <c r="E22">
        <v>2.7210549589116799</v>
      </c>
      <c r="J22" t="s">
        <v>1470</v>
      </c>
      <c r="K22">
        <v>0.24722491118865</v>
      </c>
      <c r="L22">
        <v>0</v>
      </c>
      <c r="M22">
        <v>0</v>
      </c>
      <c r="N22">
        <v>-2.0161039736612998</v>
      </c>
      <c r="O22" t="s">
        <v>1471</v>
      </c>
    </row>
    <row r="23" spans="1:15" x14ac:dyDescent="0.25">
      <c r="A23" t="s">
        <v>1026</v>
      </c>
      <c r="B23">
        <v>6.2136175433000203</v>
      </c>
      <c r="C23">
        <v>1.33908237831548E-8</v>
      </c>
      <c r="D23">
        <v>8.4796587413023098E-8</v>
      </c>
      <c r="E23">
        <v>2.6354334443298701</v>
      </c>
      <c r="F23" t="s">
        <v>1027</v>
      </c>
      <c r="J23" t="s">
        <v>1472</v>
      </c>
      <c r="K23">
        <v>0.24694252941150899</v>
      </c>
      <c r="L23">
        <v>0</v>
      </c>
      <c r="M23">
        <v>0</v>
      </c>
      <c r="N23">
        <v>-2.01775277040666</v>
      </c>
    </row>
    <row r="24" spans="1:15" x14ac:dyDescent="0.25">
      <c r="A24" t="s">
        <v>1028</v>
      </c>
      <c r="B24">
        <v>4.04384900998806</v>
      </c>
      <c r="C24">
        <v>1.3316677760499801E-8</v>
      </c>
      <c r="D24">
        <v>8.4424766834649499E-8</v>
      </c>
      <c r="E24">
        <v>2.0157291306217</v>
      </c>
      <c r="F24" t="s">
        <v>1029</v>
      </c>
      <c r="J24" t="s">
        <v>1473</v>
      </c>
      <c r="K24">
        <v>0.246830807613584</v>
      </c>
      <c r="L24" s="13">
        <v>3.1587954474332502E-10</v>
      </c>
      <c r="M24" s="13">
        <v>2.5940916320559902E-9</v>
      </c>
      <c r="N24">
        <v>-2.0184056225332898</v>
      </c>
      <c r="O24" t="s">
        <v>1006</v>
      </c>
    </row>
    <row r="25" spans="1:15" x14ac:dyDescent="0.25">
      <c r="A25" t="s">
        <v>1030</v>
      </c>
      <c r="B25">
        <v>4.9963774476141696</v>
      </c>
      <c r="C25">
        <v>1.01537847019273E-8</v>
      </c>
      <c r="D25">
        <v>6.5667111464927803E-8</v>
      </c>
      <c r="E25">
        <v>2.3208824683854501</v>
      </c>
      <c r="F25" t="s">
        <v>996</v>
      </c>
      <c r="J25" t="s">
        <v>1474</v>
      </c>
      <c r="K25">
        <v>0.24664842376669899</v>
      </c>
      <c r="L25">
        <v>0</v>
      </c>
      <c r="M25">
        <v>0</v>
      </c>
      <c r="N25">
        <v>-2.0194720272234501</v>
      </c>
      <c r="O25" t="s">
        <v>1475</v>
      </c>
    </row>
    <row r="26" spans="1:15" x14ac:dyDescent="0.25">
      <c r="A26" t="s">
        <v>1031</v>
      </c>
      <c r="B26">
        <v>4.9482381953746497</v>
      </c>
      <c r="C26">
        <v>5.28298593760468E-9</v>
      </c>
      <c r="D26">
        <v>3.5636969229690801E-8</v>
      </c>
      <c r="E26">
        <v>2.3069149495896601</v>
      </c>
      <c r="F26" t="s">
        <v>1032</v>
      </c>
      <c r="J26" t="s">
        <v>1476</v>
      </c>
      <c r="K26">
        <v>0.246562215614611</v>
      </c>
      <c r="L26">
        <v>0</v>
      </c>
      <c r="M26">
        <v>0</v>
      </c>
      <c r="N26">
        <v>-2.0199763637678601</v>
      </c>
      <c r="O26" t="s">
        <v>1341</v>
      </c>
    </row>
    <row r="27" spans="1:15" x14ac:dyDescent="0.25">
      <c r="A27" t="s">
        <v>1033</v>
      </c>
      <c r="B27">
        <v>4.02933588564908</v>
      </c>
      <c r="C27">
        <v>5.2117413718022501E-9</v>
      </c>
      <c r="D27">
        <v>3.5204639700485002E-8</v>
      </c>
      <c r="E27">
        <v>2.0105420736330402</v>
      </c>
      <c r="F27" t="s">
        <v>1034</v>
      </c>
      <c r="J27" t="s">
        <v>1477</v>
      </c>
      <c r="K27">
        <v>0.246380060121383</v>
      </c>
      <c r="L27" s="13">
        <v>7.3339112560688607E-12</v>
      </c>
      <c r="M27" s="13">
        <v>7.8765381422539204E-11</v>
      </c>
      <c r="N27">
        <v>-2.0210425934326599</v>
      </c>
      <c r="O27" t="s">
        <v>1478</v>
      </c>
    </row>
    <row r="28" spans="1:15" x14ac:dyDescent="0.25">
      <c r="A28" t="s">
        <v>1035</v>
      </c>
      <c r="B28">
        <v>4.3246479183252102</v>
      </c>
      <c r="C28">
        <v>3.9555960729131803E-9</v>
      </c>
      <c r="D28">
        <v>2.7244584353201301E-8</v>
      </c>
      <c r="E28">
        <v>2.1125826836944901</v>
      </c>
      <c r="F28" t="s">
        <v>996</v>
      </c>
      <c r="J28" t="s">
        <v>1479</v>
      </c>
      <c r="K28">
        <v>0.246165935985456</v>
      </c>
      <c r="L28">
        <v>0</v>
      </c>
      <c r="M28">
        <v>0</v>
      </c>
      <c r="N28">
        <v>-2.0222969568867999</v>
      </c>
      <c r="O28" t="s">
        <v>1480</v>
      </c>
    </row>
    <row r="29" spans="1:15" x14ac:dyDescent="0.25">
      <c r="A29" t="s">
        <v>1036</v>
      </c>
      <c r="B29">
        <v>6.0759816619825697</v>
      </c>
      <c r="C29">
        <v>3.4417387828611401E-9</v>
      </c>
      <c r="D29">
        <v>2.3901463332795601E-8</v>
      </c>
      <c r="E29">
        <v>2.6031175156255899</v>
      </c>
      <c r="F29" t="s">
        <v>1037</v>
      </c>
      <c r="J29" t="s">
        <v>1481</v>
      </c>
      <c r="K29">
        <v>0.246052177215074</v>
      </c>
      <c r="L29">
        <v>0</v>
      </c>
      <c r="M29">
        <v>0</v>
      </c>
      <c r="N29">
        <v>-2.02296381254452</v>
      </c>
      <c r="O29" t="s">
        <v>1020</v>
      </c>
    </row>
    <row r="30" spans="1:15" x14ac:dyDescent="0.25">
      <c r="A30" t="s">
        <v>1038</v>
      </c>
      <c r="B30">
        <v>4.3238380076652501</v>
      </c>
      <c r="C30">
        <v>2.4427719846897799E-9</v>
      </c>
      <c r="D30">
        <v>1.7419154171620302E-8</v>
      </c>
      <c r="E30">
        <v>2.1123124736008201</v>
      </c>
      <c r="F30" t="s">
        <v>1039</v>
      </c>
      <c r="J30" t="s">
        <v>1482</v>
      </c>
      <c r="K30">
        <v>0.245850517409509</v>
      </c>
      <c r="L30" s="13">
        <v>1.8873791418627701E-15</v>
      </c>
      <c r="M30" s="13">
        <v>3.6005256458388598E-14</v>
      </c>
      <c r="N30">
        <v>-2.02414670347361</v>
      </c>
      <c r="O30" t="s">
        <v>1483</v>
      </c>
    </row>
    <row r="31" spans="1:15" x14ac:dyDescent="0.25">
      <c r="A31" t="s">
        <v>1040</v>
      </c>
      <c r="B31">
        <v>5.3201005450693701</v>
      </c>
      <c r="C31">
        <v>2.1980077757888202E-9</v>
      </c>
      <c r="D31">
        <v>1.57795982490318E-8</v>
      </c>
      <c r="E31">
        <v>2.4114535116103402</v>
      </c>
      <c r="F31" t="s">
        <v>1041</v>
      </c>
      <c r="J31" t="s">
        <v>1484</v>
      </c>
      <c r="K31">
        <v>0.245718975319312</v>
      </c>
      <c r="L31">
        <v>0</v>
      </c>
      <c r="M31">
        <v>0</v>
      </c>
      <c r="N31">
        <v>-2.02491882268985</v>
      </c>
      <c r="O31" t="s">
        <v>1149</v>
      </c>
    </row>
    <row r="32" spans="1:15" x14ac:dyDescent="0.25">
      <c r="A32" t="s">
        <v>1042</v>
      </c>
      <c r="B32">
        <v>4.4846342801408703</v>
      </c>
      <c r="C32">
        <v>1.4515944002369001E-9</v>
      </c>
      <c r="D32">
        <v>1.0707858646428401E-8</v>
      </c>
      <c r="E32">
        <v>2.1649903388256502</v>
      </c>
      <c r="F32" t="s">
        <v>1043</v>
      </c>
      <c r="J32" t="s">
        <v>1485</v>
      </c>
      <c r="K32">
        <v>0.245442370411567</v>
      </c>
      <c r="L32">
        <v>0</v>
      </c>
      <c r="M32">
        <v>0</v>
      </c>
      <c r="N32">
        <v>-2.0265437737343199</v>
      </c>
      <c r="O32" t="s">
        <v>1486</v>
      </c>
    </row>
    <row r="33" spans="1:15" x14ac:dyDescent="0.25">
      <c r="A33" t="s">
        <v>1044</v>
      </c>
      <c r="B33">
        <v>4.4482552362227104</v>
      </c>
      <c r="C33">
        <v>1.24903398734943E-9</v>
      </c>
      <c r="D33">
        <v>9.3018474381254398E-9</v>
      </c>
      <c r="E33">
        <v>2.1532395707656198</v>
      </c>
      <c r="F33" t="s">
        <v>1045</v>
      </c>
      <c r="J33" t="s">
        <v>1487</v>
      </c>
      <c r="K33">
        <v>0.24530457850523699</v>
      </c>
      <c r="L33">
        <v>0</v>
      </c>
      <c r="M33">
        <v>0</v>
      </c>
      <c r="N33">
        <v>-2.0273539334535</v>
      </c>
      <c r="O33" t="s">
        <v>1283</v>
      </c>
    </row>
    <row r="34" spans="1:15" x14ac:dyDescent="0.25">
      <c r="A34" t="s">
        <v>1046</v>
      </c>
      <c r="B34">
        <v>5.20599210886932</v>
      </c>
      <c r="C34">
        <v>1.1220622209151499E-9</v>
      </c>
      <c r="D34">
        <v>8.4310618679435098E-9</v>
      </c>
      <c r="E34">
        <v>2.3801731249376199</v>
      </c>
      <c r="F34" t="s">
        <v>1047</v>
      </c>
      <c r="J34" t="s">
        <v>1488</v>
      </c>
      <c r="K34">
        <v>0.245213515481216</v>
      </c>
      <c r="L34">
        <v>0</v>
      </c>
      <c r="M34">
        <v>0</v>
      </c>
      <c r="N34">
        <v>-2.02788959636292</v>
      </c>
    </row>
    <row r="35" spans="1:15" x14ac:dyDescent="0.25">
      <c r="A35" t="s">
        <v>1048</v>
      </c>
      <c r="B35">
        <v>4.0068717527030797</v>
      </c>
      <c r="C35">
        <v>9.9624841709555808E-10</v>
      </c>
      <c r="D35">
        <v>7.5488389680219604E-9</v>
      </c>
      <c r="E35">
        <v>2.0024763344005501</v>
      </c>
      <c r="J35" t="s">
        <v>1489</v>
      </c>
      <c r="K35">
        <v>0.24504655904459299</v>
      </c>
      <c r="L35">
        <v>0</v>
      </c>
      <c r="M35">
        <v>0</v>
      </c>
      <c r="N35">
        <v>-2.02887220638967</v>
      </c>
      <c r="O35" t="s">
        <v>1490</v>
      </c>
    </row>
    <row r="36" spans="1:15" x14ac:dyDescent="0.25">
      <c r="A36" t="s">
        <v>1049</v>
      </c>
      <c r="B36">
        <v>4.9398158804351899</v>
      </c>
      <c r="C36">
        <v>7.6529094172883602E-10</v>
      </c>
      <c r="D36">
        <v>5.9204711430642302E-9</v>
      </c>
      <c r="E36">
        <v>2.3044572698801198</v>
      </c>
      <c r="F36" t="s">
        <v>1034</v>
      </c>
      <c r="J36" t="s">
        <v>1491</v>
      </c>
      <c r="K36">
        <v>0.24478700396738601</v>
      </c>
      <c r="L36" s="13">
        <v>9.6792293513559002E-8</v>
      </c>
      <c r="M36" s="13">
        <v>5.3613534601983798E-7</v>
      </c>
      <c r="N36">
        <v>-2.0304011292158899</v>
      </c>
      <c r="O36" t="s">
        <v>1492</v>
      </c>
    </row>
    <row r="37" spans="1:15" x14ac:dyDescent="0.25">
      <c r="A37" t="s">
        <v>1050</v>
      </c>
      <c r="B37">
        <v>6.5082047285225899</v>
      </c>
      <c r="C37">
        <v>7.6497319589918799E-10</v>
      </c>
      <c r="D37">
        <v>5.9187307563368E-9</v>
      </c>
      <c r="E37">
        <v>2.70225963456586</v>
      </c>
      <c r="F37" t="s">
        <v>1051</v>
      </c>
      <c r="J37" t="s">
        <v>1493</v>
      </c>
      <c r="K37">
        <v>0.24456199204114601</v>
      </c>
      <c r="L37">
        <v>0</v>
      </c>
      <c r="M37">
        <v>0</v>
      </c>
      <c r="N37">
        <v>-2.0317278862569998</v>
      </c>
      <c r="O37" t="s">
        <v>1201</v>
      </c>
    </row>
    <row r="38" spans="1:15" x14ac:dyDescent="0.25">
      <c r="A38" t="s">
        <v>1052</v>
      </c>
      <c r="B38">
        <v>5.3827350609801901</v>
      </c>
      <c r="C38">
        <v>5.4649174074938897E-10</v>
      </c>
      <c r="D38">
        <v>4.3194582601444398E-9</v>
      </c>
      <c r="E38">
        <v>2.4283394174404802</v>
      </c>
      <c r="F38" t="s">
        <v>1053</v>
      </c>
      <c r="J38" t="s">
        <v>1494</v>
      </c>
      <c r="K38">
        <v>0.24448787688757101</v>
      </c>
      <c r="L38" s="13">
        <v>7.6709527618845602E-11</v>
      </c>
      <c r="M38" s="13">
        <v>6.9490640377577698E-10</v>
      </c>
      <c r="N38">
        <v>-2.0321651650382799</v>
      </c>
    </row>
    <row r="39" spans="1:15" x14ac:dyDescent="0.25">
      <c r="A39" t="s">
        <v>1054</v>
      </c>
      <c r="B39">
        <v>9.5898314125676691</v>
      </c>
      <c r="C39">
        <v>4.46680914478748E-10</v>
      </c>
      <c r="D39">
        <v>3.58699843622139E-9</v>
      </c>
      <c r="E39">
        <v>3.2615054531588998</v>
      </c>
      <c r="J39" t="s">
        <v>1495</v>
      </c>
      <c r="K39">
        <v>0.244442542099194</v>
      </c>
      <c r="L39">
        <v>0</v>
      </c>
      <c r="M39">
        <v>0</v>
      </c>
      <c r="N39">
        <v>-2.0324327052526701</v>
      </c>
      <c r="O39" t="s">
        <v>1496</v>
      </c>
    </row>
    <row r="40" spans="1:15" x14ac:dyDescent="0.25">
      <c r="A40" t="s">
        <v>1055</v>
      </c>
      <c r="B40">
        <v>4.5575416171845697</v>
      </c>
      <c r="C40">
        <v>3.8236858124207598E-10</v>
      </c>
      <c r="D40">
        <v>3.0962730265518899E-9</v>
      </c>
      <c r="E40">
        <v>2.1882558302922002</v>
      </c>
      <c r="F40" t="s">
        <v>996</v>
      </c>
      <c r="J40" t="s">
        <v>1497</v>
      </c>
      <c r="K40">
        <v>0.24437616149775901</v>
      </c>
      <c r="L40">
        <v>0</v>
      </c>
      <c r="M40">
        <v>0</v>
      </c>
      <c r="N40">
        <v>-2.0328245354522299</v>
      </c>
      <c r="O40" t="s">
        <v>1417</v>
      </c>
    </row>
    <row r="41" spans="1:15" x14ac:dyDescent="0.25">
      <c r="A41" t="s">
        <v>1056</v>
      </c>
      <c r="B41">
        <v>4.1770377952426001</v>
      </c>
      <c r="C41">
        <v>3.43209016762103E-10</v>
      </c>
      <c r="D41">
        <v>2.8001448786679601E-9</v>
      </c>
      <c r="E41">
        <v>2.0624801975496299</v>
      </c>
      <c r="F41" t="s">
        <v>1057</v>
      </c>
      <c r="J41" t="s">
        <v>1498</v>
      </c>
      <c r="K41">
        <v>0.244222678062117</v>
      </c>
      <c r="L41">
        <v>0</v>
      </c>
      <c r="M41">
        <v>0</v>
      </c>
      <c r="N41">
        <v>-2.0337309223725999</v>
      </c>
      <c r="O41" t="s">
        <v>1499</v>
      </c>
    </row>
    <row r="42" spans="1:15" x14ac:dyDescent="0.25">
      <c r="A42" t="s">
        <v>1058</v>
      </c>
      <c r="B42">
        <v>5.1591894036545902</v>
      </c>
      <c r="C42">
        <v>3.2758795676102202E-10</v>
      </c>
      <c r="D42">
        <v>2.6819582296786299E-9</v>
      </c>
      <c r="E42">
        <v>2.3671444115414402</v>
      </c>
      <c r="F42" t="s">
        <v>1059</v>
      </c>
      <c r="J42" t="s">
        <v>1500</v>
      </c>
      <c r="K42">
        <v>0.24420123393625401</v>
      </c>
      <c r="L42">
        <v>0</v>
      </c>
      <c r="M42">
        <v>0</v>
      </c>
      <c r="N42">
        <v>-2.0338576046799099</v>
      </c>
      <c r="O42" t="s">
        <v>1501</v>
      </c>
    </row>
    <row r="43" spans="1:15" x14ac:dyDescent="0.25">
      <c r="A43" t="s">
        <v>1060</v>
      </c>
      <c r="B43">
        <v>4.4350796911344998</v>
      </c>
      <c r="C43">
        <v>3.25304894133183E-10</v>
      </c>
      <c r="D43">
        <v>2.6642926064241999E-9</v>
      </c>
      <c r="E43">
        <v>2.1489600276315501</v>
      </c>
      <c r="F43" t="s">
        <v>998</v>
      </c>
      <c r="J43" t="s">
        <v>1502</v>
      </c>
      <c r="K43">
        <v>0.24407654059209599</v>
      </c>
      <c r="L43">
        <v>0</v>
      </c>
      <c r="M43">
        <v>0</v>
      </c>
      <c r="N43">
        <v>-2.0345944576867199</v>
      </c>
      <c r="O43" t="s">
        <v>1503</v>
      </c>
    </row>
    <row r="44" spans="1:15" x14ac:dyDescent="0.25">
      <c r="A44" t="s">
        <v>1061</v>
      </c>
      <c r="B44">
        <v>5.6177627421600604</v>
      </c>
      <c r="C44">
        <v>3.22178506095838E-10</v>
      </c>
      <c r="D44">
        <v>2.64106058074683E-9</v>
      </c>
      <c r="E44">
        <v>2.4899956956752298</v>
      </c>
      <c r="F44" t="s">
        <v>1008</v>
      </c>
      <c r="J44" t="s">
        <v>1504</v>
      </c>
      <c r="K44">
        <v>0.243897389976097</v>
      </c>
      <c r="L44">
        <v>0</v>
      </c>
      <c r="M44">
        <v>0</v>
      </c>
      <c r="N44">
        <v>-2.03565377541128</v>
      </c>
      <c r="O44" t="s">
        <v>1499</v>
      </c>
    </row>
    <row r="45" spans="1:15" x14ac:dyDescent="0.25">
      <c r="A45" t="s">
        <v>1062</v>
      </c>
      <c r="B45">
        <v>6.1028047074951601</v>
      </c>
      <c r="C45">
        <v>3.0964353303630798E-10</v>
      </c>
      <c r="D45">
        <v>2.5484569607773399E-9</v>
      </c>
      <c r="E45">
        <v>2.6094724242575702</v>
      </c>
      <c r="F45" t="s">
        <v>1016</v>
      </c>
      <c r="J45" t="s">
        <v>1505</v>
      </c>
      <c r="K45">
        <v>0.243782127938478</v>
      </c>
      <c r="L45">
        <v>0</v>
      </c>
      <c r="M45">
        <v>0</v>
      </c>
      <c r="N45">
        <v>-2.03633573135596</v>
      </c>
      <c r="O45" t="s">
        <v>1506</v>
      </c>
    </row>
    <row r="46" spans="1:15" x14ac:dyDescent="0.25">
      <c r="A46" t="s">
        <v>1063</v>
      </c>
      <c r="B46">
        <v>6.2517438151149696</v>
      </c>
      <c r="C46">
        <v>2.8766211634945199E-10</v>
      </c>
      <c r="D46">
        <v>2.3795162588538101E-9</v>
      </c>
      <c r="E46">
        <v>2.64425866057754</v>
      </c>
      <c r="J46" t="s">
        <v>1507</v>
      </c>
      <c r="K46">
        <v>0.24302552971810801</v>
      </c>
      <c r="L46">
        <v>0</v>
      </c>
      <c r="M46">
        <v>0</v>
      </c>
      <c r="N46">
        <v>-2.0408202186568301</v>
      </c>
      <c r="O46" t="s">
        <v>1508</v>
      </c>
    </row>
    <row r="47" spans="1:15" x14ac:dyDescent="0.25">
      <c r="A47" t="s">
        <v>1064</v>
      </c>
      <c r="B47">
        <v>4.2438737062402403</v>
      </c>
      <c r="C47">
        <v>2.2538459987231399E-10</v>
      </c>
      <c r="D47">
        <v>1.89582803001773E-9</v>
      </c>
      <c r="E47">
        <v>2.0853817236202601</v>
      </c>
      <c r="F47" t="s">
        <v>1065</v>
      </c>
      <c r="J47" t="s">
        <v>1509</v>
      </c>
      <c r="K47">
        <v>0.242881809659131</v>
      </c>
      <c r="L47">
        <v>0</v>
      </c>
      <c r="M47">
        <v>0</v>
      </c>
      <c r="N47">
        <v>-2.04167364977675</v>
      </c>
      <c r="O47" t="s">
        <v>1510</v>
      </c>
    </row>
    <row r="48" spans="1:15" x14ac:dyDescent="0.25">
      <c r="A48" t="s">
        <v>1066</v>
      </c>
      <c r="B48">
        <v>4.0184463318963601</v>
      </c>
      <c r="C48">
        <v>1.7681833774929601E-10</v>
      </c>
      <c r="D48">
        <v>1.5114259975935701E-9</v>
      </c>
      <c r="E48">
        <v>2.0066378142085299</v>
      </c>
      <c r="F48" t="s">
        <v>1067</v>
      </c>
      <c r="J48" t="s">
        <v>1511</v>
      </c>
      <c r="K48">
        <v>0.24283772622990199</v>
      </c>
      <c r="L48">
        <v>0</v>
      </c>
      <c r="M48">
        <v>0</v>
      </c>
      <c r="N48">
        <v>-2.0419355249545399</v>
      </c>
      <c r="O48" t="s">
        <v>1120</v>
      </c>
    </row>
    <row r="49" spans="1:15" x14ac:dyDescent="0.25">
      <c r="A49" t="s">
        <v>1068</v>
      </c>
      <c r="B49">
        <v>6.1368732615363397</v>
      </c>
      <c r="C49">
        <v>1.56218593616586E-10</v>
      </c>
      <c r="D49">
        <v>1.34616408788098E-9</v>
      </c>
      <c r="E49">
        <v>2.6175037893022002</v>
      </c>
      <c r="F49" t="s">
        <v>1069</v>
      </c>
      <c r="J49" t="s">
        <v>1512</v>
      </c>
      <c r="K49">
        <v>0.24222067121917201</v>
      </c>
      <c r="L49">
        <v>0</v>
      </c>
      <c r="M49">
        <v>0</v>
      </c>
      <c r="N49">
        <v>-2.0456061043686198</v>
      </c>
      <c r="O49" t="s">
        <v>1513</v>
      </c>
    </row>
    <row r="50" spans="1:15" x14ac:dyDescent="0.25">
      <c r="A50" t="s">
        <v>1070</v>
      </c>
      <c r="B50">
        <v>4.9403891752500799</v>
      </c>
      <c r="C50">
        <v>1.3371326268440999E-10</v>
      </c>
      <c r="D50">
        <v>1.1637067075615999E-9</v>
      </c>
      <c r="E50">
        <v>2.30462469344728</v>
      </c>
      <c r="F50" t="s">
        <v>1071</v>
      </c>
      <c r="J50" t="s">
        <v>1514</v>
      </c>
      <c r="K50">
        <v>0.242162094003426</v>
      </c>
      <c r="L50" s="13">
        <v>1.97841742988203E-13</v>
      </c>
      <c r="M50" s="13">
        <v>2.7288472022586902E-12</v>
      </c>
      <c r="N50">
        <v>-2.04595503940573</v>
      </c>
    </row>
    <row r="51" spans="1:15" x14ac:dyDescent="0.25">
      <c r="A51" t="s">
        <v>1072</v>
      </c>
      <c r="B51">
        <v>6.7048326332287598</v>
      </c>
      <c r="C51">
        <v>1.1450840275983899E-10</v>
      </c>
      <c r="D51">
        <v>1.00909442426556E-9</v>
      </c>
      <c r="E51">
        <v>2.7452013198665801</v>
      </c>
      <c r="F51" t="s">
        <v>1073</v>
      </c>
      <c r="J51" t="s">
        <v>1515</v>
      </c>
      <c r="K51">
        <v>0.24161522396723001</v>
      </c>
      <c r="L51">
        <v>0</v>
      </c>
      <c r="M51">
        <v>0</v>
      </c>
      <c r="N51">
        <v>-2.0492167343880299</v>
      </c>
      <c r="O51" t="s">
        <v>1516</v>
      </c>
    </row>
    <row r="52" spans="1:15" x14ac:dyDescent="0.25">
      <c r="A52" t="s">
        <v>1074</v>
      </c>
      <c r="B52">
        <v>9.7830286508837503</v>
      </c>
      <c r="C52">
        <v>9.2663543505011603E-11</v>
      </c>
      <c r="D52">
        <v>8.2930491453636402E-10</v>
      </c>
      <c r="E52">
        <v>3.2902811669355501</v>
      </c>
      <c r="F52" t="s">
        <v>1075</v>
      </c>
      <c r="J52" t="s">
        <v>1517</v>
      </c>
      <c r="K52">
        <v>0.24159460051932599</v>
      </c>
      <c r="L52">
        <v>0</v>
      </c>
      <c r="M52">
        <v>0</v>
      </c>
      <c r="N52">
        <v>-2.0493398831508598</v>
      </c>
      <c r="O52" t="s">
        <v>1518</v>
      </c>
    </row>
    <row r="53" spans="1:15" x14ac:dyDescent="0.25">
      <c r="A53" t="s">
        <v>1076</v>
      </c>
      <c r="B53">
        <v>4.3470692591663296</v>
      </c>
      <c r="C53">
        <v>7.7141404375424801E-11</v>
      </c>
      <c r="D53">
        <v>6.9832291887632705E-10</v>
      </c>
      <c r="E53">
        <v>2.1200430813670499</v>
      </c>
      <c r="F53" t="s">
        <v>1077</v>
      </c>
      <c r="J53" t="s">
        <v>1519</v>
      </c>
      <c r="K53">
        <v>0.24117375390144899</v>
      </c>
      <c r="L53">
        <v>0</v>
      </c>
      <c r="M53">
        <v>0</v>
      </c>
      <c r="N53">
        <v>-2.0518551825768601</v>
      </c>
      <c r="O53" t="s">
        <v>1520</v>
      </c>
    </row>
    <row r="54" spans="1:15" x14ac:dyDescent="0.25">
      <c r="A54" t="s">
        <v>1078</v>
      </c>
      <c r="B54">
        <v>4.2147879098671304</v>
      </c>
      <c r="C54">
        <v>7.4455441811949199E-11</v>
      </c>
      <c r="D54">
        <v>6.7563812226311203E-10</v>
      </c>
      <c r="E54">
        <v>2.07546003589301</v>
      </c>
      <c r="F54" t="s">
        <v>1079</v>
      </c>
      <c r="J54" t="s">
        <v>1521</v>
      </c>
      <c r="K54">
        <v>0.241133254136842</v>
      </c>
      <c r="L54">
        <v>0</v>
      </c>
      <c r="M54">
        <v>0</v>
      </c>
      <c r="N54">
        <v>-2.0520974714456499</v>
      </c>
      <c r="O54" t="s">
        <v>1441</v>
      </c>
    </row>
    <row r="55" spans="1:15" x14ac:dyDescent="0.25">
      <c r="A55" t="s">
        <v>1080</v>
      </c>
      <c r="B55">
        <v>5.1456071788659798</v>
      </c>
      <c r="C55">
        <v>6.1186056221629302E-11</v>
      </c>
      <c r="D55">
        <v>5.6323839603844099E-10</v>
      </c>
      <c r="E55">
        <v>2.36334132439905</v>
      </c>
      <c r="F55" t="s">
        <v>1081</v>
      </c>
      <c r="J55" t="s">
        <v>1522</v>
      </c>
      <c r="K55">
        <v>0.241043984115583</v>
      </c>
      <c r="L55" s="13">
        <v>3.33066907387547E-15</v>
      </c>
      <c r="M55" s="13">
        <v>6.0950479698719995E-14</v>
      </c>
      <c r="N55">
        <v>-2.0526316709400398</v>
      </c>
      <c r="O55" t="s">
        <v>1169</v>
      </c>
    </row>
    <row r="56" spans="1:15" x14ac:dyDescent="0.25">
      <c r="A56" t="s">
        <v>1082</v>
      </c>
      <c r="B56">
        <v>7.0662517221521304</v>
      </c>
      <c r="C56">
        <v>6.0349281127969295E-11</v>
      </c>
      <c r="D56">
        <v>5.5625801054711E-10</v>
      </c>
      <c r="E56">
        <v>2.8209451434872799</v>
      </c>
      <c r="F56" t="s">
        <v>1083</v>
      </c>
      <c r="J56" t="s">
        <v>1523</v>
      </c>
      <c r="K56">
        <v>0.240754761285595</v>
      </c>
      <c r="L56" s="13">
        <v>1.0724754417879E-12</v>
      </c>
      <c r="M56" s="13">
        <v>1.31899799224938E-11</v>
      </c>
      <c r="N56">
        <v>-2.0543637650836599</v>
      </c>
      <c r="O56" t="s">
        <v>1524</v>
      </c>
    </row>
    <row r="57" spans="1:15" x14ac:dyDescent="0.25">
      <c r="A57" t="s">
        <v>1084</v>
      </c>
      <c r="B57">
        <v>4.22339803318338</v>
      </c>
      <c r="C57">
        <v>4.8360426774252099E-11</v>
      </c>
      <c r="D57">
        <v>4.5281912596651502E-10</v>
      </c>
      <c r="E57">
        <v>2.0784042200114299</v>
      </c>
      <c r="F57" t="s">
        <v>1020</v>
      </c>
      <c r="J57" t="s">
        <v>1525</v>
      </c>
      <c r="K57">
        <v>0.24069650102824</v>
      </c>
      <c r="L57">
        <v>0</v>
      </c>
      <c r="M57">
        <v>0</v>
      </c>
      <c r="N57">
        <v>-2.0547129251808798</v>
      </c>
      <c r="O57" t="s">
        <v>1526</v>
      </c>
    </row>
    <row r="58" spans="1:15" x14ac:dyDescent="0.25">
      <c r="A58" t="s">
        <v>1085</v>
      </c>
      <c r="B58">
        <v>4.0113523846301504</v>
      </c>
      <c r="C58">
        <v>4.3036130215057301E-11</v>
      </c>
      <c r="D58">
        <v>4.0620063493050198E-10</v>
      </c>
      <c r="E58">
        <v>2.0040887079195202</v>
      </c>
      <c r="F58" t="s">
        <v>1086</v>
      </c>
      <c r="J58" t="s">
        <v>1527</v>
      </c>
      <c r="K58">
        <v>0.23997281431917</v>
      </c>
      <c r="L58">
        <v>0</v>
      </c>
      <c r="M58">
        <v>0</v>
      </c>
      <c r="N58">
        <v>-2.0590571176719799</v>
      </c>
      <c r="O58" t="s">
        <v>1499</v>
      </c>
    </row>
    <row r="59" spans="1:15" x14ac:dyDescent="0.25">
      <c r="A59" t="s">
        <v>1087</v>
      </c>
      <c r="B59">
        <v>6.1488820917679403</v>
      </c>
      <c r="C59">
        <v>3.9419578712340802E-11</v>
      </c>
      <c r="D59">
        <v>3.74488932955526E-10</v>
      </c>
      <c r="E59">
        <v>2.62032414260428</v>
      </c>
      <c r="F59" t="s">
        <v>1020</v>
      </c>
      <c r="J59" t="s">
        <v>1528</v>
      </c>
      <c r="K59">
        <v>0.23970261113881799</v>
      </c>
      <c r="L59">
        <v>0</v>
      </c>
      <c r="M59">
        <v>0</v>
      </c>
      <c r="N59">
        <v>-2.0606824701869</v>
      </c>
      <c r="O59" t="s">
        <v>1529</v>
      </c>
    </row>
    <row r="60" spans="1:15" x14ac:dyDescent="0.25">
      <c r="A60" t="s">
        <v>1088</v>
      </c>
      <c r="B60">
        <v>9.3154430977017206</v>
      </c>
      <c r="C60">
        <v>3.8855363371226297E-11</v>
      </c>
      <c r="D60">
        <v>3.6967937293671001E-10</v>
      </c>
      <c r="E60">
        <v>3.2196243939284002</v>
      </c>
      <c r="F60" t="s">
        <v>1075</v>
      </c>
      <c r="J60" t="s">
        <v>1530</v>
      </c>
      <c r="K60">
        <v>0.239224216128123</v>
      </c>
      <c r="L60" s="13">
        <v>1.7359669257643899E-11</v>
      </c>
      <c r="M60" s="13">
        <v>1.7561455454374801E-10</v>
      </c>
      <c r="N60">
        <v>-2.0635646571923898</v>
      </c>
      <c r="O60" t="s">
        <v>1096</v>
      </c>
    </row>
    <row r="61" spans="1:15" x14ac:dyDescent="0.25">
      <c r="A61" t="s">
        <v>1089</v>
      </c>
      <c r="B61">
        <v>6.3377586840877704</v>
      </c>
      <c r="C61">
        <v>2.3830937223579001E-11</v>
      </c>
      <c r="D61">
        <v>2.35660669400678E-10</v>
      </c>
      <c r="E61">
        <v>2.66397272884325</v>
      </c>
      <c r="F61" t="s">
        <v>1090</v>
      </c>
      <c r="J61" t="s">
        <v>1531</v>
      </c>
      <c r="K61">
        <v>0.238887245733028</v>
      </c>
      <c r="L61">
        <v>0</v>
      </c>
      <c r="M61">
        <v>0</v>
      </c>
      <c r="N61">
        <v>-2.0655982649897502</v>
      </c>
      <c r="O61" t="s">
        <v>1532</v>
      </c>
    </row>
    <row r="62" spans="1:15" x14ac:dyDescent="0.25">
      <c r="A62" t="s">
        <v>1091</v>
      </c>
      <c r="B62">
        <v>10.331562110630699</v>
      </c>
      <c r="C62">
        <v>2.1389778837033201E-11</v>
      </c>
      <c r="D62">
        <v>2.1290656285705399E-10</v>
      </c>
      <c r="E62">
        <v>3.3689864980620801</v>
      </c>
      <c r="J62" t="s">
        <v>1533</v>
      </c>
      <c r="K62">
        <v>0.23884062669751299</v>
      </c>
      <c r="L62">
        <v>0</v>
      </c>
      <c r="M62">
        <v>0</v>
      </c>
      <c r="N62">
        <v>-2.0658798355467298</v>
      </c>
      <c r="O62" t="s">
        <v>1534</v>
      </c>
    </row>
    <row r="63" spans="1:15" x14ac:dyDescent="0.25">
      <c r="A63" t="s">
        <v>1092</v>
      </c>
      <c r="B63">
        <v>4.2535464847563302</v>
      </c>
      <c r="C63">
        <v>2.1125323712567501E-11</v>
      </c>
      <c r="D63">
        <v>2.1053706851989001E-10</v>
      </c>
      <c r="E63">
        <v>2.0886662206347801</v>
      </c>
      <c r="F63" t="s">
        <v>1069</v>
      </c>
      <c r="J63" t="s">
        <v>1535</v>
      </c>
      <c r="K63">
        <v>0.23867743622103699</v>
      </c>
      <c r="L63">
        <v>0</v>
      </c>
      <c r="M63">
        <v>0</v>
      </c>
      <c r="N63">
        <v>-2.0668659096602799</v>
      </c>
      <c r="O63" t="s">
        <v>1536</v>
      </c>
    </row>
    <row r="64" spans="1:15" x14ac:dyDescent="0.25">
      <c r="A64" t="s">
        <v>1093</v>
      </c>
      <c r="B64">
        <v>6.1164201215777201</v>
      </c>
      <c r="C64">
        <v>1.8565371462386799E-11</v>
      </c>
      <c r="D64">
        <v>1.8698148748027199E-10</v>
      </c>
      <c r="E64">
        <v>2.61268750521086</v>
      </c>
      <c r="F64" t="s">
        <v>1094</v>
      </c>
      <c r="J64" t="s">
        <v>1537</v>
      </c>
      <c r="K64">
        <v>0.23848634808734501</v>
      </c>
      <c r="L64">
        <v>0</v>
      </c>
      <c r="M64">
        <v>0</v>
      </c>
      <c r="N64">
        <v>-2.0680214119286999</v>
      </c>
      <c r="O64" t="s">
        <v>1538</v>
      </c>
    </row>
    <row r="65" spans="1:15" x14ac:dyDescent="0.25">
      <c r="A65" t="s">
        <v>1095</v>
      </c>
      <c r="B65">
        <v>14.275880857206699</v>
      </c>
      <c r="C65">
        <v>1.3224754624729899E-11</v>
      </c>
      <c r="D65">
        <v>1.36247863658817E-10</v>
      </c>
      <c r="E65">
        <v>3.83550786107913</v>
      </c>
      <c r="F65" t="s">
        <v>1096</v>
      </c>
      <c r="J65" t="s">
        <v>1539</v>
      </c>
      <c r="K65">
        <v>0.23842039398175499</v>
      </c>
      <c r="L65">
        <v>0</v>
      </c>
      <c r="M65">
        <v>0</v>
      </c>
      <c r="N65">
        <v>-2.0684204486932201</v>
      </c>
    </row>
    <row r="66" spans="1:15" x14ac:dyDescent="0.25">
      <c r="A66" t="s">
        <v>1097</v>
      </c>
      <c r="B66">
        <v>8.6308414692616306</v>
      </c>
      <c r="C66">
        <v>1.27635679803006E-11</v>
      </c>
      <c r="D66">
        <v>1.3170920287404101E-10</v>
      </c>
      <c r="E66">
        <v>3.1095012227124399</v>
      </c>
      <c r="J66" t="s">
        <v>1540</v>
      </c>
      <c r="K66">
        <v>0.238326653393237</v>
      </c>
      <c r="L66">
        <v>0</v>
      </c>
      <c r="M66">
        <v>0</v>
      </c>
      <c r="N66">
        <v>-2.0689877897378</v>
      </c>
      <c r="O66" t="s">
        <v>1541</v>
      </c>
    </row>
    <row r="67" spans="1:15" x14ac:dyDescent="0.25">
      <c r="A67" t="s">
        <v>1098</v>
      </c>
      <c r="B67">
        <v>5.5358318601302399</v>
      </c>
      <c r="C67">
        <v>1.22475363184549E-11</v>
      </c>
      <c r="D67">
        <v>1.26732698193543E-10</v>
      </c>
      <c r="E67">
        <v>2.4688001246509201</v>
      </c>
      <c r="F67" t="s">
        <v>1057</v>
      </c>
      <c r="J67" t="s">
        <v>1542</v>
      </c>
      <c r="K67">
        <v>0.238164294101299</v>
      </c>
      <c r="L67">
        <v>0</v>
      </c>
      <c r="M67">
        <v>0</v>
      </c>
      <c r="N67">
        <v>-2.0699709561782802</v>
      </c>
      <c r="O67" t="s">
        <v>1486</v>
      </c>
    </row>
    <row r="68" spans="1:15" x14ac:dyDescent="0.25">
      <c r="A68" t="s">
        <v>1099</v>
      </c>
      <c r="B68">
        <v>7.7855394338717803</v>
      </c>
      <c r="C68">
        <v>1.1911027719691E-11</v>
      </c>
      <c r="D68">
        <v>1.2357134352288899E-10</v>
      </c>
      <c r="E68">
        <v>2.9607970022600401</v>
      </c>
      <c r="F68" t="s">
        <v>1000</v>
      </c>
      <c r="J68" t="s">
        <v>1543</v>
      </c>
      <c r="K68">
        <v>0.238015904279086</v>
      </c>
      <c r="L68">
        <v>0</v>
      </c>
      <c r="M68">
        <v>0</v>
      </c>
      <c r="N68">
        <v>-2.0708701169089601</v>
      </c>
      <c r="O68" t="s">
        <v>1544</v>
      </c>
    </row>
    <row r="69" spans="1:15" x14ac:dyDescent="0.25">
      <c r="A69" t="s">
        <v>1100</v>
      </c>
      <c r="B69">
        <v>4.5934773845759</v>
      </c>
      <c r="C69">
        <v>1.1724510251554E-11</v>
      </c>
      <c r="D69">
        <v>1.2175511679592699E-10</v>
      </c>
      <c r="E69">
        <v>2.1995867257689201</v>
      </c>
      <c r="F69" t="s">
        <v>1101</v>
      </c>
      <c r="J69" t="s">
        <v>1545</v>
      </c>
      <c r="K69">
        <v>0.23769288116181</v>
      </c>
      <c r="L69" s="13">
        <v>8.8817841970012504E-16</v>
      </c>
      <c r="M69" s="13">
        <v>1.7767189064888701E-14</v>
      </c>
      <c r="N69">
        <v>-2.0728293992904301</v>
      </c>
      <c r="O69" t="s">
        <v>1546</v>
      </c>
    </row>
    <row r="70" spans="1:15" x14ac:dyDescent="0.25">
      <c r="A70" t="s">
        <v>1102</v>
      </c>
      <c r="B70">
        <v>4.0294055651492</v>
      </c>
      <c r="C70">
        <v>1.13324905015588E-11</v>
      </c>
      <c r="D70">
        <v>1.18029970051582E-10</v>
      </c>
      <c r="E70">
        <v>2.0105670220123599</v>
      </c>
      <c r="F70" t="s">
        <v>1103</v>
      </c>
      <c r="J70" t="s">
        <v>1547</v>
      </c>
      <c r="K70">
        <v>0.237114708263647</v>
      </c>
      <c r="L70">
        <v>0</v>
      </c>
      <c r="M70">
        <v>0</v>
      </c>
      <c r="N70">
        <v>-2.0763429386853902</v>
      </c>
      <c r="O70" t="s">
        <v>1548</v>
      </c>
    </row>
    <row r="71" spans="1:15" x14ac:dyDescent="0.25">
      <c r="A71" t="s">
        <v>1104</v>
      </c>
      <c r="B71">
        <v>4.1167833442264001</v>
      </c>
      <c r="C71">
        <v>9.7524210929123001E-12</v>
      </c>
      <c r="D71">
        <v>1.02595019587756E-10</v>
      </c>
      <c r="E71">
        <v>2.0415175253084801</v>
      </c>
      <c r="F71" t="s">
        <v>1069</v>
      </c>
      <c r="J71" t="s">
        <v>1549</v>
      </c>
      <c r="K71">
        <v>0.236975413748062</v>
      </c>
      <c r="L71">
        <v>0</v>
      </c>
      <c r="M71">
        <v>0</v>
      </c>
      <c r="N71">
        <v>-2.0771907079314098</v>
      </c>
      <c r="O71" t="s">
        <v>1550</v>
      </c>
    </row>
    <row r="72" spans="1:15" x14ac:dyDescent="0.25">
      <c r="A72" t="s">
        <v>1105</v>
      </c>
      <c r="B72">
        <v>4.62462072000615</v>
      </c>
      <c r="C72">
        <v>7.64088792237771E-12</v>
      </c>
      <c r="D72">
        <v>8.1770703444429103E-11</v>
      </c>
      <c r="E72">
        <v>2.2093350504281202</v>
      </c>
      <c r="F72" t="s">
        <v>1106</v>
      </c>
      <c r="J72" t="s">
        <v>1551</v>
      </c>
      <c r="K72">
        <v>0.23693605119073799</v>
      </c>
      <c r="L72">
        <v>0</v>
      </c>
      <c r="M72">
        <v>0</v>
      </c>
      <c r="N72">
        <v>-2.0774303652116402</v>
      </c>
      <c r="O72" t="s">
        <v>1020</v>
      </c>
    </row>
    <row r="73" spans="1:15" x14ac:dyDescent="0.25">
      <c r="A73" t="s">
        <v>1107</v>
      </c>
      <c r="B73">
        <v>15.091466884445</v>
      </c>
      <c r="C73">
        <v>7.4023009943857703E-12</v>
      </c>
      <c r="D73">
        <v>7.9403898996948298E-11</v>
      </c>
      <c r="E73">
        <v>3.9156611369388998</v>
      </c>
      <c r="F73" t="s">
        <v>1108</v>
      </c>
      <c r="J73" t="s">
        <v>1552</v>
      </c>
      <c r="K73">
        <v>0.23692371307280199</v>
      </c>
      <c r="L73">
        <v>0</v>
      </c>
      <c r="M73">
        <v>0</v>
      </c>
      <c r="N73">
        <v>-2.0775054935213402</v>
      </c>
      <c r="O73" t="s">
        <v>1553</v>
      </c>
    </row>
    <row r="74" spans="1:15" x14ac:dyDescent="0.25">
      <c r="A74" t="s">
        <v>1109</v>
      </c>
      <c r="B74">
        <v>7.0702484911000498</v>
      </c>
      <c r="C74">
        <v>7.3426820179633994E-12</v>
      </c>
      <c r="D74">
        <v>7.8843917517579396E-11</v>
      </c>
      <c r="E74">
        <v>2.8217609209155499</v>
      </c>
      <c r="F74" t="s">
        <v>1110</v>
      </c>
      <c r="J74" t="s">
        <v>1554</v>
      </c>
      <c r="K74">
        <v>0.23676168889136601</v>
      </c>
      <c r="L74">
        <v>0</v>
      </c>
      <c r="M74">
        <v>0</v>
      </c>
      <c r="N74">
        <v>-2.0784924417836699</v>
      </c>
      <c r="O74" t="s">
        <v>1020</v>
      </c>
    </row>
    <row r="75" spans="1:15" x14ac:dyDescent="0.25">
      <c r="A75" t="s">
        <v>1111</v>
      </c>
      <c r="B75">
        <v>4.2096033389209397</v>
      </c>
      <c r="C75">
        <v>7.0314865041609697E-12</v>
      </c>
      <c r="D75">
        <v>7.5744616440381695E-11</v>
      </c>
      <c r="E75">
        <v>2.0736842979158401</v>
      </c>
      <c r="F75" t="s">
        <v>1020</v>
      </c>
      <c r="J75" t="s">
        <v>1555</v>
      </c>
      <c r="K75">
        <v>0.236006263863308</v>
      </c>
      <c r="L75">
        <v>0</v>
      </c>
      <c r="M75">
        <v>0</v>
      </c>
      <c r="N75">
        <v>-2.0831029440942901</v>
      </c>
      <c r="O75" t="s">
        <v>1556</v>
      </c>
    </row>
    <row r="76" spans="1:15" x14ac:dyDescent="0.25">
      <c r="A76" t="s">
        <v>1112</v>
      </c>
      <c r="B76">
        <v>4.6552243357200904</v>
      </c>
      <c r="C76">
        <v>5.7351901006086296E-12</v>
      </c>
      <c r="D76">
        <v>6.2648113371254506E-11</v>
      </c>
      <c r="E76">
        <v>2.2188506930756802</v>
      </c>
      <c r="F76" t="s">
        <v>1059</v>
      </c>
      <c r="J76" t="s">
        <v>1557</v>
      </c>
      <c r="K76">
        <v>0.23575250233148201</v>
      </c>
      <c r="L76">
        <v>0</v>
      </c>
      <c r="M76">
        <v>0</v>
      </c>
      <c r="N76">
        <v>-2.0846550108075199</v>
      </c>
      <c r="O76" t="s">
        <v>1020</v>
      </c>
    </row>
    <row r="77" spans="1:15" x14ac:dyDescent="0.25">
      <c r="A77" t="s">
        <v>1113</v>
      </c>
      <c r="B77">
        <v>9.6598149019683195</v>
      </c>
      <c r="C77">
        <v>5.0062176626397599E-12</v>
      </c>
      <c r="D77">
        <v>5.50908475681866E-11</v>
      </c>
      <c r="E77">
        <v>3.2719955449025799</v>
      </c>
      <c r="J77" t="s">
        <v>1558</v>
      </c>
      <c r="K77">
        <v>0.23573677003051999</v>
      </c>
      <c r="L77">
        <v>0</v>
      </c>
      <c r="M77">
        <v>0</v>
      </c>
      <c r="N77">
        <v>-2.0847512883430599</v>
      </c>
      <c r="O77" t="s">
        <v>1559</v>
      </c>
    </row>
    <row r="78" spans="1:15" x14ac:dyDescent="0.25">
      <c r="A78" t="s">
        <v>1114</v>
      </c>
      <c r="B78">
        <v>4.0099998943542499</v>
      </c>
      <c r="C78">
        <v>4.7739590058881699E-12</v>
      </c>
      <c r="D78">
        <v>5.26712498897655E-11</v>
      </c>
      <c r="E78">
        <v>2.0036021986715702</v>
      </c>
      <c r="F78" t="s">
        <v>1115</v>
      </c>
      <c r="J78" t="s">
        <v>1560</v>
      </c>
      <c r="K78">
        <v>0.235702068256497</v>
      </c>
      <c r="L78" s="13">
        <v>1.5099033134902101E-14</v>
      </c>
      <c r="M78" s="13">
        <v>2.4869935986956098E-13</v>
      </c>
      <c r="N78">
        <v>-2.0849636767731901</v>
      </c>
      <c r="O78" t="s">
        <v>1561</v>
      </c>
    </row>
    <row r="79" spans="1:15" x14ac:dyDescent="0.25">
      <c r="A79" t="s">
        <v>1116</v>
      </c>
      <c r="B79">
        <v>4.1864350410043096</v>
      </c>
      <c r="C79">
        <v>4.6801451603073498E-12</v>
      </c>
      <c r="D79">
        <v>5.1680889771764997E-11</v>
      </c>
      <c r="E79">
        <v>2.06572223966042</v>
      </c>
      <c r="F79" t="s">
        <v>1020</v>
      </c>
      <c r="J79" t="s">
        <v>1562</v>
      </c>
      <c r="K79">
        <v>0.23522705066432401</v>
      </c>
      <c r="L79">
        <v>0</v>
      </c>
      <c r="M79">
        <v>0</v>
      </c>
      <c r="N79">
        <v>-2.08787411798163</v>
      </c>
      <c r="O79" t="s">
        <v>1563</v>
      </c>
    </row>
    <row r="80" spans="1:15" x14ac:dyDescent="0.25">
      <c r="A80" t="s">
        <v>1117</v>
      </c>
      <c r="B80">
        <v>5.81365124823997</v>
      </c>
      <c r="C80">
        <v>3.8258285428582902E-12</v>
      </c>
      <c r="D80">
        <v>4.2855325765506398E-11</v>
      </c>
      <c r="E80">
        <v>2.53944452907206</v>
      </c>
      <c r="F80" t="s">
        <v>1118</v>
      </c>
      <c r="J80" t="s">
        <v>1564</v>
      </c>
      <c r="K80">
        <v>0.23495581079478201</v>
      </c>
      <c r="L80">
        <v>0</v>
      </c>
      <c r="M80">
        <v>0</v>
      </c>
      <c r="N80">
        <v>-2.0895386467859098</v>
      </c>
      <c r="O80" t="s">
        <v>1295</v>
      </c>
    </row>
    <row r="81" spans="1:15" x14ac:dyDescent="0.25">
      <c r="A81" t="s">
        <v>1119</v>
      </c>
      <c r="B81">
        <v>4.1281555192205204</v>
      </c>
      <c r="C81">
        <v>2.41140440948584E-12</v>
      </c>
      <c r="D81">
        <v>2.7862836713336401E-11</v>
      </c>
      <c r="E81">
        <v>2.04549732216182</v>
      </c>
      <c r="F81" t="s">
        <v>1120</v>
      </c>
      <c r="J81" t="s">
        <v>1565</v>
      </c>
      <c r="K81">
        <v>0.23492452448437601</v>
      </c>
      <c r="L81">
        <v>0</v>
      </c>
      <c r="M81">
        <v>0</v>
      </c>
      <c r="N81">
        <v>-2.0897307663599798</v>
      </c>
      <c r="O81" t="s">
        <v>1566</v>
      </c>
    </row>
    <row r="82" spans="1:15" x14ac:dyDescent="0.25">
      <c r="A82" t="s">
        <v>1121</v>
      </c>
      <c r="B82">
        <v>5.0295825475959104</v>
      </c>
      <c r="C82">
        <v>2.1957990981036302E-12</v>
      </c>
      <c r="D82">
        <v>2.5500930614477499E-11</v>
      </c>
      <c r="E82">
        <v>2.3304386621568498</v>
      </c>
      <c r="F82" t="s">
        <v>1020</v>
      </c>
      <c r="J82" t="s">
        <v>1567</v>
      </c>
      <c r="K82">
        <v>0.234783131446613</v>
      </c>
      <c r="L82">
        <v>0</v>
      </c>
      <c r="M82">
        <v>0</v>
      </c>
      <c r="N82">
        <v>-2.0905993365779998</v>
      </c>
      <c r="O82" t="s">
        <v>1568</v>
      </c>
    </row>
    <row r="83" spans="1:15" x14ac:dyDescent="0.25">
      <c r="A83" t="s">
        <v>1122</v>
      </c>
      <c r="B83">
        <v>5.1342534629997498</v>
      </c>
      <c r="C83">
        <v>2.1501689317915399E-12</v>
      </c>
      <c r="D83">
        <v>2.50028666908089E-11</v>
      </c>
      <c r="E83">
        <v>2.3601545192843099</v>
      </c>
      <c r="F83" t="s">
        <v>1123</v>
      </c>
      <c r="J83" t="s">
        <v>1569</v>
      </c>
      <c r="K83">
        <v>0.23473878175631499</v>
      </c>
      <c r="L83">
        <v>0</v>
      </c>
      <c r="M83">
        <v>0</v>
      </c>
      <c r="N83">
        <v>-2.0908718822319901</v>
      </c>
      <c r="O83" t="s">
        <v>1570</v>
      </c>
    </row>
    <row r="84" spans="1:15" x14ac:dyDescent="0.25">
      <c r="A84" t="s">
        <v>1124</v>
      </c>
      <c r="B84">
        <v>6.1742290984824502</v>
      </c>
      <c r="C84">
        <v>1.7963408538435001E-12</v>
      </c>
      <c r="D84">
        <v>2.1232901999117801E-11</v>
      </c>
      <c r="E84">
        <v>2.6262590160130301</v>
      </c>
      <c r="F84" t="s">
        <v>1014</v>
      </c>
      <c r="J84" t="s">
        <v>1571</v>
      </c>
      <c r="K84">
        <v>0.23444770068412801</v>
      </c>
      <c r="L84" s="13">
        <v>2.92210700081341E-13</v>
      </c>
      <c r="M84" s="13">
        <v>3.9360213661927798E-12</v>
      </c>
      <c r="N84">
        <v>-2.0926619648065499</v>
      </c>
      <c r="O84" t="s">
        <v>1572</v>
      </c>
    </row>
    <row r="85" spans="1:15" x14ac:dyDescent="0.25">
      <c r="A85" t="s">
        <v>1125</v>
      </c>
      <c r="B85">
        <v>5.4101231498077498</v>
      </c>
      <c r="C85">
        <v>1.76225700698751E-12</v>
      </c>
      <c r="D85">
        <v>2.0841613134362999E-11</v>
      </c>
      <c r="E85">
        <v>2.4356614342729399</v>
      </c>
      <c r="F85" t="s">
        <v>1101</v>
      </c>
      <c r="J85" t="s">
        <v>1573</v>
      </c>
      <c r="K85">
        <v>0.23400255884062501</v>
      </c>
      <c r="L85">
        <v>0</v>
      </c>
      <c r="M85">
        <v>0</v>
      </c>
      <c r="N85">
        <v>-2.0954037889825501</v>
      </c>
      <c r="O85" t="s">
        <v>1574</v>
      </c>
    </row>
    <row r="86" spans="1:15" x14ac:dyDescent="0.25">
      <c r="A86" t="s">
        <v>1126</v>
      </c>
      <c r="B86">
        <v>5.7332039752909498</v>
      </c>
      <c r="C86">
        <v>1.7529311335806601E-12</v>
      </c>
      <c r="D86">
        <v>2.0754405308929301E-11</v>
      </c>
      <c r="E86">
        <v>2.5193416079927098</v>
      </c>
      <c r="F86" t="s">
        <v>1127</v>
      </c>
      <c r="J86" t="s">
        <v>1575</v>
      </c>
      <c r="K86">
        <v>0.23397338614423399</v>
      </c>
      <c r="L86">
        <v>0</v>
      </c>
      <c r="M86">
        <v>0</v>
      </c>
      <c r="N86">
        <v>-2.0955836585032701</v>
      </c>
      <c r="O86" t="s">
        <v>1576</v>
      </c>
    </row>
    <row r="87" spans="1:15" x14ac:dyDescent="0.25">
      <c r="A87" t="s">
        <v>1128</v>
      </c>
      <c r="B87">
        <v>4.7280995850081897</v>
      </c>
      <c r="C87">
        <v>1.6427970095378401E-12</v>
      </c>
      <c r="D87">
        <v>1.9533820993373299E-11</v>
      </c>
      <c r="E87">
        <v>2.2412604224199399</v>
      </c>
      <c r="F87" t="s">
        <v>1129</v>
      </c>
      <c r="J87" t="s">
        <v>1577</v>
      </c>
      <c r="K87">
        <v>0.233778161404536</v>
      </c>
      <c r="L87">
        <v>0</v>
      </c>
      <c r="M87">
        <v>0</v>
      </c>
      <c r="N87">
        <v>-2.0967879293673701</v>
      </c>
      <c r="O87" t="s">
        <v>1578</v>
      </c>
    </row>
    <row r="88" spans="1:15" x14ac:dyDescent="0.25">
      <c r="A88" t="s">
        <v>1130</v>
      </c>
      <c r="B88">
        <v>4.4536632860194896</v>
      </c>
      <c r="C88">
        <v>1.41731071323647E-12</v>
      </c>
      <c r="D88">
        <v>1.7030420480221199E-11</v>
      </c>
      <c r="E88">
        <v>2.1549924889850098</v>
      </c>
      <c r="F88" t="s">
        <v>1020</v>
      </c>
      <c r="J88" t="s">
        <v>1579</v>
      </c>
      <c r="K88">
        <v>0.233735376403443</v>
      </c>
      <c r="L88" s="13">
        <v>3.43603157038075E-8</v>
      </c>
      <c r="M88" s="13">
        <v>2.03788361816009E-7</v>
      </c>
      <c r="N88">
        <v>-2.0970519889253598</v>
      </c>
      <c r="O88" t="s">
        <v>1580</v>
      </c>
    </row>
    <row r="89" spans="1:15" x14ac:dyDescent="0.25">
      <c r="A89" t="s">
        <v>1131</v>
      </c>
      <c r="B89">
        <v>4.4571417347384203</v>
      </c>
      <c r="C89">
        <v>1.3811174426336901E-12</v>
      </c>
      <c r="D89">
        <v>1.6639400381101301E-11</v>
      </c>
      <c r="E89">
        <v>2.1561188386155901</v>
      </c>
      <c r="F89" t="s">
        <v>996</v>
      </c>
      <c r="J89" t="s">
        <v>1581</v>
      </c>
      <c r="K89">
        <v>0.2332994999311</v>
      </c>
      <c r="L89">
        <v>0</v>
      </c>
      <c r="M89">
        <v>0</v>
      </c>
      <c r="N89">
        <v>-2.0997448799257099</v>
      </c>
      <c r="O89" t="s">
        <v>1582</v>
      </c>
    </row>
    <row r="90" spans="1:15" x14ac:dyDescent="0.25">
      <c r="A90" t="s">
        <v>1132</v>
      </c>
      <c r="B90">
        <v>6.7911492051062297</v>
      </c>
      <c r="C90">
        <v>1.3377077223708499E-12</v>
      </c>
      <c r="D90">
        <v>1.6156075110413401E-11</v>
      </c>
      <c r="E90">
        <v>2.76365572943608</v>
      </c>
      <c r="F90" t="s">
        <v>1133</v>
      </c>
      <c r="J90" t="s">
        <v>1583</v>
      </c>
      <c r="K90">
        <v>0.23277477321759299</v>
      </c>
      <c r="L90">
        <v>0</v>
      </c>
      <c r="M90">
        <v>0</v>
      </c>
      <c r="N90">
        <v>-2.1029933791064601</v>
      </c>
      <c r="O90" t="s">
        <v>1584</v>
      </c>
    </row>
    <row r="91" spans="1:15" x14ac:dyDescent="0.25">
      <c r="A91" t="s">
        <v>1134</v>
      </c>
      <c r="B91">
        <v>5.6764146935508304</v>
      </c>
      <c r="C91">
        <v>1.21658239038425E-12</v>
      </c>
      <c r="D91">
        <v>1.48251080095095E-11</v>
      </c>
      <c r="E91">
        <v>2.5049799901164098</v>
      </c>
      <c r="F91" t="s">
        <v>1101</v>
      </c>
      <c r="J91" t="s">
        <v>1585</v>
      </c>
      <c r="K91">
        <v>0.232648097329581</v>
      </c>
      <c r="L91">
        <v>0</v>
      </c>
      <c r="M91">
        <v>0</v>
      </c>
      <c r="N91">
        <v>-2.1037787065646198</v>
      </c>
    </row>
    <row r="92" spans="1:15" x14ac:dyDescent="0.25">
      <c r="A92" t="s">
        <v>1135</v>
      </c>
      <c r="B92">
        <v>4.4581392413568004</v>
      </c>
      <c r="C92">
        <v>1.10333964187248E-12</v>
      </c>
      <c r="D92">
        <v>1.35356434180714E-11</v>
      </c>
      <c r="E92">
        <v>2.1564416770906698</v>
      </c>
      <c r="F92" t="s">
        <v>1136</v>
      </c>
      <c r="J92" t="s">
        <v>1586</v>
      </c>
      <c r="K92">
        <v>0.23263303644446201</v>
      </c>
      <c r="L92" s="13">
        <v>1.8032242365961799E-11</v>
      </c>
      <c r="M92" s="13">
        <v>1.8195679171967699E-10</v>
      </c>
      <c r="N92">
        <v>-2.1038721049971101</v>
      </c>
      <c r="O92" t="s">
        <v>1587</v>
      </c>
    </row>
    <row r="93" spans="1:15" x14ac:dyDescent="0.25">
      <c r="A93" t="s">
        <v>1137</v>
      </c>
      <c r="B93">
        <v>4.4554902186143002</v>
      </c>
      <c r="C93">
        <v>9.0816243414337805E-13</v>
      </c>
      <c r="D93">
        <v>1.13020690911644E-11</v>
      </c>
      <c r="E93">
        <v>2.15558417407162</v>
      </c>
      <c r="F93" t="s">
        <v>1138</v>
      </c>
      <c r="J93" t="s">
        <v>1588</v>
      </c>
      <c r="K93">
        <v>0.23258183981292299</v>
      </c>
      <c r="L93">
        <v>0</v>
      </c>
      <c r="M93">
        <v>0</v>
      </c>
      <c r="N93">
        <v>-2.1041896405296101</v>
      </c>
      <c r="O93" t="s">
        <v>1578</v>
      </c>
    </row>
    <row r="94" spans="1:15" x14ac:dyDescent="0.25">
      <c r="A94" t="s">
        <v>1139</v>
      </c>
      <c r="B94">
        <v>4.4406761434910704</v>
      </c>
      <c r="C94">
        <v>7.5528472365249399E-13</v>
      </c>
      <c r="D94">
        <v>9.5353014795099095E-12</v>
      </c>
      <c r="E94">
        <v>2.1507793600426299</v>
      </c>
      <c r="F94" t="s">
        <v>1140</v>
      </c>
      <c r="J94" t="s">
        <v>1589</v>
      </c>
      <c r="K94">
        <v>0.232081938795271</v>
      </c>
      <c r="L94">
        <v>0</v>
      </c>
      <c r="M94">
        <v>0</v>
      </c>
      <c r="N94">
        <v>-2.1072938420213099</v>
      </c>
      <c r="O94" t="s">
        <v>1006</v>
      </c>
    </row>
    <row r="95" spans="1:15" x14ac:dyDescent="0.25">
      <c r="A95" t="s">
        <v>1141</v>
      </c>
      <c r="B95">
        <v>12.7000858637614</v>
      </c>
      <c r="C95">
        <v>7.4007466821512905E-13</v>
      </c>
      <c r="D95">
        <v>9.3618051377052806E-12</v>
      </c>
      <c r="E95">
        <v>3.6667663458063799</v>
      </c>
      <c r="J95" t="s">
        <v>1590</v>
      </c>
      <c r="K95">
        <v>0.231774530512244</v>
      </c>
      <c r="L95">
        <v>0</v>
      </c>
      <c r="M95">
        <v>0</v>
      </c>
      <c r="N95">
        <v>-2.1092060562501702</v>
      </c>
      <c r="O95" t="s">
        <v>1506</v>
      </c>
    </row>
    <row r="96" spans="1:15" x14ac:dyDescent="0.25">
      <c r="A96" t="s">
        <v>1142</v>
      </c>
      <c r="B96">
        <v>5.1353475755676099</v>
      </c>
      <c r="C96">
        <v>7.3308026315999096E-13</v>
      </c>
      <c r="D96">
        <v>9.2806884754445902E-12</v>
      </c>
      <c r="E96">
        <v>2.3604619257309398</v>
      </c>
      <c r="F96" t="s">
        <v>1143</v>
      </c>
      <c r="J96" t="s">
        <v>1591</v>
      </c>
      <c r="K96">
        <v>0.23171866638600899</v>
      </c>
      <c r="L96">
        <v>0</v>
      </c>
      <c r="M96">
        <v>0</v>
      </c>
      <c r="N96">
        <v>-2.10955382790599</v>
      </c>
      <c r="O96" t="s">
        <v>1592</v>
      </c>
    </row>
    <row r="97" spans="1:15" x14ac:dyDescent="0.25">
      <c r="A97" t="s">
        <v>1144</v>
      </c>
      <c r="B97">
        <v>4.2584080911938802</v>
      </c>
      <c r="C97">
        <v>6.2083671537038804E-13</v>
      </c>
      <c r="D97">
        <v>7.9464359116418804E-12</v>
      </c>
      <c r="E97">
        <v>2.0903142125732401</v>
      </c>
      <c r="F97" t="s">
        <v>1145</v>
      </c>
      <c r="J97" t="s">
        <v>1593</v>
      </c>
      <c r="K97">
        <v>0.23167390449325201</v>
      </c>
      <c r="L97">
        <v>0</v>
      </c>
      <c r="M97">
        <v>0</v>
      </c>
      <c r="N97">
        <v>-2.1098325451965101</v>
      </c>
      <c r="O97" t="s">
        <v>1594</v>
      </c>
    </row>
    <row r="98" spans="1:15" x14ac:dyDescent="0.25">
      <c r="A98" t="s">
        <v>1146</v>
      </c>
      <c r="B98">
        <v>4.1739759244891799</v>
      </c>
      <c r="C98">
        <v>5.1780801868517301E-13</v>
      </c>
      <c r="D98">
        <v>6.6921651004828297E-12</v>
      </c>
      <c r="E98">
        <v>2.0614222790506398</v>
      </c>
      <c r="F98" t="s">
        <v>1147</v>
      </c>
      <c r="J98" t="s">
        <v>1595</v>
      </c>
      <c r="K98">
        <v>0.23154482455631301</v>
      </c>
      <c r="L98">
        <v>0</v>
      </c>
      <c r="M98">
        <v>0</v>
      </c>
      <c r="N98">
        <v>-2.11063658431687</v>
      </c>
      <c r="O98" t="s">
        <v>1596</v>
      </c>
    </row>
    <row r="99" spans="1:15" x14ac:dyDescent="0.25">
      <c r="A99" t="s">
        <v>1148</v>
      </c>
      <c r="B99">
        <v>4.0849231525629897</v>
      </c>
      <c r="C99">
        <v>4.0722980543250702E-13</v>
      </c>
      <c r="D99">
        <v>5.3530622250063798E-12</v>
      </c>
      <c r="E99">
        <v>2.03030893798929</v>
      </c>
      <c r="F99" t="s">
        <v>1149</v>
      </c>
      <c r="J99" t="s">
        <v>1597</v>
      </c>
      <c r="K99">
        <v>0.231521981642374</v>
      </c>
      <c r="L99">
        <v>0</v>
      </c>
      <c r="M99">
        <v>0</v>
      </c>
      <c r="N99">
        <v>-2.1107789195404099</v>
      </c>
      <c r="O99" t="s">
        <v>1598</v>
      </c>
    </row>
    <row r="100" spans="1:15" x14ac:dyDescent="0.25">
      <c r="A100" t="s">
        <v>1150</v>
      </c>
      <c r="B100">
        <v>4.0720424435775504</v>
      </c>
      <c r="C100">
        <v>3.67372798848464E-13</v>
      </c>
      <c r="D100">
        <v>4.8763655757261903E-12</v>
      </c>
      <c r="E100">
        <v>2.0257525989430101</v>
      </c>
      <c r="F100" t="s">
        <v>1151</v>
      </c>
      <c r="J100" t="s">
        <v>1599</v>
      </c>
      <c r="K100">
        <v>0.23145557018836599</v>
      </c>
      <c r="L100">
        <v>0</v>
      </c>
      <c r="M100">
        <v>0</v>
      </c>
      <c r="N100">
        <v>-2.1111928120742198</v>
      </c>
      <c r="O100" t="s">
        <v>1006</v>
      </c>
    </row>
    <row r="101" spans="1:15" x14ac:dyDescent="0.25">
      <c r="A101" t="s">
        <v>1152</v>
      </c>
      <c r="B101">
        <v>4.5043160115787204</v>
      </c>
      <c r="C101">
        <v>3.2207569944375801E-13</v>
      </c>
      <c r="D101">
        <v>4.3109893190549003E-12</v>
      </c>
      <c r="E101">
        <v>2.17130804685518</v>
      </c>
      <c r="F101" t="s">
        <v>1153</v>
      </c>
      <c r="J101" t="s">
        <v>1600</v>
      </c>
      <c r="K101">
        <v>0.230765417055011</v>
      </c>
      <c r="L101">
        <v>0</v>
      </c>
      <c r="M101">
        <v>0</v>
      </c>
      <c r="N101">
        <v>-2.1155010597321802</v>
      </c>
      <c r="O101" t="s">
        <v>1601</v>
      </c>
    </row>
    <row r="102" spans="1:15" x14ac:dyDescent="0.25">
      <c r="A102" t="s">
        <v>1154</v>
      </c>
      <c r="B102">
        <v>5.8304545120572104</v>
      </c>
      <c r="C102">
        <v>1.8318679906315101E-13</v>
      </c>
      <c r="D102">
        <v>2.54708706901386E-12</v>
      </c>
      <c r="E102">
        <v>2.54360835284806</v>
      </c>
      <c r="F102" t="s">
        <v>1081</v>
      </c>
      <c r="J102" t="s">
        <v>1602</v>
      </c>
      <c r="K102">
        <v>0.23051602412321601</v>
      </c>
      <c r="L102">
        <v>0</v>
      </c>
      <c r="M102">
        <v>0</v>
      </c>
      <c r="N102">
        <v>-2.1170610530415601</v>
      </c>
      <c r="O102" t="s">
        <v>1020</v>
      </c>
    </row>
    <row r="103" spans="1:15" x14ac:dyDescent="0.25">
      <c r="A103" t="s">
        <v>1155</v>
      </c>
      <c r="B103">
        <v>4.5843428459983997</v>
      </c>
      <c r="C103">
        <v>1.5754064719430999E-13</v>
      </c>
      <c r="D103">
        <v>2.2146299044659798E-12</v>
      </c>
      <c r="E103">
        <v>2.1967149419407499</v>
      </c>
      <c r="F103" t="s">
        <v>1156</v>
      </c>
      <c r="J103" t="s">
        <v>1603</v>
      </c>
      <c r="K103">
        <v>0.23042713915291799</v>
      </c>
      <c r="L103">
        <v>0</v>
      </c>
      <c r="M103">
        <v>0</v>
      </c>
      <c r="N103">
        <v>-2.1176174509563799</v>
      </c>
      <c r="O103" t="s">
        <v>1550</v>
      </c>
    </row>
    <row r="104" spans="1:15" x14ac:dyDescent="0.25">
      <c r="A104" t="s">
        <v>1157</v>
      </c>
      <c r="B104">
        <v>4.8897576597433803</v>
      </c>
      <c r="C104">
        <v>1.50546242139171E-13</v>
      </c>
      <c r="D104">
        <v>2.1200433608795001E-12</v>
      </c>
      <c r="E104">
        <v>2.2897629658421099</v>
      </c>
      <c r="F104" t="s">
        <v>1006</v>
      </c>
      <c r="J104" t="s">
        <v>1604</v>
      </c>
      <c r="K104">
        <v>0.23015996021525101</v>
      </c>
      <c r="L104">
        <v>0</v>
      </c>
      <c r="M104">
        <v>0</v>
      </c>
      <c r="N104">
        <v>-2.11929121807737</v>
      </c>
      <c r="O104" t="s">
        <v>1605</v>
      </c>
    </row>
    <row r="105" spans="1:15" x14ac:dyDescent="0.25">
      <c r="A105" t="s">
        <v>1158</v>
      </c>
      <c r="B105">
        <v>5.0032503044367997</v>
      </c>
      <c r="C105">
        <v>1.2156942119645499E-13</v>
      </c>
      <c r="D105">
        <v>1.73379791781476E-12</v>
      </c>
      <c r="E105">
        <v>2.3228656298114401</v>
      </c>
      <c r="J105" t="s">
        <v>1606</v>
      </c>
      <c r="K105">
        <v>0.22955583823794101</v>
      </c>
      <c r="L105">
        <v>0</v>
      </c>
      <c r="M105">
        <v>0</v>
      </c>
      <c r="N105">
        <v>-2.12308297065753</v>
      </c>
      <c r="O105" t="s">
        <v>1607</v>
      </c>
    </row>
    <row r="106" spans="1:15" x14ac:dyDescent="0.25">
      <c r="A106" t="s">
        <v>1159</v>
      </c>
      <c r="B106">
        <v>4.0612225394962698</v>
      </c>
      <c r="C106">
        <v>9.54791801177635E-14</v>
      </c>
      <c r="D106">
        <v>1.38429621301193E-12</v>
      </c>
      <c r="E106">
        <v>2.0219140836107199</v>
      </c>
      <c r="J106" t="s">
        <v>1608</v>
      </c>
      <c r="K106">
        <v>0.22944158073596799</v>
      </c>
      <c r="L106">
        <v>0</v>
      </c>
      <c r="M106">
        <v>0</v>
      </c>
      <c r="N106">
        <v>-2.1238012262645198</v>
      </c>
      <c r="O106" t="s">
        <v>1609</v>
      </c>
    </row>
    <row r="107" spans="1:15" x14ac:dyDescent="0.25">
      <c r="A107" t="s">
        <v>1160</v>
      </c>
      <c r="B107">
        <v>4.1743402279867601</v>
      </c>
      <c r="C107">
        <v>8.6375351315837204E-14</v>
      </c>
      <c r="D107">
        <v>1.2588857177270301E-12</v>
      </c>
      <c r="E107">
        <v>2.0615481915915801</v>
      </c>
      <c r="F107" t="s">
        <v>1120</v>
      </c>
      <c r="J107" t="s">
        <v>1610</v>
      </c>
      <c r="K107">
        <v>0.22936402232824801</v>
      </c>
      <c r="L107">
        <v>0</v>
      </c>
      <c r="M107">
        <v>0</v>
      </c>
      <c r="N107">
        <v>-2.1242889846114701</v>
      </c>
      <c r="O107" t="s">
        <v>1611</v>
      </c>
    </row>
    <row r="108" spans="1:15" x14ac:dyDescent="0.25">
      <c r="A108" t="s">
        <v>1161</v>
      </c>
      <c r="B108">
        <v>5.5831612760876199</v>
      </c>
      <c r="C108">
        <v>7.4162898044960495E-14</v>
      </c>
      <c r="D108">
        <v>1.0918702411682801E-12</v>
      </c>
      <c r="E108">
        <v>2.4810822306393199</v>
      </c>
      <c r="J108" t="s">
        <v>1612</v>
      </c>
      <c r="K108">
        <v>0.22858525593507101</v>
      </c>
      <c r="L108">
        <v>0</v>
      </c>
      <c r="M108">
        <v>0</v>
      </c>
      <c r="N108">
        <v>-2.12919574415803</v>
      </c>
      <c r="O108" t="s">
        <v>1613</v>
      </c>
    </row>
    <row r="109" spans="1:15" x14ac:dyDescent="0.25">
      <c r="A109" t="s">
        <v>1162</v>
      </c>
      <c r="B109">
        <v>4.3316931938296799</v>
      </c>
      <c r="C109">
        <v>6.3060667798708904E-14</v>
      </c>
      <c r="D109">
        <v>9.3947435331224597E-13</v>
      </c>
      <c r="E109">
        <v>2.1149310630258</v>
      </c>
      <c r="F109" t="s">
        <v>1163</v>
      </c>
      <c r="J109" t="s">
        <v>1614</v>
      </c>
      <c r="K109">
        <v>0.22824731331536499</v>
      </c>
      <c r="L109" s="13">
        <v>2.66453525910038E-15</v>
      </c>
      <c r="M109" s="13">
        <v>4.9527592594344501E-14</v>
      </c>
      <c r="N109">
        <v>-2.1313302164496601</v>
      </c>
      <c r="O109" t="s">
        <v>1615</v>
      </c>
    </row>
    <row r="110" spans="1:15" x14ac:dyDescent="0.25">
      <c r="A110" t="s">
        <v>1164</v>
      </c>
      <c r="B110">
        <v>4.2061219743792</v>
      </c>
      <c r="C110">
        <v>6.1062266354383597E-14</v>
      </c>
      <c r="D110">
        <v>9.1183173163511109E-13</v>
      </c>
      <c r="E110">
        <v>2.0724906877492999</v>
      </c>
      <c r="F110" t="s">
        <v>1165</v>
      </c>
      <c r="J110" t="s">
        <v>1616</v>
      </c>
      <c r="K110">
        <v>0.22813306246867299</v>
      </c>
      <c r="L110">
        <v>0</v>
      </c>
      <c r="M110">
        <v>0</v>
      </c>
      <c r="N110">
        <v>-2.1320525487063899</v>
      </c>
      <c r="O110" t="s">
        <v>1617</v>
      </c>
    </row>
    <row r="111" spans="1:15" x14ac:dyDescent="0.25">
      <c r="A111" t="s">
        <v>1166</v>
      </c>
      <c r="B111">
        <v>7.9094202772857303</v>
      </c>
      <c r="C111">
        <v>5.0182080713057101E-14</v>
      </c>
      <c r="D111">
        <v>7.5949358835778203E-13</v>
      </c>
      <c r="E111">
        <v>2.9835719559199498</v>
      </c>
      <c r="F111" t="s">
        <v>1167</v>
      </c>
      <c r="J111" t="s">
        <v>1618</v>
      </c>
      <c r="K111">
        <v>0.22803786797700201</v>
      </c>
      <c r="L111">
        <v>0</v>
      </c>
      <c r="M111">
        <v>0</v>
      </c>
      <c r="N111">
        <v>-2.13265467661012</v>
      </c>
      <c r="O111" t="s">
        <v>1619</v>
      </c>
    </row>
    <row r="112" spans="1:15" x14ac:dyDescent="0.25">
      <c r="A112" t="s">
        <v>1168</v>
      </c>
      <c r="B112">
        <v>4.2962629589798498</v>
      </c>
      <c r="C112">
        <v>4.9960036108132E-14</v>
      </c>
      <c r="D112">
        <v>7.5631243081301996E-13</v>
      </c>
      <c r="E112">
        <v>2.1030822982595501</v>
      </c>
      <c r="F112" t="s">
        <v>1169</v>
      </c>
      <c r="J112" t="s">
        <v>1620</v>
      </c>
      <c r="K112">
        <v>0.22794422247056301</v>
      </c>
      <c r="L112">
        <v>0</v>
      </c>
      <c r="M112">
        <v>0</v>
      </c>
      <c r="N112">
        <v>-2.13324725211899</v>
      </c>
      <c r="O112" t="s">
        <v>1621</v>
      </c>
    </row>
    <row r="113" spans="1:15" x14ac:dyDescent="0.25">
      <c r="A113" t="s">
        <v>1170</v>
      </c>
      <c r="B113">
        <v>5.5260434441176702</v>
      </c>
      <c r="C113">
        <v>4.2521541843143502E-14</v>
      </c>
      <c r="D113">
        <v>6.5253228741872805E-13</v>
      </c>
      <c r="E113">
        <v>2.46624690423632</v>
      </c>
      <c r="F113" t="s">
        <v>1101</v>
      </c>
      <c r="J113" t="s">
        <v>1622</v>
      </c>
      <c r="K113">
        <v>0.22762243789988101</v>
      </c>
      <c r="L113">
        <v>0</v>
      </c>
      <c r="M113">
        <v>0</v>
      </c>
      <c r="N113">
        <v>-2.1352853164548802</v>
      </c>
      <c r="O113" t="s">
        <v>1623</v>
      </c>
    </row>
    <row r="114" spans="1:15" x14ac:dyDescent="0.25">
      <c r="A114" t="s">
        <v>1171</v>
      </c>
      <c r="B114">
        <v>12.1830865658818</v>
      </c>
      <c r="C114">
        <v>3.7303493627405298E-14</v>
      </c>
      <c r="D114">
        <v>5.7858054193364098E-13</v>
      </c>
      <c r="E114">
        <v>3.6068077789662998</v>
      </c>
      <c r="J114" t="s">
        <v>1624</v>
      </c>
      <c r="K114">
        <v>0.22749697537493599</v>
      </c>
      <c r="L114" s="13">
        <v>9.2148511043887993E-15</v>
      </c>
      <c r="M114" s="13">
        <v>1.57135257017448E-13</v>
      </c>
      <c r="N114">
        <v>-2.1360807304137799</v>
      </c>
      <c r="O114" t="s">
        <v>1598</v>
      </c>
    </row>
    <row r="115" spans="1:15" x14ac:dyDescent="0.25">
      <c r="A115" t="s">
        <v>1172</v>
      </c>
      <c r="B115">
        <v>5.0747452468035998</v>
      </c>
      <c r="C115">
        <v>2.0428103653102899E-14</v>
      </c>
      <c r="D115">
        <v>3.2933283202991998E-13</v>
      </c>
      <c r="E115">
        <v>2.3433354005445102</v>
      </c>
      <c r="F115" t="s">
        <v>1065</v>
      </c>
      <c r="J115" t="s">
        <v>1625</v>
      </c>
      <c r="K115">
        <v>0.227440665236055</v>
      </c>
      <c r="L115">
        <v>0</v>
      </c>
      <c r="M115">
        <v>0</v>
      </c>
      <c r="N115">
        <v>-2.1364378710470402</v>
      </c>
      <c r="O115" t="s">
        <v>1626</v>
      </c>
    </row>
    <row r="116" spans="1:15" x14ac:dyDescent="0.25">
      <c r="A116" t="s">
        <v>1173</v>
      </c>
      <c r="B116">
        <v>4.0981531178964703</v>
      </c>
      <c r="C116">
        <v>1.8318679906315099E-14</v>
      </c>
      <c r="D116">
        <v>2.9712777708201299E-13</v>
      </c>
      <c r="E116">
        <v>2.0349738882786599</v>
      </c>
      <c r="F116" t="s">
        <v>1174</v>
      </c>
      <c r="J116" t="s">
        <v>1627</v>
      </c>
      <c r="K116">
        <v>0.227382535722641</v>
      </c>
      <c r="L116">
        <v>0</v>
      </c>
      <c r="M116">
        <v>0</v>
      </c>
      <c r="N116">
        <v>-2.1368066436206901</v>
      </c>
      <c r="O116" t="s">
        <v>1628</v>
      </c>
    </row>
    <row r="117" spans="1:15" x14ac:dyDescent="0.25">
      <c r="A117" t="s">
        <v>1175</v>
      </c>
      <c r="B117">
        <v>11.163420454490501</v>
      </c>
      <c r="C117">
        <v>1.5987211554602302E-14</v>
      </c>
      <c r="D117">
        <v>2.6211055941987702E-13</v>
      </c>
      <c r="E117">
        <v>3.4807072292825798</v>
      </c>
      <c r="F117" t="s">
        <v>1020</v>
      </c>
      <c r="J117" t="s">
        <v>1629</v>
      </c>
      <c r="K117">
        <v>0.227226001441452</v>
      </c>
      <c r="L117" s="13">
        <v>1.33226762955019E-15</v>
      </c>
      <c r="M117" s="13">
        <v>2.5998577207676699E-14</v>
      </c>
      <c r="N117">
        <v>-2.13780016319485</v>
      </c>
      <c r="O117" t="s">
        <v>1630</v>
      </c>
    </row>
    <row r="118" spans="1:15" x14ac:dyDescent="0.25">
      <c r="A118" t="s">
        <v>1176</v>
      </c>
      <c r="B118">
        <v>5.6506836254395996</v>
      </c>
      <c r="C118">
        <v>1.18793863634892E-14</v>
      </c>
      <c r="D118">
        <v>1.9926944367238101E-13</v>
      </c>
      <c r="E118">
        <v>2.4984254167967799</v>
      </c>
      <c r="F118" t="s">
        <v>1177</v>
      </c>
      <c r="J118" t="s">
        <v>1631</v>
      </c>
      <c r="K118">
        <v>0.22693390890731399</v>
      </c>
      <c r="L118">
        <v>0</v>
      </c>
      <c r="M118">
        <v>0</v>
      </c>
      <c r="N118">
        <v>-2.1396558994629902</v>
      </c>
    </row>
    <row r="119" spans="1:15" x14ac:dyDescent="0.25">
      <c r="A119" t="s">
        <v>1178</v>
      </c>
      <c r="B119">
        <v>4.8491191730668204</v>
      </c>
      <c r="C119">
        <v>1.11022302462516E-14</v>
      </c>
      <c r="D119">
        <v>1.87168227827465E-13</v>
      </c>
      <c r="E119">
        <v>2.2777227101747002</v>
      </c>
      <c r="F119" t="s">
        <v>1179</v>
      </c>
      <c r="J119" t="s">
        <v>1632</v>
      </c>
      <c r="K119">
        <v>0.226778409446628</v>
      </c>
      <c r="L119" s="13">
        <v>2.2204460492503101E-16</v>
      </c>
      <c r="M119" s="13">
        <v>4.8245543194763398E-15</v>
      </c>
      <c r="N119">
        <v>-2.1406448005816099</v>
      </c>
      <c r="O119" t="s">
        <v>1546</v>
      </c>
    </row>
    <row r="120" spans="1:15" x14ac:dyDescent="0.25">
      <c r="A120" t="s">
        <v>1180</v>
      </c>
      <c r="B120">
        <v>4.1461693327814801</v>
      </c>
      <c r="C120">
        <v>9.8809849191638901E-15</v>
      </c>
      <c r="D120">
        <v>1.6768759535733501E-13</v>
      </c>
      <c r="E120">
        <v>2.05177903843851</v>
      </c>
      <c r="F120" t="s">
        <v>1181</v>
      </c>
      <c r="J120" t="s">
        <v>1633</v>
      </c>
      <c r="K120">
        <v>0.22664921212325401</v>
      </c>
      <c r="L120">
        <v>0</v>
      </c>
      <c r="M120">
        <v>0</v>
      </c>
      <c r="N120">
        <v>-2.14146694874333</v>
      </c>
      <c r="O120" t="s">
        <v>1634</v>
      </c>
    </row>
    <row r="121" spans="1:15" x14ac:dyDescent="0.25">
      <c r="A121" t="s">
        <v>1182</v>
      </c>
      <c r="B121">
        <v>4.0125945048767999</v>
      </c>
      <c r="C121">
        <v>8.21565038222616E-15</v>
      </c>
      <c r="D121">
        <v>1.4115297194542199E-13</v>
      </c>
      <c r="E121">
        <v>2.00453537107893</v>
      </c>
      <c r="F121" t="s">
        <v>1183</v>
      </c>
      <c r="J121" t="s">
        <v>1635</v>
      </c>
      <c r="K121">
        <v>0.226593468478925</v>
      </c>
      <c r="L121">
        <v>0</v>
      </c>
      <c r="M121">
        <v>0</v>
      </c>
      <c r="N121">
        <v>-2.1418218185871498</v>
      </c>
      <c r="O121" t="s">
        <v>1636</v>
      </c>
    </row>
    <row r="122" spans="1:15" x14ac:dyDescent="0.25">
      <c r="A122" t="s">
        <v>1184</v>
      </c>
      <c r="B122">
        <v>5.2050891433744804</v>
      </c>
      <c r="C122">
        <v>7.9936057773011302E-15</v>
      </c>
      <c r="D122">
        <v>1.37634573104284E-13</v>
      </c>
      <c r="E122">
        <v>2.3799228716136498</v>
      </c>
      <c r="F122" t="s">
        <v>1185</v>
      </c>
      <c r="J122" t="s">
        <v>1637</v>
      </c>
      <c r="K122">
        <v>0.22624442340473999</v>
      </c>
      <c r="L122">
        <v>0</v>
      </c>
      <c r="M122">
        <v>0</v>
      </c>
      <c r="N122">
        <v>-2.14404586258313</v>
      </c>
      <c r="O122" t="s">
        <v>1601</v>
      </c>
    </row>
    <row r="123" spans="1:15" x14ac:dyDescent="0.25">
      <c r="A123" t="s">
        <v>1186</v>
      </c>
      <c r="B123">
        <v>31.690852065930901</v>
      </c>
      <c r="C123">
        <v>7.5495165674510597E-15</v>
      </c>
      <c r="D123">
        <v>1.3037528705668799E-13</v>
      </c>
      <c r="E123">
        <v>4.98599454459701</v>
      </c>
      <c r="F123" t="s">
        <v>1187</v>
      </c>
      <c r="J123" t="s">
        <v>1485</v>
      </c>
      <c r="K123">
        <v>0.22576064056324099</v>
      </c>
      <c r="L123">
        <v>0</v>
      </c>
      <c r="M123">
        <v>0</v>
      </c>
      <c r="N123">
        <v>-2.1471341083947402</v>
      </c>
      <c r="O123" t="s">
        <v>1486</v>
      </c>
    </row>
    <row r="124" spans="1:15" x14ac:dyDescent="0.25">
      <c r="A124" t="s">
        <v>1188</v>
      </c>
      <c r="B124">
        <v>5.4178915860857497</v>
      </c>
      <c r="C124">
        <v>6.8833827526759698E-15</v>
      </c>
      <c r="D124">
        <v>1.1981217897447699E-13</v>
      </c>
      <c r="E124">
        <v>2.4377315249940898</v>
      </c>
      <c r="F124" t="s">
        <v>1189</v>
      </c>
      <c r="J124" t="s">
        <v>1638</v>
      </c>
      <c r="K124">
        <v>0.225697518056756</v>
      </c>
      <c r="L124">
        <v>0</v>
      </c>
      <c r="M124">
        <v>0</v>
      </c>
      <c r="N124">
        <v>-2.14753754125304</v>
      </c>
      <c r="O124" t="s">
        <v>1454</v>
      </c>
    </row>
    <row r="125" spans="1:15" x14ac:dyDescent="0.25">
      <c r="A125" t="s">
        <v>1190</v>
      </c>
      <c r="B125">
        <v>5.1270652446737603</v>
      </c>
      <c r="C125">
        <v>6.66133814775094E-15</v>
      </c>
      <c r="D125">
        <v>1.16200914536362E-13</v>
      </c>
      <c r="E125">
        <v>2.3581332569254498</v>
      </c>
      <c r="F125" t="s">
        <v>1151</v>
      </c>
      <c r="J125" t="s">
        <v>1639</v>
      </c>
      <c r="K125">
        <v>0.22545175386847999</v>
      </c>
      <c r="L125">
        <v>0</v>
      </c>
      <c r="M125">
        <v>0</v>
      </c>
      <c r="N125">
        <v>-2.1491093616361798</v>
      </c>
      <c r="O125" t="s">
        <v>1548</v>
      </c>
    </row>
    <row r="126" spans="1:15" x14ac:dyDescent="0.25">
      <c r="A126" t="s">
        <v>1191</v>
      </c>
      <c r="B126">
        <v>7.5055007637475901</v>
      </c>
      <c r="C126">
        <v>6.2172489379008798E-15</v>
      </c>
      <c r="D126">
        <v>1.08960703707558E-13</v>
      </c>
      <c r="E126">
        <v>2.9079483310430301</v>
      </c>
      <c r="F126" t="s">
        <v>1103</v>
      </c>
      <c r="J126" t="s">
        <v>1640</v>
      </c>
      <c r="K126">
        <v>0.22504349689281999</v>
      </c>
      <c r="L126">
        <v>0</v>
      </c>
      <c r="M126">
        <v>0</v>
      </c>
      <c r="N126">
        <v>-2.1517242192820198</v>
      </c>
      <c r="O126" t="s">
        <v>1020</v>
      </c>
    </row>
    <row r="127" spans="1:15" x14ac:dyDescent="0.25">
      <c r="A127" t="s">
        <v>1192</v>
      </c>
      <c r="B127">
        <v>7.9014492772599203</v>
      </c>
      <c r="C127">
        <v>5.8841820305133297E-15</v>
      </c>
      <c r="D127">
        <v>1.0363600891014301E-13</v>
      </c>
      <c r="E127">
        <v>2.9821172954861499</v>
      </c>
      <c r="F127" t="s">
        <v>1118</v>
      </c>
      <c r="J127" t="s">
        <v>1641</v>
      </c>
      <c r="K127">
        <v>0.22492425315505901</v>
      </c>
      <c r="L127">
        <v>0</v>
      </c>
      <c r="M127">
        <v>0</v>
      </c>
      <c r="N127">
        <v>-2.1524888623175902</v>
      </c>
      <c r="O127" t="s">
        <v>1642</v>
      </c>
    </row>
    <row r="128" spans="1:15" x14ac:dyDescent="0.25">
      <c r="A128" t="s">
        <v>1193</v>
      </c>
      <c r="B128">
        <v>4.69700117315202</v>
      </c>
      <c r="C128">
        <v>4.8849813083506904E-15</v>
      </c>
      <c r="D128">
        <v>8.7022511198998999E-14</v>
      </c>
      <c r="E128">
        <v>2.2317399539321698</v>
      </c>
      <c r="F128" t="s">
        <v>1039</v>
      </c>
      <c r="J128" t="s">
        <v>1643</v>
      </c>
      <c r="K128">
        <v>0.224867310749014</v>
      </c>
      <c r="L128" s="13">
        <v>2.9998226125371699E-13</v>
      </c>
      <c r="M128" s="13">
        <v>4.0372929097380598E-12</v>
      </c>
      <c r="N128">
        <v>-2.15285414496782</v>
      </c>
      <c r="O128" t="s">
        <v>1460</v>
      </c>
    </row>
    <row r="129" spans="1:15" x14ac:dyDescent="0.25">
      <c r="A129" t="s">
        <v>1194</v>
      </c>
      <c r="B129">
        <v>4.3536717364649604</v>
      </c>
      <c r="C129">
        <v>4.3298697960381097E-15</v>
      </c>
      <c r="D129">
        <v>7.7851010117998596E-14</v>
      </c>
      <c r="E129">
        <v>2.1222326335188599</v>
      </c>
      <c r="F129" t="s">
        <v>1090</v>
      </c>
      <c r="J129" t="s">
        <v>1644</v>
      </c>
      <c r="K129">
        <v>0.22473730315257301</v>
      </c>
      <c r="L129">
        <v>0</v>
      </c>
      <c r="M129">
        <v>0</v>
      </c>
      <c r="N129">
        <v>-2.15368848391405</v>
      </c>
      <c r="O129" t="s">
        <v>1645</v>
      </c>
    </row>
    <row r="130" spans="1:15" x14ac:dyDescent="0.25">
      <c r="A130" t="s">
        <v>1195</v>
      </c>
      <c r="B130">
        <v>4.7468422538112698</v>
      </c>
      <c r="C130">
        <v>3.33066907387547E-15</v>
      </c>
      <c r="D130">
        <v>6.0950479698719995E-14</v>
      </c>
      <c r="E130">
        <v>2.2469681071876999</v>
      </c>
      <c r="F130" t="s">
        <v>1196</v>
      </c>
      <c r="J130" t="s">
        <v>1646</v>
      </c>
      <c r="K130">
        <v>0.22442771761185401</v>
      </c>
      <c r="L130">
        <v>0</v>
      </c>
      <c r="M130">
        <v>0</v>
      </c>
      <c r="N130">
        <v>-2.1556772300291902</v>
      </c>
      <c r="O130" t="s">
        <v>1460</v>
      </c>
    </row>
    <row r="131" spans="1:15" x14ac:dyDescent="0.25">
      <c r="A131" t="s">
        <v>1197</v>
      </c>
      <c r="B131">
        <v>6.61031799011087</v>
      </c>
      <c r="C131">
        <v>3.1086244689504399E-15</v>
      </c>
      <c r="D131">
        <v>5.7182376224842906E-14</v>
      </c>
      <c r="E131">
        <v>2.7247196744139699</v>
      </c>
      <c r="F131" t="s">
        <v>1177</v>
      </c>
      <c r="J131" t="s">
        <v>1647</v>
      </c>
      <c r="K131">
        <v>0.224248029035648</v>
      </c>
      <c r="L131">
        <v>0</v>
      </c>
      <c r="M131">
        <v>0</v>
      </c>
      <c r="N131">
        <v>-2.1568327898453599</v>
      </c>
      <c r="O131" t="s">
        <v>1648</v>
      </c>
    </row>
    <row r="132" spans="1:15" x14ac:dyDescent="0.25">
      <c r="A132" t="s">
        <v>1198</v>
      </c>
      <c r="B132">
        <v>9.3441539607813304</v>
      </c>
      <c r="C132">
        <v>2.2204460492503099E-15</v>
      </c>
      <c r="D132">
        <v>4.18213506996827E-14</v>
      </c>
      <c r="E132">
        <v>3.2240640452609299</v>
      </c>
      <c r="F132" t="s">
        <v>1199</v>
      </c>
      <c r="J132" t="s">
        <v>1649</v>
      </c>
      <c r="K132">
        <v>0.22420844806766699</v>
      </c>
      <c r="L132">
        <v>0</v>
      </c>
      <c r="M132">
        <v>0</v>
      </c>
      <c r="N132">
        <v>-2.1570874556570199</v>
      </c>
      <c r="O132" t="s">
        <v>1650</v>
      </c>
    </row>
    <row r="133" spans="1:15" x14ac:dyDescent="0.25">
      <c r="A133" t="s">
        <v>1200</v>
      </c>
      <c r="B133">
        <v>4.5826875853934501</v>
      </c>
      <c r="C133">
        <v>2.2204460492503099E-15</v>
      </c>
      <c r="D133">
        <v>4.18213506996827E-14</v>
      </c>
      <c r="E133">
        <v>2.1961939365159302</v>
      </c>
      <c r="F133" t="s">
        <v>1201</v>
      </c>
      <c r="J133" t="s">
        <v>1651</v>
      </c>
      <c r="K133">
        <v>0.22416926660311501</v>
      </c>
      <c r="L133">
        <v>0</v>
      </c>
      <c r="M133">
        <v>0</v>
      </c>
      <c r="N133">
        <v>-2.1573395953281</v>
      </c>
    </row>
    <row r="134" spans="1:15" x14ac:dyDescent="0.25">
      <c r="A134" t="s">
        <v>1202</v>
      </c>
      <c r="B134">
        <v>4.3292366033517498</v>
      </c>
      <c r="C134">
        <v>1.9984014443252802E-15</v>
      </c>
      <c r="D134">
        <v>3.7896558661665499E-14</v>
      </c>
      <c r="E134">
        <v>2.1141126495117701</v>
      </c>
      <c r="F134" t="s">
        <v>1203</v>
      </c>
      <c r="J134" t="s">
        <v>1652</v>
      </c>
      <c r="K134">
        <v>0.22393016237996799</v>
      </c>
      <c r="L134">
        <v>0</v>
      </c>
      <c r="M134">
        <v>0</v>
      </c>
      <c r="N134">
        <v>-2.1588792291121002</v>
      </c>
      <c r="O134" t="s">
        <v>1592</v>
      </c>
    </row>
    <row r="135" spans="1:15" x14ac:dyDescent="0.25">
      <c r="A135" t="s">
        <v>1204</v>
      </c>
      <c r="B135">
        <v>7.5374943323202199</v>
      </c>
      <c r="C135">
        <v>1.22124532708767E-15</v>
      </c>
      <c r="D135">
        <v>2.4075062778400502E-14</v>
      </c>
      <c r="E135">
        <v>2.91408501220522</v>
      </c>
      <c r="F135" t="s">
        <v>1136</v>
      </c>
      <c r="J135" t="s">
        <v>1653</v>
      </c>
      <c r="K135">
        <v>0.223716469313438</v>
      </c>
      <c r="L135">
        <v>0</v>
      </c>
      <c r="M135">
        <v>0</v>
      </c>
      <c r="N135">
        <v>-2.1602566278411302</v>
      </c>
      <c r="O135" t="s">
        <v>1006</v>
      </c>
    </row>
    <row r="136" spans="1:15" x14ac:dyDescent="0.25">
      <c r="A136" t="s">
        <v>1205</v>
      </c>
      <c r="B136">
        <v>5.2693621722549997</v>
      </c>
      <c r="C136">
        <v>1.1102230246251601E-15</v>
      </c>
      <c r="D136">
        <v>2.1933867268477101E-14</v>
      </c>
      <c r="E136">
        <v>2.3976283420115498</v>
      </c>
      <c r="F136" t="s">
        <v>1206</v>
      </c>
      <c r="J136" t="s">
        <v>1654</v>
      </c>
      <c r="K136">
        <v>0.223700335825746</v>
      </c>
      <c r="L136">
        <v>0</v>
      </c>
      <c r="M136">
        <v>0</v>
      </c>
      <c r="N136">
        <v>-2.16036067267104</v>
      </c>
      <c r="O136" t="s">
        <v>1480</v>
      </c>
    </row>
    <row r="137" spans="1:15" x14ac:dyDescent="0.25">
      <c r="A137" t="s">
        <v>1207</v>
      </c>
      <c r="B137">
        <v>6.4881904442751299</v>
      </c>
      <c r="C137">
        <v>8.8817841970012504E-16</v>
      </c>
      <c r="D137">
        <v>1.7767189064888701E-14</v>
      </c>
      <c r="E137">
        <v>2.6978161668084102</v>
      </c>
      <c r="F137" t="s">
        <v>996</v>
      </c>
      <c r="J137" t="s">
        <v>1655</v>
      </c>
      <c r="K137">
        <v>0.22357150072531701</v>
      </c>
      <c r="L137">
        <v>0</v>
      </c>
      <c r="M137">
        <v>0</v>
      </c>
      <c r="N137">
        <v>-2.1611917992944201</v>
      </c>
      <c r="O137" t="s">
        <v>1656</v>
      </c>
    </row>
    <row r="138" spans="1:15" x14ac:dyDescent="0.25">
      <c r="A138" t="s">
        <v>1208</v>
      </c>
      <c r="B138">
        <v>4.2727160696298396</v>
      </c>
      <c r="C138">
        <v>6.6613381477509402E-16</v>
      </c>
      <c r="D138">
        <v>1.3546278114742599E-14</v>
      </c>
      <c r="E138">
        <v>2.0951534502867801</v>
      </c>
      <c r="F138" t="s">
        <v>1209</v>
      </c>
      <c r="J138" t="s">
        <v>1657</v>
      </c>
      <c r="K138">
        <v>0.22328470454631999</v>
      </c>
      <c r="L138">
        <v>0</v>
      </c>
      <c r="M138">
        <v>0</v>
      </c>
      <c r="N138">
        <v>-2.1630436678692102</v>
      </c>
      <c r="O138" t="s">
        <v>1020</v>
      </c>
    </row>
    <row r="139" spans="1:15" x14ac:dyDescent="0.25">
      <c r="A139" t="s">
        <v>1210</v>
      </c>
      <c r="B139">
        <v>4.2420212737952099</v>
      </c>
      <c r="C139">
        <v>6.6613381477509402E-16</v>
      </c>
      <c r="D139">
        <v>1.3546278114742599E-14</v>
      </c>
      <c r="E139">
        <v>2.0847518560221401</v>
      </c>
      <c r="F139" t="s">
        <v>1211</v>
      </c>
      <c r="J139" t="s">
        <v>1658</v>
      </c>
      <c r="K139">
        <v>0.222787190120287</v>
      </c>
      <c r="L139" s="13">
        <v>4.6518344731794097E-14</v>
      </c>
      <c r="M139" s="13">
        <v>7.0841364656847404E-13</v>
      </c>
      <c r="N139">
        <v>-2.1662618123047102</v>
      </c>
    </row>
    <row r="140" spans="1:15" x14ac:dyDescent="0.25">
      <c r="A140" t="s">
        <v>1212</v>
      </c>
      <c r="B140">
        <v>5.2475916340088</v>
      </c>
      <c r="C140">
        <v>4.4408920985006301E-16</v>
      </c>
      <c r="D140">
        <v>9.2249374679143701E-15</v>
      </c>
      <c r="E140">
        <v>2.3916554542331601</v>
      </c>
      <c r="F140" t="s">
        <v>1213</v>
      </c>
      <c r="J140" t="s">
        <v>1659</v>
      </c>
      <c r="K140">
        <v>0.22265614871190101</v>
      </c>
      <c r="L140" s="13">
        <v>1.16285425733054E-9</v>
      </c>
      <c r="M140" s="13">
        <v>8.7098698647278306E-9</v>
      </c>
      <c r="N140">
        <v>-2.16711064212886</v>
      </c>
      <c r="O140" t="s">
        <v>1660</v>
      </c>
    </row>
    <row r="141" spans="1:15" x14ac:dyDescent="0.25">
      <c r="A141" t="s">
        <v>1093</v>
      </c>
      <c r="B141">
        <v>5.1346211446070802</v>
      </c>
      <c r="C141">
        <v>4.4408920985006301E-16</v>
      </c>
      <c r="D141">
        <v>9.2249374679143701E-15</v>
      </c>
      <c r="E141">
        <v>2.3602578319552801</v>
      </c>
      <c r="F141" t="s">
        <v>1094</v>
      </c>
      <c r="J141" t="s">
        <v>1661</v>
      </c>
      <c r="K141">
        <v>0.222261731745661</v>
      </c>
      <c r="L141">
        <v>0</v>
      </c>
      <c r="M141">
        <v>0</v>
      </c>
      <c r="N141">
        <v>-2.1696685233707198</v>
      </c>
      <c r="O141" t="s">
        <v>1619</v>
      </c>
    </row>
    <row r="142" spans="1:15" x14ac:dyDescent="0.25">
      <c r="A142" t="s">
        <v>1214</v>
      </c>
      <c r="B142">
        <v>4.0333328492871097</v>
      </c>
      <c r="C142">
        <v>4.4408920985006301E-16</v>
      </c>
      <c r="D142">
        <v>9.2249374679143701E-15</v>
      </c>
      <c r="E142">
        <v>2.01197246852613</v>
      </c>
      <c r="J142" t="s">
        <v>1662</v>
      </c>
      <c r="K142">
        <v>0.22219679887851901</v>
      </c>
      <c r="L142">
        <v>0</v>
      </c>
      <c r="M142">
        <v>0</v>
      </c>
      <c r="N142">
        <v>-2.1700900624778798</v>
      </c>
      <c r="O142" t="s">
        <v>1663</v>
      </c>
    </row>
    <row r="143" spans="1:15" x14ac:dyDescent="0.25">
      <c r="A143" t="s">
        <v>1215</v>
      </c>
      <c r="B143">
        <v>14.8007255347753</v>
      </c>
      <c r="C143">
        <v>3.3306690738754701E-16</v>
      </c>
      <c r="D143">
        <v>7.1395622389024799E-15</v>
      </c>
      <c r="E143">
        <v>3.8875959936987901</v>
      </c>
      <c r="F143" t="s">
        <v>996</v>
      </c>
      <c r="J143" t="s">
        <v>1664</v>
      </c>
      <c r="K143">
        <v>0.22185763877197801</v>
      </c>
      <c r="L143">
        <v>0</v>
      </c>
      <c r="M143">
        <v>0</v>
      </c>
      <c r="N143">
        <v>-2.1722938674956098</v>
      </c>
      <c r="O143" t="s">
        <v>1665</v>
      </c>
    </row>
    <row r="144" spans="1:15" x14ac:dyDescent="0.25">
      <c r="A144" t="s">
        <v>1216</v>
      </c>
      <c r="B144">
        <v>4.2726406422242604</v>
      </c>
      <c r="C144">
        <v>3.3306690738754701E-16</v>
      </c>
      <c r="D144">
        <v>7.1395622389024799E-15</v>
      </c>
      <c r="E144">
        <v>2.0951279817785302</v>
      </c>
      <c r="F144" t="s">
        <v>1123</v>
      </c>
      <c r="J144" t="s">
        <v>1666</v>
      </c>
      <c r="K144">
        <v>0.22164995056516101</v>
      </c>
      <c r="L144">
        <v>0</v>
      </c>
      <c r="M144">
        <v>0</v>
      </c>
      <c r="N144">
        <v>-2.1736450541500498</v>
      </c>
      <c r="O144" t="s">
        <v>1667</v>
      </c>
    </row>
    <row r="145" spans="1:15" x14ac:dyDescent="0.25">
      <c r="A145" t="s">
        <v>1217</v>
      </c>
      <c r="B145">
        <v>5.0100851892169604</v>
      </c>
      <c r="C145">
        <v>3.3306690738754701E-16</v>
      </c>
      <c r="D145">
        <v>7.1395622389024799E-15</v>
      </c>
      <c r="E145">
        <v>2.3248351345613898</v>
      </c>
      <c r="F145" t="s">
        <v>1120</v>
      </c>
      <c r="J145" t="s">
        <v>1668</v>
      </c>
      <c r="K145">
        <v>0.22149997236761501</v>
      </c>
      <c r="L145" s="13">
        <v>7.6227912870763198E-13</v>
      </c>
      <c r="M145" s="13">
        <v>9.6159921806695708E-12</v>
      </c>
      <c r="N145">
        <v>-2.1746215760849799</v>
      </c>
      <c r="O145" t="s">
        <v>1669</v>
      </c>
    </row>
    <row r="146" spans="1:15" x14ac:dyDescent="0.25">
      <c r="A146" t="s">
        <v>1218</v>
      </c>
      <c r="B146">
        <v>4.7571140915797896</v>
      </c>
      <c r="C146">
        <v>2.2204460492503101E-16</v>
      </c>
      <c r="D146">
        <v>4.8245543194763398E-15</v>
      </c>
      <c r="E146">
        <v>2.25008662638982</v>
      </c>
      <c r="F146" t="s">
        <v>1219</v>
      </c>
      <c r="J146" t="s">
        <v>1670</v>
      </c>
      <c r="K146">
        <v>0.220690560183783</v>
      </c>
      <c r="L146">
        <v>0</v>
      </c>
      <c r="M146">
        <v>0</v>
      </c>
      <c r="N146">
        <v>-2.17990317377597</v>
      </c>
      <c r="O146" t="s">
        <v>1671</v>
      </c>
    </row>
    <row r="147" spans="1:15" x14ac:dyDescent="0.25">
      <c r="A147" t="s">
        <v>1220</v>
      </c>
      <c r="B147">
        <v>5.1765680194867798</v>
      </c>
      <c r="C147">
        <v>2.2204460492503101E-16</v>
      </c>
      <c r="D147">
        <v>4.8245543194763398E-15</v>
      </c>
      <c r="E147">
        <v>2.3719959314600101</v>
      </c>
      <c r="F147" t="s">
        <v>1221</v>
      </c>
      <c r="J147" t="s">
        <v>1672</v>
      </c>
      <c r="K147">
        <v>0.220675920035001</v>
      </c>
      <c r="L147" s="13">
        <v>2.30926389122033E-14</v>
      </c>
      <c r="M147" s="13">
        <v>3.6985907961993001E-13</v>
      </c>
      <c r="N147">
        <v>-2.1799988823129799</v>
      </c>
      <c r="O147" t="s">
        <v>1673</v>
      </c>
    </row>
    <row r="148" spans="1:15" x14ac:dyDescent="0.25">
      <c r="A148" t="s">
        <v>1222</v>
      </c>
      <c r="B148">
        <v>4.11231383826222</v>
      </c>
      <c r="C148">
        <v>2.2204460492503101E-16</v>
      </c>
      <c r="D148">
        <v>4.8245543194763398E-15</v>
      </c>
      <c r="E148">
        <v>2.0399503704722202</v>
      </c>
      <c r="F148" t="s">
        <v>1223</v>
      </c>
      <c r="J148" t="s">
        <v>1674</v>
      </c>
      <c r="K148">
        <v>0.22054663457571699</v>
      </c>
      <c r="L148">
        <v>0</v>
      </c>
      <c r="M148">
        <v>0</v>
      </c>
      <c r="N148">
        <v>-2.1808443490478799</v>
      </c>
      <c r="O148" t="s">
        <v>1675</v>
      </c>
    </row>
    <row r="149" spans="1:15" x14ac:dyDescent="0.25">
      <c r="A149" t="s">
        <v>1224</v>
      </c>
      <c r="B149">
        <v>9.2116273455509798</v>
      </c>
      <c r="C149">
        <v>2.2204460492503101E-16</v>
      </c>
      <c r="D149">
        <v>4.8245543194763398E-15</v>
      </c>
      <c r="E149">
        <v>3.20345604838649</v>
      </c>
      <c r="F149" t="s">
        <v>1069</v>
      </c>
      <c r="J149" t="s">
        <v>1676</v>
      </c>
      <c r="K149">
        <v>0.22040307140773499</v>
      </c>
      <c r="L149">
        <v>0</v>
      </c>
      <c r="M149">
        <v>0</v>
      </c>
      <c r="N149">
        <v>-2.1817837662875799</v>
      </c>
      <c r="O149" t="s">
        <v>1677</v>
      </c>
    </row>
    <row r="150" spans="1:15" x14ac:dyDescent="0.25">
      <c r="A150" t="s">
        <v>1225</v>
      </c>
      <c r="B150">
        <v>4.2155338337231596</v>
      </c>
      <c r="C150">
        <v>2.2204460492503101E-16</v>
      </c>
      <c r="D150">
        <v>4.8245543194763398E-15</v>
      </c>
      <c r="E150">
        <v>2.0757153382844402</v>
      </c>
      <c r="F150" t="s">
        <v>1140</v>
      </c>
      <c r="J150" t="s">
        <v>1678</v>
      </c>
      <c r="K150">
        <v>0.22024893047823599</v>
      </c>
      <c r="L150">
        <v>0</v>
      </c>
      <c r="M150">
        <v>0</v>
      </c>
      <c r="N150">
        <v>-2.18279308140565</v>
      </c>
      <c r="O150" t="s">
        <v>1679</v>
      </c>
    </row>
    <row r="151" spans="1:15" x14ac:dyDescent="0.25">
      <c r="A151" t="s">
        <v>1160</v>
      </c>
      <c r="B151">
        <v>5.5303297382556904</v>
      </c>
      <c r="C151">
        <v>2.2204460492503101E-16</v>
      </c>
      <c r="D151">
        <v>4.8245543194763398E-15</v>
      </c>
      <c r="E151">
        <v>2.4673655017193301</v>
      </c>
      <c r="F151" t="s">
        <v>1120</v>
      </c>
      <c r="J151" t="s">
        <v>1680</v>
      </c>
      <c r="K151">
        <v>0.22015900781226</v>
      </c>
      <c r="L151">
        <v>0</v>
      </c>
      <c r="M151">
        <v>0</v>
      </c>
      <c r="N151">
        <v>-2.18338222149506</v>
      </c>
      <c r="O151" t="s">
        <v>1623</v>
      </c>
    </row>
    <row r="152" spans="1:15" x14ac:dyDescent="0.25">
      <c r="A152" t="s">
        <v>1226</v>
      </c>
      <c r="B152">
        <v>4.7449127509098297</v>
      </c>
      <c r="C152">
        <v>2.2204460492503101E-16</v>
      </c>
      <c r="D152">
        <v>4.8245543194763398E-15</v>
      </c>
      <c r="E152">
        <v>2.2463815593250001</v>
      </c>
      <c r="F152" t="s">
        <v>1020</v>
      </c>
      <c r="J152" t="s">
        <v>1681</v>
      </c>
      <c r="K152">
        <v>0.22013233980987301</v>
      </c>
      <c r="L152">
        <v>0</v>
      </c>
      <c r="M152">
        <v>0</v>
      </c>
      <c r="N152">
        <v>-2.1835569866592999</v>
      </c>
      <c r="O152" t="s">
        <v>1594</v>
      </c>
    </row>
    <row r="153" spans="1:15" x14ac:dyDescent="0.25">
      <c r="A153" t="s">
        <v>1227</v>
      </c>
      <c r="B153">
        <v>5.88296251377432</v>
      </c>
      <c r="C153">
        <v>1.11022302462516E-16</v>
      </c>
      <c r="D153">
        <v>2.54855910075252E-15</v>
      </c>
      <c r="E153">
        <v>2.55654284343052</v>
      </c>
      <c r="F153" t="s">
        <v>1228</v>
      </c>
      <c r="J153" t="s">
        <v>1682</v>
      </c>
      <c r="K153">
        <v>0.21999134286063299</v>
      </c>
      <c r="L153">
        <v>0</v>
      </c>
      <c r="M153">
        <v>0</v>
      </c>
      <c r="N153">
        <v>-2.1844813432182302</v>
      </c>
      <c r="O153" t="s">
        <v>1526</v>
      </c>
    </row>
    <row r="154" spans="1:15" x14ac:dyDescent="0.25">
      <c r="A154" t="s">
        <v>1229</v>
      </c>
      <c r="B154">
        <v>4.0510055499758302</v>
      </c>
      <c r="C154">
        <v>1.11022302462516E-16</v>
      </c>
      <c r="D154">
        <v>2.54855910075252E-15</v>
      </c>
      <c r="E154">
        <v>2.0182800615528902</v>
      </c>
      <c r="F154" t="s">
        <v>1230</v>
      </c>
      <c r="J154" t="s">
        <v>1683</v>
      </c>
      <c r="K154">
        <v>0.21998950194681899</v>
      </c>
      <c r="L154">
        <v>0</v>
      </c>
      <c r="M154">
        <v>0</v>
      </c>
      <c r="N154">
        <v>-2.1844934159130398</v>
      </c>
      <c r="O154" t="s">
        <v>1665</v>
      </c>
    </row>
    <row r="155" spans="1:15" x14ac:dyDescent="0.25">
      <c r="A155" t="s">
        <v>1231</v>
      </c>
      <c r="B155">
        <v>4.5587737638581904</v>
      </c>
      <c r="C155">
        <v>1.11022302462516E-16</v>
      </c>
      <c r="D155">
        <v>2.54855910075252E-15</v>
      </c>
      <c r="E155">
        <v>2.1886458150244499</v>
      </c>
      <c r="F155" t="s">
        <v>1232</v>
      </c>
      <c r="J155" t="s">
        <v>1684</v>
      </c>
      <c r="K155">
        <v>0.21966791344516001</v>
      </c>
      <c r="L155">
        <v>0</v>
      </c>
      <c r="M155">
        <v>0</v>
      </c>
      <c r="N155">
        <v>-2.1866039419865202</v>
      </c>
      <c r="O155" t="s">
        <v>1685</v>
      </c>
    </row>
    <row r="156" spans="1:15" x14ac:dyDescent="0.25">
      <c r="A156" t="s">
        <v>1233</v>
      </c>
      <c r="B156">
        <v>5.98553442449606</v>
      </c>
      <c r="C156">
        <v>1.11022302462516E-16</v>
      </c>
      <c r="D156">
        <v>2.54855910075252E-15</v>
      </c>
      <c r="E156">
        <v>2.5814800654058501</v>
      </c>
      <c r="F156" t="s">
        <v>1234</v>
      </c>
      <c r="J156" t="s">
        <v>1686</v>
      </c>
      <c r="K156">
        <v>0.219548984283881</v>
      </c>
      <c r="L156" s="13">
        <v>1.02917674382752E-13</v>
      </c>
      <c r="M156" s="13">
        <v>1.48673623231406E-12</v>
      </c>
      <c r="N156">
        <v>-2.1873852348569698</v>
      </c>
    </row>
    <row r="157" spans="1:15" x14ac:dyDescent="0.25">
      <c r="A157" t="s">
        <v>1235</v>
      </c>
      <c r="B157">
        <v>4.3499495615900896</v>
      </c>
      <c r="C157">
        <v>1.11022302462516E-16</v>
      </c>
      <c r="D157">
        <v>2.54855910075252E-15</v>
      </c>
      <c r="E157">
        <v>2.12099867276235</v>
      </c>
      <c r="F157" t="s">
        <v>1020</v>
      </c>
      <c r="J157" t="s">
        <v>1687</v>
      </c>
      <c r="K157">
        <v>0.21948662621628501</v>
      </c>
      <c r="L157">
        <v>0</v>
      </c>
      <c r="M157">
        <v>0</v>
      </c>
      <c r="N157">
        <v>-2.1877950589046402</v>
      </c>
      <c r="O157" t="s">
        <v>1660</v>
      </c>
    </row>
    <row r="158" spans="1:15" x14ac:dyDescent="0.25">
      <c r="A158" t="s">
        <v>1236</v>
      </c>
      <c r="B158">
        <v>5.5362788301408301</v>
      </c>
      <c r="C158">
        <v>1.11022302462516E-16</v>
      </c>
      <c r="D158">
        <v>2.54855910075252E-15</v>
      </c>
      <c r="E158">
        <v>2.4689166049564499</v>
      </c>
      <c r="J158" t="s">
        <v>1688</v>
      </c>
      <c r="K158">
        <v>0.219310291221221</v>
      </c>
      <c r="L158">
        <v>0</v>
      </c>
      <c r="M158">
        <v>0</v>
      </c>
      <c r="N158">
        <v>-2.18895458225815</v>
      </c>
      <c r="O158" t="s">
        <v>1665</v>
      </c>
    </row>
    <row r="159" spans="1:15" x14ac:dyDescent="0.25">
      <c r="A159" t="s">
        <v>1237</v>
      </c>
      <c r="B159">
        <v>6.1330988206336903</v>
      </c>
      <c r="C159">
        <v>0</v>
      </c>
      <c r="D159">
        <v>0</v>
      </c>
      <c r="E159">
        <v>2.61661619684353</v>
      </c>
      <c r="F159" t="s">
        <v>1238</v>
      </c>
      <c r="J159" t="s">
        <v>1689</v>
      </c>
      <c r="K159">
        <v>0.21903173660688999</v>
      </c>
      <c r="L159">
        <v>0</v>
      </c>
      <c r="M159">
        <v>0</v>
      </c>
      <c r="N159">
        <v>-2.1907881705946401</v>
      </c>
      <c r="O159" t="s">
        <v>1136</v>
      </c>
    </row>
    <row r="160" spans="1:15" x14ac:dyDescent="0.25">
      <c r="A160" t="s">
        <v>1239</v>
      </c>
      <c r="B160">
        <v>5.2566084957445502</v>
      </c>
      <c r="C160">
        <v>0</v>
      </c>
      <c r="D160">
        <v>0</v>
      </c>
      <c r="E160">
        <v>2.3941322891649102</v>
      </c>
      <c r="F160" t="s">
        <v>1240</v>
      </c>
      <c r="J160" t="s">
        <v>1690</v>
      </c>
      <c r="K160">
        <v>0.21885975397525101</v>
      </c>
      <c r="L160">
        <v>0</v>
      </c>
      <c r="M160">
        <v>0</v>
      </c>
      <c r="N160">
        <v>-2.1919214125409998</v>
      </c>
      <c r="O160" t="s">
        <v>1691</v>
      </c>
    </row>
    <row r="161" spans="1:15" x14ac:dyDescent="0.25">
      <c r="A161" t="s">
        <v>1241</v>
      </c>
      <c r="B161">
        <v>5.6965490496362197</v>
      </c>
      <c r="C161">
        <v>0</v>
      </c>
      <c r="D161">
        <v>0</v>
      </c>
      <c r="E161">
        <v>2.5100882040664598</v>
      </c>
      <c r="F161" t="s">
        <v>1147</v>
      </c>
      <c r="J161" t="s">
        <v>1692</v>
      </c>
      <c r="K161">
        <v>0.21837587745977299</v>
      </c>
      <c r="L161" s="13">
        <v>7.7493567118835896E-13</v>
      </c>
      <c r="M161" s="13">
        <v>9.7582848938253107E-12</v>
      </c>
      <c r="N161">
        <v>-2.1951145948165598</v>
      </c>
      <c r="O161" t="s">
        <v>1524</v>
      </c>
    </row>
    <row r="162" spans="1:15" x14ac:dyDescent="0.25">
      <c r="A162" t="s">
        <v>1242</v>
      </c>
      <c r="B162">
        <v>5.2346461709312804</v>
      </c>
      <c r="C162">
        <v>0</v>
      </c>
      <c r="D162">
        <v>0</v>
      </c>
      <c r="E162">
        <v>2.3880920233653402</v>
      </c>
      <c r="F162" t="s">
        <v>1243</v>
      </c>
      <c r="J162" t="s">
        <v>1693</v>
      </c>
      <c r="K162">
        <v>0.21835515623863699</v>
      </c>
      <c r="L162">
        <v>0</v>
      </c>
      <c r="M162">
        <v>0</v>
      </c>
      <c r="N162">
        <v>-2.1952514955664002</v>
      </c>
      <c r="O162" t="s">
        <v>1694</v>
      </c>
    </row>
    <row r="163" spans="1:15" x14ac:dyDescent="0.25">
      <c r="A163" t="s">
        <v>1244</v>
      </c>
      <c r="B163">
        <v>4.2684475138626503</v>
      </c>
      <c r="C163">
        <v>0</v>
      </c>
      <c r="D163">
        <v>0</v>
      </c>
      <c r="E163">
        <v>2.0937114395608201</v>
      </c>
      <c r="F163" t="s">
        <v>1245</v>
      </c>
      <c r="J163" t="s">
        <v>1695</v>
      </c>
      <c r="K163">
        <v>0.21826894687926801</v>
      </c>
      <c r="L163">
        <v>0</v>
      </c>
      <c r="M163">
        <v>0</v>
      </c>
      <c r="N163">
        <v>-2.1958212021674299</v>
      </c>
      <c r="O163" t="s">
        <v>1696</v>
      </c>
    </row>
    <row r="164" spans="1:15" x14ac:dyDescent="0.25">
      <c r="A164" t="s">
        <v>1246</v>
      </c>
      <c r="B164">
        <v>5.0362889423171904</v>
      </c>
      <c r="C164">
        <v>0</v>
      </c>
      <c r="D164">
        <v>0</v>
      </c>
      <c r="E164">
        <v>2.3323610558309502</v>
      </c>
      <c r="F164" t="s">
        <v>998</v>
      </c>
      <c r="J164" t="s">
        <v>1697</v>
      </c>
      <c r="K164">
        <v>0.21812196063598699</v>
      </c>
      <c r="L164">
        <v>0</v>
      </c>
      <c r="M164">
        <v>0</v>
      </c>
      <c r="N164">
        <v>-2.1967930662857098</v>
      </c>
      <c r="O164" t="s">
        <v>1698</v>
      </c>
    </row>
    <row r="165" spans="1:15" x14ac:dyDescent="0.25">
      <c r="A165" t="s">
        <v>1247</v>
      </c>
      <c r="B165">
        <v>7.8630261428347703</v>
      </c>
      <c r="C165">
        <v>0</v>
      </c>
      <c r="D165">
        <v>0</v>
      </c>
      <c r="E165">
        <v>2.9750846510395799</v>
      </c>
      <c r="F165" t="s">
        <v>1169</v>
      </c>
      <c r="J165" t="s">
        <v>1699</v>
      </c>
      <c r="K165">
        <v>0.21799265318133201</v>
      </c>
      <c r="L165" s="13">
        <v>1.5543122344752199E-15</v>
      </c>
      <c r="M165" s="13">
        <v>2.9946916452394299E-14</v>
      </c>
      <c r="N165">
        <v>-2.1976485809744499</v>
      </c>
      <c r="O165" t="s">
        <v>1700</v>
      </c>
    </row>
    <row r="166" spans="1:15" x14ac:dyDescent="0.25">
      <c r="A166" t="s">
        <v>1248</v>
      </c>
      <c r="B166">
        <v>5.1944359551514498</v>
      </c>
      <c r="C166">
        <v>0</v>
      </c>
      <c r="D166">
        <v>0</v>
      </c>
      <c r="E166">
        <v>2.3769671006434399</v>
      </c>
      <c r="F166" t="s">
        <v>1169</v>
      </c>
      <c r="J166" t="s">
        <v>1701</v>
      </c>
      <c r="K166">
        <v>0.217989115284074</v>
      </c>
      <c r="L166">
        <v>0</v>
      </c>
      <c r="M166">
        <v>0</v>
      </c>
      <c r="N166">
        <v>-2.1976719952876098</v>
      </c>
      <c r="O166" t="s">
        <v>1702</v>
      </c>
    </row>
    <row r="167" spans="1:15" x14ac:dyDescent="0.25">
      <c r="A167" t="s">
        <v>1249</v>
      </c>
      <c r="B167">
        <v>4.3205288904834003</v>
      </c>
      <c r="C167">
        <v>0</v>
      </c>
      <c r="D167">
        <v>0</v>
      </c>
      <c r="E167">
        <v>2.11120792835478</v>
      </c>
      <c r="F167" t="s">
        <v>1169</v>
      </c>
      <c r="J167" t="s">
        <v>1703</v>
      </c>
      <c r="K167">
        <v>0.21747370538909999</v>
      </c>
      <c r="L167" s="13">
        <v>4.4408920985006301E-16</v>
      </c>
      <c r="M167" s="13">
        <v>9.2249374679143701E-15</v>
      </c>
      <c r="N167">
        <v>-2.2010871187444301</v>
      </c>
      <c r="O167" t="s">
        <v>1704</v>
      </c>
    </row>
    <row r="168" spans="1:15" x14ac:dyDescent="0.25">
      <c r="A168" t="s">
        <v>1250</v>
      </c>
      <c r="B168">
        <v>4.4322592374699896</v>
      </c>
      <c r="C168">
        <v>0</v>
      </c>
      <c r="D168">
        <v>0</v>
      </c>
      <c r="E168">
        <v>2.1480422653389799</v>
      </c>
      <c r="F168" t="s">
        <v>1251</v>
      </c>
      <c r="J168" t="s">
        <v>1705</v>
      </c>
      <c r="K168">
        <v>0.21707081239117701</v>
      </c>
      <c r="L168" s="13">
        <v>1.7301715615758399E-12</v>
      </c>
      <c r="M168" s="13">
        <v>2.0492542597030799E-11</v>
      </c>
      <c r="N168">
        <v>-2.2037623424459598</v>
      </c>
      <c r="O168" t="s">
        <v>1706</v>
      </c>
    </row>
    <row r="169" spans="1:15" x14ac:dyDescent="0.25">
      <c r="A169" t="s">
        <v>1252</v>
      </c>
      <c r="B169">
        <v>4.03217400339447</v>
      </c>
      <c r="C169">
        <v>0</v>
      </c>
      <c r="D169">
        <v>0</v>
      </c>
      <c r="E169">
        <v>2.0115578978699999</v>
      </c>
      <c r="F169" t="s">
        <v>1251</v>
      </c>
      <c r="J169" t="s">
        <v>1707</v>
      </c>
      <c r="K169">
        <v>0.21703655100699501</v>
      </c>
      <c r="L169">
        <v>0</v>
      </c>
      <c r="M169">
        <v>0</v>
      </c>
      <c r="N169">
        <v>-2.2039900682728999</v>
      </c>
      <c r="O169" t="s">
        <v>1708</v>
      </c>
    </row>
    <row r="170" spans="1:15" x14ac:dyDescent="0.25">
      <c r="A170" t="s">
        <v>1253</v>
      </c>
      <c r="B170">
        <v>6.1514061846533901</v>
      </c>
      <c r="C170">
        <v>0</v>
      </c>
      <c r="D170">
        <v>0</v>
      </c>
      <c r="E170">
        <v>2.62091624195316</v>
      </c>
      <c r="F170" t="s">
        <v>1209</v>
      </c>
      <c r="J170" t="s">
        <v>1709</v>
      </c>
      <c r="K170">
        <v>0.216424697523106</v>
      </c>
      <c r="L170">
        <v>0</v>
      </c>
      <c r="M170">
        <v>0</v>
      </c>
      <c r="N170">
        <v>-2.2080629517254202</v>
      </c>
      <c r="O170" t="s">
        <v>1710</v>
      </c>
    </row>
    <row r="171" spans="1:15" x14ac:dyDescent="0.25">
      <c r="A171" t="s">
        <v>1254</v>
      </c>
      <c r="B171">
        <v>4.8559556275064297</v>
      </c>
      <c r="C171">
        <v>0</v>
      </c>
      <c r="D171">
        <v>0</v>
      </c>
      <c r="E171">
        <v>2.27975523867166</v>
      </c>
      <c r="F171" t="s">
        <v>1255</v>
      </c>
      <c r="J171" t="s">
        <v>1711</v>
      </c>
      <c r="K171">
        <v>0.21637650912629799</v>
      </c>
      <c r="L171">
        <v>0</v>
      </c>
      <c r="M171">
        <v>0</v>
      </c>
      <c r="N171">
        <v>-2.2083842131282201</v>
      </c>
      <c r="O171" t="s">
        <v>1499</v>
      </c>
    </row>
    <row r="172" spans="1:15" x14ac:dyDescent="0.25">
      <c r="A172" t="s">
        <v>1256</v>
      </c>
      <c r="B172">
        <v>4.6145283386934501</v>
      </c>
      <c r="C172">
        <v>0</v>
      </c>
      <c r="D172">
        <v>0</v>
      </c>
      <c r="E172">
        <v>2.2061831943060199</v>
      </c>
      <c r="F172" t="s">
        <v>1257</v>
      </c>
      <c r="J172" t="s">
        <v>1712</v>
      </c>
      <c r="K172">
        <v>0.21593416820273401</v>
      </c>
      <c r="L172" s="13">
        <v>1.48801420074562E-8</v>
      </c>
      <c r="M172" s="13">
        <v>9.3365683002031706E-8</v>
      </c>
      <c r="N172">
        <v>-2.2113365495519099</v>
      </c>
      <c r="O172" t="s">
        <v>1580</v>
      </c>
    </row>
    <row r="173" spans="1:15" x14ac:dyDescent="0.25">
      <c r="A173" t="s">
        <v>1258</v>
      </c>
      <c r="B173">
        <v>10.3442800648569</v>
      </c>
      <c r="C173">
        <v>0</v>
      </c>
      <c r="D173">
        <v>0</v>
      </c>
      <c r="E173">
        <v>3.3707613357350201</v>
      </c>
      <c r="F173" t="s">
        <v>1259</v>
      </c>
      <c r="J173" t="s">
        <v>1713</v>
      </c>
      <c r="K173">
        <v>0.21582880087719999</v>
      </c>
      <c r="L173">
        <v>0</v>
      </c>
      <c r="M173">
        <v>0</v>
      </c>
      <c r="N173">
        <v>-2.2120406994300801</v>
      </c>
      <c r="O173" t="s">
        <v>1714</v>
      </c>
    </row>
    <row r="174" spans="1:15" x14ac:dyDescent="0.25">
      <c r="A174" t="s">
        <v>1260</v>
      </c>
      <c r="B174">
        <v>10.143494241383401</v>
      </c>
      <c r="C174">
        <v>0</v>
      </c>
      <c r="D174">
        <v>0</v>
      </c>
      <c r="E174">
        <v>3.34248281392781</v>
      </c>
      <c r="F174" t="s">
        <v>1259</v>
      </c>
      <c r="J174" t="s">
        <v>1715</v>
      </c>
      <c r="K174">
        <v>0.21545501737067299</v>
      </c>
      <c r="L174">
        <v>0</v>
      </c>
      <c r="M174">
        <v>0</v>
      </c>
      <c r="N174">
        <v>-2.2145413995418499</v>
      </c>
      <c r="O174" t="s">
        <v>1716</v>
      </c>
    </row>
    <row r="175" spans="1:15" x14ac:dyDescent="0.25">
      <c r="A175" t="s">
        <v>1261</v>
      </c>
      <c r="B175">
        <v>7.4798406966881403</v>
      </c>
      <c r="C175">
        <v>0</v>
      </c>
      <c r="D175">
        <v>0</v>
      </c>
      <c r="E175">
        <v>2.9030075443715502</v>
      </c>
      <c r="F175" t="s">
        <v>1259</v>
      </c>
      <c r="J175" t="s">
        <v>1717</v>
      </c>
      <c r="K175">
        <v>0.215042808508869</v>
      </c>
      <c r="L175">
        <v>0</v>
      </c>
      <c r="M175">
        <v>0</v>
      </c>
      <c r="N175">
        <v>-2.2173042096037401</v>
      </c>
      <c r="O175" t="s">
        <v>1718</v>
      </c>
    </row>
    <row r="176" spans="1:15" x14ac:dyDescent="0.25">
      <c r="A176" t="s">
        <v>1262</v>
      </c>
      <c r="B176">
        <v>5.10780022589993</v>
      </c>
      <c r="C176">
        <v>0</v>
      </c>
      <c r="D176">
        <v>0</v>
      </c>
      <c r="E176">
        <v>2.3527021000720301</v>
      </c>
      <c r="F176" t="s">
        <v>1263</v>
      </c>
      <c r="J176" t="s">
        <v>1719</v>
      </c>
      <c r="K176">
        <v>0.21485106954000999</v>
      </c>
      <c r="L176">
        <v>0</v>
      </c>
      <c r="M176">
        <v>0</v>
      </c>
      <c r="N176">
        <v>-2.2185911359452599</v>
      </c>
      <c r="O176" t="s">
        <v>1605</v>
      </c>
    </row>
    <row r="177" spans="1:15" x14ac:dyDescent="0.25">
      <c r="A177" t="s">
        <v>1264</v>
      </c>
      <c r="B177">
        <v>11.7190153783319</v>
      </c>
      <c r="C177">
        <v>0</v>
      </c>
      <c r="D177">
        <v>0</v>
      </c>
      <c r="E177">
        <v>3.5507794557336099</v>
      </c>
      <c r="F177" t="s">
        <v>1265</v>
      </c>
      <c r="J177" t="s">
        <v>1720</v>
      </c>
      <c r="K177">
        <v>0.21484846046241399</v>
      </c>
      <c r="L177">
        <v>0</v>
      </c>
      <c r="M177">
        <v>0</v>
      </c>
      <c r="N177">
        <v>-2.2186086556447102</v>
      </c>
      <c r="O177" t="s">
        <v>1607</v>
      </c>
    </row>
    <row r="178" spans="1:15" x14ac:dyDescent="0.25">
      <c r="A178" t="s">
        <v>1266</v>
      </c>
      <c r="B178">
        <v>10.822388410073099</v>
      </c>
      <c r="C178">
        <v>0</v>
      </c>
      <c r="D178">
        <v>0</v>
      </c>
      <c r="E178">
        <v>3.4359470198484301</v>
      </c>
      <c r="F178" t="s">
        <v>996</v>
      </c>
      <c r="J178" t="s">
        <v>1721</v>
      </c>
      <c r="K178">
        <v>0.21459834020947699</v>
      </c>
      <c r="L178">
        <v>0</v>
      </c>
      <c r="M178">
        <v>0</v>
      </c>
      <c r="N178">
        <v>-2.2202891771378299</v>
      </c>
      <c r="O178" t="s">
        <v>1722</v>
      </c>
    </row>
    <row r="179" spans="1:15" x14ac:dyDescent="0.25">
      <c r="A179" t="s">
        <v>1267</v>
      </c>
      <c r="B179">
        <v>5.0690575546206604</v>
      </c>
      <c r="C179">
        <v>0</v>
      </c>
      <c r="D179">
        <v>0</v>
      </c>
      <c r="E179">
        <v>2.3417175445338998</v>
      </c>
      <c r="F179" t="s">
        <v>996</v>
      </c>
      <c r="J179" t="s">
        <v>1723</v>
      </c>
      <c r="K179">
        <v>0.21456390274033199</v>
      </c>
      <c r="L179">
        <v>0</v>
      </c>
      <c r="M179">
        <v>0</v>
      </c>
      <c r="N179">
        <v>-2.2205207108614098</v>
      </c>
      <c r="O179" t="s">
        <v>1724</v>
      </c>
    </row>
    <row r="180" spans="1:15" x14ac:dyDescent="0.25">
      <c r="A180" t="s">
        <v>1268</v>
      </c>
      <c r="B180">
        <v>4.1999227631274296</v>
      </c>
      <c r="C180">
        <v>0</v>
      </c>
      <c r="D180">
        <v>0</v>
      </c>
      <c r="E180">
        <v>2.0703627968729199</v>
      </c>
      <c r="F180" t="s">
        <v>996</v>
      </c>
      <c r="J180" t="s">
        <v>1725</v>
      </c>
      <c r="K180">
        <v>0.214501489141603</v>
      </c>
      <c r="L180">
        <v>0</v>
      </c>
      <c r="M180">
        <v>0</v>
      </c>
      <c r="N180">
        <v>-2.2209404314527599</v>
      </c>
      <c r="O180" t="s">
        <v>1726</v>
      </c>
    </row>
    <row r="181" spans="1:15" x14ac:dyDescent="0.25">
      <c r="A181" t="s">
        <v>1049</v>
      </c>
      <c r="B181">
        <v>17.817172646998198</v>
      </c>
      <c r="C181">
        <v>0</v>
      </c>
      <c r="D181">
        <v>0</v>
      </c>
      <c r="E181">
        <v>4.1551965130165502</v>
      </c>
      <c r="F181" t="s">
        <v>1034</v>
      </c>
      <c r="J181" t="s">
        <v>1646</v>
      </c>
      <c r="K181">
        <v>0.21435364617802399</v>
      </c>
      <c r="L181" s="13">
        <v>4.4408920985006301E-16</v>
      </c>
      <c r="M181" s="13">
        <v>9.2249374679143701E-15</v>
      </c>
      <c r="N181">
        <v>-2.2219351371296598</v>
      </c>
      <c r="O181" t="s">
        <v>1460</v>
      </c>
    </row>
    <row r="182" spans="1:15" x14ac:dyDescent="0.25">
      <c r="A182" t="s">
        <v>1269</v>
      </c>
      <c r="B182">
        <v>4.2555318056267701</v>
      </c>
      <c r="C182">
        <v>0</v>
      </c>
      <c r="D182">
        <v>0</v>
      </c>
      <c r="E182">
        <v>2.0893394340025702</v>
      </c>
      <c r="F182" t="s">
        <v>1270</v>
      </c>
      <c r="J182" t="s">
        <v>1727</v>
      </c>
      <c r="K182">
        <v>0.213995553039485</v>
      </c>
      <c r="L182">
        <v>0</v>
      </c>
      <c r="M182">
        <v>0</v>
      </c>
      <c r="N182">
        <v>-2.2243472780485201</v>
      </c>
      <c r="O182" t="s">
        <v>1728</v>
      </c>
    </row>
    <row r="183" spans="1:15" x14ac:dyDescent="0.25">
      <c r="A183" t="s">
        <v>1271</v>
      </c>
      <c r="B183">
        <v>7.3941603998164398</v>
      </c>
      <c r="C183">
        <v>0</v>
      </c>
      <c r="D183">
        <v>0</v>
      </c>
      <c r="E183">
        <v>2.8863863399154401</v>
      </c>
      <c r="F183" t="s">
        <v>1272</v>
      </c>
      <c r="J183" t="s">
        <v>1729</v>
      </c>
      <c r="K183">
        <v>0.213994583633977</v>
      </c>
      <c r="L183" s="13">
        <v>2.8865798640254102E-15</v>
      </c>
      <c r="M183" s="13">
        <v>5.3344029335391898E-14</v>
      </c>
      <c r="N183">
        <v>-2.2243538135099601</v>
      </c>
      <c r="O183" t="s">
        <v>1443</v>
      </c>
    </row>
    <row r="184" spans="1:15" x14ac:dyDescent="0.25">
      <c r="A184" t="s">
        <v>1273</v>
      </c>
      <c r="B184">
        <v>9.0065233427237406</v>
      </c>
      <c r="C184">
        <v>0</v>
      </c>
      <c r="D184">
        <v>0</v>
      </c>
      <c r="E184">
        <v>3.1709703109038001</v>
      </c>
      <c r="F184" t="s">
        <v>1274</v>
      </c>
      <c r="J184" t="s">
        <v>1730</v>
      </c>
      <c r="K184">
        <v>0.213967636645614</v>
      </c>
      <c r="L184" s="13">
        <v>6.9074834740945303E-10</v>
      </c>
      <c r="M184" s="13">
        <v>5.3770481179122897E-9</v>
      </c>
      <c r="N184">
        <v>-2.2245354944373301</v>
      </c>
      <c r="O184" t="s">
        <v>1731</v>
      </c>
    </row>
    <row r="185" spans="1:15" x14ac:dyDescent="0.25">
      <c r="A185" t="s">
        <v>1275</v>
      </c>
      <c r="B185">
        <v>5.7138524983986896</v>
      </c>
      <c r="C185">
        <v>0</v>
      </c>
      <c r="D185">
        <v>0</v>
      </c>
      <c r="E185">
        <v>2.5144637939614798</v>
      </c>
      <c r="F185" t="s">
        <v>1274</v>
      </c>
      <c r="J185" t="s">
        <v>1732</v>
      </c>
      <c r="K185">
        <v>0.21379492192813601</v>
      </c>
      <c r="L185">
        <v>0</v>
      </c>
      <c r="M185">
        <v>0</v>
      </c>
      <c r="N185">
        <v>-2.2257005084150201</v>
      </c>
      <c r="O185" t="s">
        <v>1642</v>
      </c>
    </row>
    <row r="186" spans="1:15" x14ac:dyDescent="0.25">
      <c r="A186" t="s">
        <v>1276</v>
      </c>
      <c r="B186">
        <v>7.3105270372956399</v>
      </c>
      <c r="C186">
        <v>0</v>
      </c>
      <c r="D186">
        <v>0</v>
      </c>
      <c r="E186">
        <v>2.8699754180360002</v>
      </c>
      <c r="F186" t="s">
        <v>1277</v>
      </c>
      <c r="J186" t="s">
        <v>1733</v>
      </c>
      <c r="K186">
        <v>0.213732272524252</v>
      </c>
      <c r="L186">
        <v>0</v>
      </c>
      <c r="M186">
        <v>0</v>
      </c>
      <c r="N186">
        <v>-2.2261233305705099</v>
      </c>
      <c r="O186" t="s">
        <v>1734</v>
      </c>
    </row>
    <row r="187" spans="1:15" x14ac:dyDescent="0.25">
      <c r="A187" t="s">
        <v>1278</v>
      </c>
      <c r="B187">
        <v>8.5973798429529609</v>
      </c>
      <c r="C187">
        <v>0</v>
      </c>
      <c r="D187">
        <v>0</v>
      </c>
      <c r="E187">
        <v>3.10389704777594</v>
      </c>
      <c r="F187" t="s">
        <v>1279</v>
      </c>
      <c r="J187" t="s">
        <v>1735</v>
      </c>
      <c r="K187">
        <v>0.21367577738030899</v>
      </c>
      <c r="L187">
        <v>0</v>
      </c>
      <c r="M187">
        <v>0</v>
      </c>
      <c r="N187">
        <v>-2.22650472378242</v>
      </c>
      <c r="O187" t="s">
        <v>1736</v>
      </c>
    </row>
    <row r="188" spans="1:15" x14ac:dyDescent="0.25">
      <c r="A188" t="s">
        <v>1280</v>
      </c>
      <c r="B188">
        <v>4.3230788417263097</v>
      </c>
      <c r="C188">
        <v>0</v>
      </c>
      <c r="D188">
        <v>0</v>
      </c>
      <c r="E188">
        <v>2.1120591474830301</v>
      </c>
      <c r="F188" t="s">
        <v>1281</v>
      </c>
      <c r="J188" t="s">
        <v>1737</v>
      </c>
      <c r="K188">
        <v>0.213626684774818</v>
      </c>
      <c r="L188" s="13">
        <v>4.4408920985006301E-16</v>
      </c>
      <c r="M188" s="13">
        <v>9.2249374679143701E-15</v>
      </c>
      <c r="N188">
        <v>-2.2268362250728302</v>
      </c>
      <c r="O188" t="s">
        <v>1020</v>
      </c>
    </row>
    <row r="189" spans="1:15" x14ac:dyDescent="0.25">
      <c r="A189" t="s">
        <v>1282</v>
      </c>
      <c r="B189">
        <v>12.1922480214608</v>
      </c>
      <c r="C189">
        <v>0</v>
      </c>
      <c r="D189">
        <v>0</v>
      </c>
      <c r="E189">
        <v>3.6078922512311702</v>
      </c>
      <c r="F189" t="s">
        <v>1283</v>
      </c>
      <c r="J189" t="s">
        <v>1738</v>
      </c>
      <c r="K189">
        <v>0.213519858218987</v>
      </c>
      <c r="L189">
        <v>0</v>
      </c>
      <c r="M189">
        <v>0</v>
      </c>
      <c r="N189">
        <v>-2.2275578422698898</v>
      </c>
      <c r="O189" t="s">
        <v>1704</v>
      </c>
    </row>
    <row r="190" spans="1:15" x14ac:dyDescent="0.25">
      <c r="A190" t="s">
        <v>1284</v>
      </c>
      <c r="B190">
        <v>10.5663462513571</v>
      </c>
      <c r="C190">
        <v>0</v>
      </c>
      <c r="D190">
        <v>0</v>
      </c>
      <c r="E190">
        <v>3.40140468671509</v>
      </c>
      <c r="F190" t="s">
        <v>1283</v>
      </c>
      <c r="J190" t="s">
        <v>1739</v>
      </c>
      <c r="K190">
        <v>0.21334235794402301</v>
      </c>
      <c r="L190">
        <v>0</v>
      </c>
      <c r="M190">
        <v>0</v>
      </c>
      <c r="N190">
        <v>-2.22875766165662</v>
      </c>
      <c r="O190" t="s">
        <v>1740</v>
      </c>
    </row>
    <row r="191" spans="1:15" x14ac:dyDescent="0.25">
      <c r="A191" t="s">
        <v>1285</v>
      </c>
      <c r="B191">
        <v>4.4993926617997699</v>
      </c>
      <c r="C191">
        <v>0</v>
      </c>
      <c r="D191">
        <v>0</v>
      </c>
      <c r="E191">
        <v>2.1697302763438802</v>
      </c>
      <c r="F191" t="s">
        <v>1286</v>
      </c>
      <c r="J191" t="s">
        <v>1741</v>
      </c>
      <c r="K191">
        <v>0.21258490417475101</v>
      </c>
      <c r="L191" s="13">
        <v>4.2721381987575998E-13</v>
      </c>
      <c r="M191" s="13">
        <v>5.5984493038895602E-12</v>
      </c>
      <c r="N191">
        <v>-2.2338889413178098</v>
      </c>
      <c r="O191" t="s">
        <v>1742</v>
      </c>
    </row>
    <row r="192" spans="1:15" x14ac:dyDescent="0.25">
      <c r="A192" t="s">
        <v>1287</v>
      </c>
      <c r="B192">
        <v>6.0497718236664904</v>
      </c>
      <c r="C192">
        <v>0</v>
      </c>
      <c r="D192">
        <v>0</v>
      </c>
      <c r="E192">
        <v>2.5968807299785301</v>
      </c>
      <c r="F192" t="s">
        <v>1288</v>
      </c>
      <c r="J192" t="s">
        <v>1743</v>
      </c>
      <c r="K192">
        <v>0.21249874046912501</v>
      </c>
      <c r="L192" s="13">
        <v>3.6637359812630197E-15</v>
      </c>
      <c r="M192" s="13">
        <v>6.67201568520444E-14</v>
      </c>
      <c r="N192">
        <v>-2.2344738048103499</v>
      </c>
      <c r="O192" t="s">
        <v>1443</v>
      </c>
    </row>
    <row r="193" spans="1:15" x14ac:dyDescent="0.25">
      <c r="A193" t="s">
        <v>1289</v>
      </c>
      <c r="B193">
        <v>15.4138524421006</v>
      </c>
      <c r="C193">
        <v>0</v>
      </c>
      <c r="D193">
        <v>0</v>
      </c>
      <c r="E193">
        <v>3.9461555800043402</v>
      </c>
      <c r="F193" t="s">
        <v>1199</v>
      </c>
      <c r="J193" t="s">
        <v>1744</v>
      </c>
      <c r="K193">
        <v>0.212490845892364</v>
      </c>
      <c r="L193">
        <v>0</v>
      </c>
      <c r="M193">
        <v>0</v>
      </c>
      <c r="N193">
        <v>-2.23452740361423</v>
      </c>
      <c r="O193" t="s">
        <v>1006</v>
      </c>
    </row>
    <row r="194" spans="1:15" x14ac:dyDescent="0.25">
      <c r="A194" t="s">
        <v>1290</v>
      </c>
      <c r="B194">
        <v>4.7893911198539296</v>
      </c>
      <c r="C194">
        <v>0</v>
      </c>
      <c r="D194">
        <v>0</v>
      </c>
      <c r="E194">
        <v>2.25984225633669</v>
      </c>
      <c r="F194" t="s">
        <v>1291</v>
      </c>
      <c r="J194" t="s">
        <v>1745</v>
      </c>
      <c r="K194">
        <v>0.21225910357910699</v>
      </c>
      <c r="L194">
        <v>0</v>
      </c>
      <c r="M194">
        <v>0</v>
      </c>
      <c r="N194">
        <v>-2.23610166404529</v>
      </c>
      <c r="O194" t="s">
        <v>1621</v>
      </c>
    </row>
    <row r="195" spans="1:15" x14ac:dyDescent="0.25">
      <c r="A195" t="s">
        <v>1292</v>
      </c>
      <c r="B195">
        <v>5.7069872398598402</v>
      </c>
      <c r="C195">
        <v>0</v>
      </c>
      <c r="D195">
        <v>0</v>
      </c>
      <c r="E195">
        <v>2.5127293373246</v>
      </c>
      <c r="F195" t="s">
        <v>1221</v>
      </c>
      <c r="J195" t="s">
        <v>1746</v>
      </c>
      <c r="K195">
        <v>0.21224587971964301</v>
      </c>
      <c r="L195">
        <v>0</v>
      </c>
      <c r="M195">
        <v>0</v>
      </c>
      <c r="N195">
        <v>-2.2361915475436098</v>
      </c>
      <c r="O195" t="s">
        <v>1550</v>
      </c>
    </row>
    <row r="196" spans="1:15" x14ac:dyDescent="0.25">
      <c r="A196" t="s">
        <v>1293</v>
      </c>
      <c r="B196">
        <v>5.6179952473692296</v>
      </c>
      <c r="C196">
        <v>0</v>
      </c>
      <c r="D196">
        <v>0</v>
      </c>
      <c r="E196">
        <v>2.49005540399444</v>
      </c>
      <c r="F196" t="s">
        <v>1221</v>
      </c>
      <c r="J196" t="s">
        <v>1747</v>
      </c>
      <c r="K196">
        <v>0.21218998738300901</v>
      </c>
      <c r="L196">
        <v>0</v>
      </c>
      <c r="M196">
        <v>0</v>
      </c>
      <c r="N196">
        <v>-2.2365715135342401</v>
      </c>
      <c r="O196" t="s">
        <v>1748</v>
      </c>
    </row>
    <row r="197" spans="1:15" x14ac:dyDescent="0.25">
      <c r="A197" t="s">
        <v>1294</v>
      </c>
      <c r="B197">
        <v>9.3762272520950507</v>
      </c>
      <c r="C197">
        <v>0</v>
      </c>
      <c r="D197">
        <v>0</v>
      </c>
      <c r="E197">
        <v>3.2290075368567299</v>
      </c>
      <c r="F197" t="s">
        <v>1295</v>
      </c>
      <c r="J197" t="s">
        <v>1749</v>
      </c>
      <c r="K197">
        <v>0.211925880977125</v>
      </c>
      <c r="L197">
        <v>0</v>
      </c>
      <c r="M197">
        <v>0</v>
      </c>
      <c r="N197">
        <v>-2.2383683104933398</v>
      </c>
      <c r="O197" t="s">
        <v>1750</v>
      </c>
    </row>
    <row r="198" spans="1:15" x14ac:dyDescent="0.25">
      <c r="A198" t="s">
        <v>1296</v>
      </c>
      <c r="B198">
        <v>4.7952580776245801</v>
      </c>
      <c r="C198">
        <v>0</v>
      </c>
      <c r="D198">
        <v>0</v>
      </c>
      <c r="E198">
        <v>2.2616084622277102</v>
      </c>
      <c r="F198" t="s">
        <v>1297</v>
      </c>
      <c r="J198" t="s">
        <v>1751</v>
      </c>
      <c r="K198">
        <v>0.21178130707655199</v>
      </c>
      <c r="L198">
        <v>0</v>
      </c>
      <c r="M198">
        <v>0</v>
      </c>
      <c r="N198">
        <v>-2.23935283973133</v>
      </c>
      <c r="O198" t="s">
        <v>1726</v>
      </c>
    </row>
    <row r="199" spans="1:15" x14ac:dyDescent="0.25">
      <c r="A199" t="s">
        <v>1298</v>
      </c>
      <c r="B199">
        <v>4.6361723512714503</v>
      </c>
      <c r="C199">
        <v>0</v>
      </c>
      <c r="D199">
        <v>0</v>
      </c>
      <c r="E199">
        <v>2.2129342000162402</v>
      </c>
      <c r="F199" t="s">
        <v>1297</v>
      </c>
      <c r="J199" t="s">
        <v>1752</v>
      </c>
      <c r="K199">
        <v>0.21171200568210499</v>
      </c>
      <c r="L199">
        <v>0</v>
      </c>
      <c r="M199">
        <v>0</v>
      </c>
      <c r="N199">
        <v>-2.2398250114326399</v>
      </c>
      <c r="O199" t="s">
        <v>1753</v>
      </c>
    </row>
    <row r="200" spans="1:15" x14ac:dyDescent="0.25">
      <c r="A200" t="s">
        <v>1299</v>
      </c>
      <c r="B200">
        <v>5.57195946630035</v>
      </c>
      <c r="C200">
        <v>0</v>
      </c>
      <c r="D200">
        <v>0</v>
      </c>
      <c r="E200">
        <v>2.47818476296785</v>
      </c>
      <c r="F200" t="s">
        <v>1300</v>
      </c>
      <c r="J200" t="s">
        <v>1754</v>
      </c>
      <c r="K200">
        <v>0.21128336102856801</v>
      </c>
      <c r="L200">
        <v>0</v>
      </c>
      <c r="M200">
        <v>0</v>
      </c>
      <c r="N200">
        <v>-2.2427489381529102</v>
      </c>
      <c r="O200" t="s">
        <v>1561</v>
      </c>
    </row>
    <row r="201" spans="1:15" x14ac:dyDescent="0.25">
      <c r="A201" t="s">
        <v>1301</v>
      </c>
      <c r="B201">
        <v>4.19928245582466</v>
      </c>
      <c r="C201">
        <v>0</v>
      </c>
      <c r="D201">
        <v>0</v>
      </c>
      <c r="E201">
        <v>2.07014283125759</v>
      </c>
      <c r="F201" t="s">
        <v>1223</v>
      </c>
      <c r="J201" t="s">
        <v>1755</v>
      </c>
      <c r="K201">
        <v>0.21112332591091201</v>
      </c>
      <c r="L201" s="13">
        <v>7.9882767067829296E-12</v>
      </c>
      <c r="M201" s="13">
        <v>8.5188254088231897E-11</v>
      </c>
      <c r="N201">
        <v>-2.2438421115746201</v>
      </c>
      <c r="O201" t="s">
        <v>1756</v>
      </c>
    </row>
    <row r="202" spans="1:15" x14ac:dyDescent="0.25">
      <c r="A202" t="s">
        <v>1302</v>
      </c>
      <c r="B202">
        <v>4.2376990798280199</v>
      </c>
      <c r="C202">
        <v>0</v>
      </c>
      <c r="D202">
        <v>0</v>
      </c>
      <c r="E202">
        <v>2.0832811451773998</v>
      </c>
      <c r="F202" t="s">
        <v>1303</v>
      </c>
      <c r="J202" t="s">
        <v>1757</v>
      </c>
      <c r="K202">
        <v>0.21048220398710299</v>
      </c>
      <c r="L202">
        <v>0</v>
      </c>
      <c r="M202">
        <v>0</v>
      </c>
      <c r="N202">
        <v>-2.2482298345405201</v>
      </c>
      <c r="O202" t="s">
        <v>1758</v>
      </c>
    </row>
    <row r="203" spans="1:15" x14ac:dyDescent="0.25">
      <c r="A203" t="s">
        <v>1003</v>
      </c>
      <c r="B203">
        <v>20.461674099087801</v>
      </c>
      <c r="C203">
        <v>0</v>
      </c>
      <c r="D203">
        <v>0</v>
      </c>
      <c r="E203">
        <v>4.3548522808135797</v>
      </c>
      <c r="F203" t="s">
        <v>1004</v>
      </c>
      <c r="J203" t="s">
        <v>1759</v>
      </c>
      <c r="K203">
        <v>0.21042250066575899</v>
      </c>
      <c r="L203">
        <v>0</v>
      </c>
      <c r="M203">
        <v>0</v>
      </c>
      <c r="N203">
        <v>-2.24863911334046</v>
      </c>
      <c r="O203" t="s">
        <v>1760</v>
      </c>
    </row>
    <row r="204" spans="1:15" x14ac:dyDescent="0.25">
      <c r="A204" t="s">
        <v>1304</v>
      </c>
      <c r="B204">
        <v>18.988703047983101</v>
      </c>
      <c r="C204">
        <v>0</v>
      </c>
      <c r="D204">
        <v>0</v>
      </c>
      <c r="E204">
        <v>4.2470694658755104</v>
      </c>
      <c r="F204" t="s">
        <v>1305</v>
      </c>
      <c r="J204" t="s">
        <v>1761</v>
      </c>
      <c r="K204">
        <v>0.21012705861709899</v>
      </c>
      <c r="L204">
        <v>0</v>
      </c>
      <c r="M204">
        <v>0</v>
      </c>
      <c r="N204">
        <v>-2.25066614125753</v>
      </c>
      <c r="O204" t="s">
        <v>1762</v>
      </c>
    </row>
    <row r="205" spans="1:15" x14ac:dyDescent="0.25">
      <c r="A205" t="s">
        <v>1306</v>
      </c>
      <c r="B205">
        <v>14.7190945357183</v>
      </c>
      <c r="C205">
        <v>0</v>
      </c>
      <c r="D205">
        <v>0</v>
      </c>
      <c r="E205">
        <v>3.8796170197464401</v>
      </c>
      <c r="F205" t="s">
        <v>1305</v>
      </c>
      <c r="J205" t="s">
        <v>1763</v>
      </c>
      <c r="K205">
        <v>0.21009397623954201</v>
      </c>
      <c r="L205">
        <v>0</v>
      </c>
      <c r="M205">
        <v>0</v>
      </c>
      <c r="N205">
        <v>-2.25089329686462</v>
      </c>
      <c r="O205" t="s">
        <v>1020</v>
      </c>
    </row>
    <row r="206" spans="1:15" x14ac:dyDescent="0.25">
      <c r="A206" t="s">
        <v>1307</v>
      </c>
      <c r="B206">
        <v>7.8599547329664299</v>
      </c>
      <c r="C206">
        <v>0</v>
      </c>
      <c r="D206">
        <v>0</v>
      </c>
      <c r="E206">
        <v>2.97452100374178</v>
      </c>
      <c r="F206" t="s">
        <v>1308</v>
      </c>
      <c r="J206" t="s">
        <v>1764</v>
      </c>
      <c r="K206">
        <v>0.209756066311511</v>
      </c>
      <c r="L206">
        <v>0</v>
      </c>
      <c r="M206">
        <v>0</v>
      </c>
      <c r="N206">
        <v>-2.2532155597360801</v>
      </c>
      <c r="O206" t="s">
        <v>1464</v>
      </c>
    </row>
    <row r="207" spans="1:15" x14ac:dyDescent="0.25">
      <c r="A207" t="s">
        <v>1309</v>
      </c>
      <c r="B207">
        <v>19.3801382437303</v>
      </c>
      <c r="C207">
        <v>0</v>
      </c>
      <c r="D207">
        <v>0</v>
      </c>
      <c r="E207">
        <v>4.2765069568082001</v>
      </c>
      <c r="F207" t="s">
        <v>1073</v>
      </c>
      <c r="J207" t="s">
        <v>1765</v>
      </c>
      <c r="K207">
        <v>0.20974466856733501</v>
      </c>
      <c r="L207">
        <v>0</v>
      </c>
      <c r="M207">
        <v>0</v>
      </c>
      <c r="N207">
        <v>-2.2532939551601499</v>
      </c>
      <c r="O207" t="s">
        <v>1766</v>
      </c>
    </row>
    <row r="208" spans="1:15" x14ac:dyDescent="0.25">
      <c r="A208" t="s">
        <v>1310</v>
      </c>
      <c r="B208">
        <v>15.1728151848527</v>
      </c>
      <c r="C208">
        <v>0</v>
      </c>
      <c r="D208">
        <v>0</v>
      </c>
      <c r="E208">
        <v>3.9234168849165401</v>
      </c>
      <c r="F208" t="s">
        <v>1073</v>
      </c>
      <c r="J208" t="s">
        <v>1767</v>
      </c>
      <c r="K208">
        <v>0.20946830858604201</v>
      </c>
      <c r="L208">
        <v>0</v>
      </c>
      <c r="M208">
        <v>0</v>
      </c>
      <c r="N208">
        <v>-2.2551961063529702</v>
      </c>
      <c r="O208" t="s">
        <v>1768</v>
      </c>
    </row>
    <row r="209" spans="1:15" x14ac:dyDescent="0.25">
      <c r="A209" t="s">
        <v>1311</v>
      </c>
      <c r="B209">
        <v>5.6091616774126596</v>
      </c>
      <c r="C209">
        <v>0</v>
      </c>
      <c r="D209">
        <v>0</v>
      </c>
      <c r="E209">
        <v>2.4877851675873299</v>
      </c>
      <c r="F209" t="s">
        <v>1177</v>
      </c>
      <c r="J209" t="s">
        <v>1769</v>
      </c>
      <c r="K209">
        <v>0.20943136762095099</v>
      </c>
      <c r="L209">
        <v>0</v>
      </c>
      <c r="M209">
        <v>0</v>
      </c>
      <c r="N209">
        <v>-2.25545055652473</v>
      </c>
      <c r="O209" t="s">
        <v>1770</v>
      </c>
    </row>
    <row r="210" spans="1:15" x14ac:dyDescent="0.25">
      <c r="A210" t="s">
        <v>1312</v>
      </c>
      <c r="B210">
        <v>4.05254805549575</v>
      </c>
      <c r="C210">
        <v>0</v>
      </c>
      <c r="D210">
        <v>0</v>
      </c>
      <c r="E210">
        <v>2.0188292934576499</v>
      </c>
      <c r="F210" t="s">
        <v>1177</v>
      </c>
      <c r="J210" t="s">
        <v>1771</v>
      </c>
      <c r="K210">
        <v>0.20911698492311201</v>
      </c>
      <c r="L210">
        <v>0</v>
      </c>
      <c r="M210">
        <v>0</v>
      </c>
      <c r="N210">
        <v>-2.2576178494630699</v>
      </c>
      <c r="O210" t="s">
        <v>1772</v>
      </c>
    </row>
    <row r="211" spans="1:15" x14ac:dyDescent="0.25">
      <c r="A211" t="s">
        <v>1313</v>
      </c>
      <c r="B211">
        <v>5.0718504439130303</v>
      </c>
      <c r="C211">
        <v>0</v>
      </c>
      <c r="D211">
        <v>0</v>
      </c>
      <c r="E211">
        <v>2.34251220466381</v>
      </c>
      <c r="F211" t="s">
        <v>1314</v>
      </c>
      <c r="J211" t="s">
        <v>1773</v>
      </c>
      <c r="K211">
        <v>0.20848628343964101</v>
      </c>
      <c r="L211">
        <v>0</v>
      </c>
      <c r="M211">
        <v>0</v>
      </c>
      <c r="N211">
        <v>-2.2619756247165101</v>
      </c>
      <c r="O211" t="s">
        <v>1774</v>
      </c>
    </row>
    <row r="212" spans="1:15" x14ac:dyDescent="0.25">
      <c r="A212" t="s">
        <v>1315</v>
      </c>
      <c r="B212">
        <v>6.6400962816524602</v>
      </c>
      <c r="C212">
        <v>0</v>
      </c>
      <c r="D212">
        <v>0</v>
      </c>
      <c r="E212">
        <v>2.73120416085766</v>
      </c>
      <c r="F212" t="s">
        <v>1316</v>
      </c>
      <c r="J212" t="s">
        <v>1775</v>
      </c>
      <c r="K212">
        <v>0.20836128362644399</v>
      </c>
      <c r="L212">
        <v>0</v>
      </c>
      <c r="M212">
        <v>0</v>
      </c>
      <c r="N212">
        <v>-2.2628408648199101</v>
      </c>
      <c r="O212" t="s">
        <v>1776</v>
      </c>
    </row>
    <row r="213" spans="1:15" x14ac:dyDescent="0.25">
      <c r="A213" t="s">
        <v>1317</v>
      </c>
      <c r="B213">
        <v>4.4266042393795502</v>
      </c>
      <c r="C213">
        <v>0</v>
      </c>
      <c r="D213">
        <v>0</v>
      </c>
      <c r="E213">
        <v>2.1462003950289201</v>
      </c>
      <c r="F213" t="s">
        <v>1165</v>
      </c>
      <c r="J213" t="s">
        <v>1777</v>
      </c>
      <c r="K213">
        <v>0.207917819235695</v>
      </c>
      <c r="L213">
        <v>0</v>
      </c>
      <c r="M213">
        <v>0</v>
      </c>
      <c r="N213">
        <v>-2.26591468771888</v>
      </c>
      <c r="O213" t="s">
        <v>1468</v>
      </c>
    </row>
    <row r="214" spans="1:15" x14ac:dyDescent="0.25">
      <c r="A214" t="s">
        <v>1093</v>
      </c>
      <c r="B214">
        <v>9.0573944669734807</v>
      </c>
      <c r="C214">
        <v>0</v>
      </c>
      <c r="D214">
        <v>0</v>
      </c>
      <c r="E214">
        <v>3.1790960910886099</v>
      </c>
      <c r="F214" t="s">
        <v>1094</v>
      </c>
      <c r="J214" t="s">
        <v>1778</v>
      </c>
      <c r="K214">
        <v>0.20735619336279701</v>
      </c>
      <c r="L214" s="13">
        <v>4.6207482284898995E-13</v>
      </c>
      <c r="M214" s="13">
        <v>6.0218874717069702E-12</v>
      </c>
      <c r="N214">
        <v>-2.26981695625041</v>
      </c>
      <c r="O214" t="s">
        <v>1779</v>
      </c>
    </row>
    <row r="215" spans="1:15" x14ac:dyDescent="0.25">
      <c r="A215" t="s">
        <v>1318</v>
      </c>
      <c r="B215">
        <v>5.22519712712577</v>
      </c>
      <c r="C215">
        <v>0</v>
      </c>
      <c r="D215">
        <v>0</v>
      </c>
      <c r="E215">
        <v>2.3854854657030198</v>
      </c>
      <c r="F215" t="s">
        <v>1094</v>
      </c>
      <c r="J215" t="s">
        <v>1780</v>
      </c>
      <c r="K215">
        <v>0.20719081662772501</v>
      </c>
      <c r="L215">
        <v>0</v>
      </c>
      <c r="M215">
        <v>0</v>
      </c>
      <c r="N215">
        <v>-2.2709680353920998</v>
      </c>
      <c r="O215" t="s">
        <v>1636</v>
      </c>
    </row>
    <row r="216" spans="1:15" x14ac:dyDescent="0.25">
      <c r="A216" t="s">
        <v>1319</v>
      </c>
      <c r="B216">
        <v>5.8647695599565504</v>
      </c>
      <c r="C216">
        <v>0</v>
      </c>
      <c r="D216">
        <v>0</v>
      </c>
      <c r="E216">
        <v>2.5520744226204899</v>
      </c>
      <c r="F216" t="s">
        <v>1010</v>
      </c>
      <c r="J216" t="s">
        <v>1781</v>
      </c>
      <c r="K216">
        <v>0.20660925443547701</v>
      </c>
      <c r="L216">
        <v>0</v>
      </c>
      <c r="M216">
        <v>0</v>
      </c>
      <c r="N216">
        <v>-2.2750232180844501</v>
      </c>
      <c r="O216" t="s">
        <v>1782</v>
      </c>
    </row>
    <row r="217" spans="1:15" x14ac:dyDescent="0.25">
      <c r="A217" t="s">
        <v>1320</v>
      </c>
      <c r="B217">
        <v>6.0763917325133097</v>
      </c>
      <c r="C217">
        <v>0</v>
      </c>
      <c r="D217">
        <v>0</v>
      </c>
      <c r="E217">
        <v>2.6032148804286801</v>
      </c>
      <c r="F217" t="s">
        <v>1321</v>
      </c>
      <c r="J217" t="s">
        <v>1783</v>
      </c>
      <c r="K217">
        <v>0.20653622486899201</v>
      </c>
      <c r="L217">
        <v>0</v>
      </c>
      <c r="M217">
        <v>0</v>
      </c>
      <c r="N217">
        <v>-2.27553325340992</v>
      </c>
      <c r="O217" t="s">
        <v>1656</v>
      </c>
    </row>
    <row r="218" spans="1:15" x14ac:dyDescent="0.25">
      <c r="A218" t="s">
        <v>1322</v>
      </c>
      <c r="B218">
        <v>5.1247196395261598</v>
      </c>
      <c r="C218">
        <v>0</v>
      </c>
      <c r="D218">
        <v>0</v>
      </c>
      <c r="E218">
        <v>2.3574730805734099</v>
      </c>
      <c r="F218" t="s">
        <v>1321</v>
      </c>
      <c r="J218" t="s">
        <v>1784</v>
      </c>
      <c r="K218">
        <v>0.20614717512123201</v>
      </c>
      <c r="L218">
        <v>0</v>
      </c>
      <c r="M218">
        <v>0</v>
      </c>
      <c r="N218">
        <v>-2.2782534030841899</v>
      </c>
      <c r="O218" t="s">
        <v>1550</v>
      </c>
    </row>
    <row r="219" spans="1:15" x14ac:dyDescent="0.25">
      <c r="A219" t="s">
        <v>1323</v>
      </c>
      <c r="B219">
        <v>4.3913857085746502</v>
      </c>
      <c r="C219">
        <v>0</v>
      </c>
      <c r="D219">
        <v>0</v>
      </c>
      <c r="E219">
        <v>2.1346762562611699</v>
      </c>
      <c r="F219" t="s">
        <v>1324</v>
      </c>
      <c r="J219" t="s">
        <v>1785</v>
      </c>
      <c r="K219">
        <v>0.205965376245896</v>
      </c>
      <c r="L219">
        <v>0</v>
      </c>
      <c r="M219">
        <v>0</v>
      </c>
      <c r="N219">
        <v>-2.27952626095776</v>
      </c>
      <c r="O219" t="s">
        <v>1020</v>
      </c>
    </row>
    <row r="220" spans="1:15" x14ac:dyDescent="0.25">
      <c r="A220" t="s">
        <v>1325</v>
      </c>
      <c r="B220">
        <v>4.4622239420112297</v>
      </c>
      <c r="C220">
        <v>0</v>
      </c>
      <c r="D220">
        <v>0</v>
      </c>
      <c r="E220">
        <v>2.1577629187639999</v>
      </c>
      <c r="F220" t="s">
        <v>1326</v>
      </c>
      <c r="J220" t="s">
        <v>1786</v>
      </c>
      <c r="K220">
        <v>0.205448292060009</v>
      </c>
      <c r="L220">
        <v>0</v>
      </c>
      <c r="M220">
        <v>0</v>
      </c>
      <c r="N220">
        <v>-2.2831527577952602</v>
      </c>
      <c r="O220" t="s">
        <v>1020</v>
      </c>
    </row>
    <row r="221" spans="1:15" x14ac:dyDescent="0.25">
      <c r="A221" t="s">
        <v>1327</v>
      </c>
      <c r="B221">
        <v>10.7913666578029</v>
      </c>
      <c r="C221">
        <v>0</v>
      </c>
      <c r="D221">
        <v>0</v>
      </c>
      <c r="E221">
        <v>3.4318056794148601</v>
      </c>
      <c r="F221" t="s">
        <v>1328</v>
      </c>
      <c r="J221" t="s">
        <v>1787</v>
      </c>
      <c r="K221">
        <v>0.20544262304449201</v>
      </c>
      <c r="L221">
        <v>0</v>
      </c>
      <c r="M221">
        <v>0</v>
      </c>
      <c r="N221">
        <v>-2.28319256719612</v>
      </c>
      <c r="O221" t="s">
        <v>1788</v>
      </c>
    </row>
    <row r="222" spans="1:15" x14ac:dyDescent="0.25">
      <c r="A222" t="s">
        <v>1329</v>
      </c>
      <c r="B222">
        <v>7.1205584105521602</v>
      </c>
      <c r="C222">
        <v>0</v>
      </c>
      <c r="D222">
        <v>0</v>
      </c>
      <c r="E222">
        <v>2.8319903850883601</v>
      </c>
      <c r="F222" t="s">
        <v>1328</v>
      </c>
      <c r="J222" t="s">
        <v>1789</v>
      </c>
      <c r="K222">
        <v>0.20485322433602701</v>
      </c>
      <c r="L222">
        <v>0</v>
      </c>
      <c r="M222">
        <v>0</v>
      </c>
      <c r="N222">
        <v>-2.2873374942488498</v>
      </c>
      <c r="O222" t="s">
        <v>1790</v>
      </c>
    </row>
    <row r="223" spans="1:15" x14ac:dyDescent="0.25">
      <c r="A223" t="s">
        <v>1330</v>
      </c>
      <c r="B223">
        <v>7.3446666348748399</v>
      </c>
      <c r="C223">
        <v>0</v>
      </c>
      <c r="D223">
        <v>0</v>
      </c>
      <c r="E223">
        <v>2.8766970101651599</v>
      </c>
      <c r="F223" t="s">
        <v>1331</v>
      </c>
      <c r="J223" t="s">
        <v>1791</v>
      </c>
      <c r="K223">
        <v>0.204689295087427</v>
      </c>
      <c r="L223">
        <v>0</v>
      </c>
      <c r="M223">
        <v>0</v>
      </c>
      <c r="N223">
        <v>-2.2884924411245802</v>
      </c>
      <c r="O223" t="s">
        <v>1792</v>
      </c>
    </row>
    <row r="224" spans="1:15" x14ac:dyDescent="0.25">
      <c r="A224" t="s">
        <v>1332</v>
      </c>
      <c r="B224">
        <v>9.3685233002246093</v>
      </c>
      <c r="C224">
        <v>0</v>
      </c>
      <c r="D224">
        <v>0</v>
      </c>
      <c r="E224">
        <v>3.2278216631099901</v>
      </c>
      <c r="F224" t="s">
        <v>1059</v>
      </c>
      <c r="J224" t="s">
        <v>1793</v>
      </c>
      <c r="K224">
        <v>0.20446096940706299</v>
      </c>
      <c r="L224">
        <v>0</v>
      </c>
      <c r="M224">
        <v>0</v>
      </c>
      <c r="N224">
        <v>-2.2901026288211201</v>
      </c>
    </row>
    <row r="225" spans="1:15" x14ac:dyDescent="0.25">
      <c r="A225" t="s">
        <v>1333</v>
      </c>
      <c r="B225">
        <v>7.5508034560091701</v>
      </c>
      <c r="C225">
        <v>0</v>
      </c>
      <c r="D225">
        <v>0</v>
      </c>
      <c r="E225">
        <v>2.9166301650109099</v>
      </c>
      <c r="F225" t="s">
        <v>1334</v>
      </c>
      <c r="J225" t="s">
        <v>1794</v>
      </c>
      <c r="K225">
        <v>0.204266997006984</v>
      </c>
      <c r="L225" s="13">
        <v>1.04360964314765E-14</v>
      </c>
      <c r="M225" s="13">
        <v>1.76638338989965E-13</v>
      </c>
      <c r="N225">
        <v>-2.2914719652192499</v>
      </c>
      <c r="O225" t="s">
        <v>1795</v>
      </c>
    </row>
    <row r="226" spans="1:15" x14ac:dyDescent="0.25">
      <c r="A226" t="s">
        <v>1335</v>
      </c>
      <c r="B226">
        <v>5.7188010440513803</v>
      </c>
      <c r="C226">
        <v>0</v>
      </c>
      <c r="D226">
        <v>0</v>
      </c>
      <c r="E226">
        <v>2.5157127153412899</v>
      </c>
      <c r="F226" t="s">
        <v>1334</v>
      </c>
      <c r="J226" t="s">
        <v>1796</v>
      </c>
      <c r="K226">
        <v>0.204131141386443</v>
      </c>
      <c r="L226">
        <v>0</v>
      </c>
      <c r="M226">
        <v>0</v>
      </c>
      <c r="N226">
        <v>-2.2924318042529599</v>
      </c>
      <c r="O226" t="s">
        <v>1534</v>
      </c>
    </row>
    <row r="227" spans="1:15" x14ac:dyDescent="0.25">
      <c r="A227" t="s">
        <v>1336</v>
      </c>
      <c r="B227">
        <v>4.1926793051626703</v>
      </c>
      <c r="C227">
        <v>0</v>
      </c>
      <c r="D227">
        <v>0</v>
      </c>
      <c r="E227">
        <v>2.06787248376278</v>
      </c>
      <c r="F227" t="s">
        <v>1337</v>
      </c>
      <c r="J227" t="s">
        <v>1797</v>
      </c>
      <c r="K227">
        <v>0.204025214549578</v>
      </c>
      <c r="L227">
        <v>0</v>
      </c>
      <c r="M227">
        <v>0</v>
      </c>
      <c r="N227">
        <v>-2.29318063554493</v>
      </c>
      <c r="O227" t="s">
        <v>1798</v>
      </c>
    </row>
    <row r="228" spans="1:15" x14ac:dyDescent="0.25">
      <c r="A228" t="s">
        <v>1338</v>
      </c>
      <c r="B228">
        <v>8.4252092716025402</v>
      </c>
      <c r="C228">
        <v>0</v>
      </c>
      <c r="D228">
        <v>0</v>
      </c>
      <c r="E228">
        <v>3.0747125214699902</v>
      </c>
      <c r="F228" t="s">
        <v>1339</v>
      </c>
      <c r="J228" t="s">
        <v>1799</v>
      </c>
      <c r="K228">
        <v>0.204008486816707</v>
      </c>
      <c r="L228">
        <v>0</v>
      </c>
      <c r="M228">
        <v>0</v>
      </c>
      <c r="N228">
        <v>-2.29329892487835</v>
      </c>
      <c r="O228" t="s">
        <v>1648</v>
      </c>
    </row>
    <row r="229" spans="1:15" x14ac:dyDescent="0.25">
      <c r="A229" t="s">
        <v>1338</v>
      </c>
      <c r="B229">
        <v>4.4281651461493903</v>
      </c>
      <c r="C229">
        <v>0</v>
      </c>
      <c r="D229">
        <v>0</v>
      </c>
      <c r="E229">
        <v>2.1467090276948699</v>
      </c>
      <c r="F229" t="s">
        <v>1339</v>
      </c>
      <c r="J229" t="s">
        <v>1800</v>
      </c>
      <c r="K229">
        <v>0.203564729344823</v>
      </c>
      <c r="L229">
        <v>0</v>
      </c>
      <c r="M229">
        <v>0</v>
      </c>
      <c r="N229">
        <v>-2.2964404804646099</v>
      </c>
      <c r="O229" t="s">
        <v>1740</v>
      </c>
    </row>
    <row r="230" spans="1:15" x14ac:dyDescent="0.25">
      <c r="A230" t="s">
        <v>1340</v>
      </c>
      <c r="B230">
        <v>19.387804499842101</v>
      </c>
      <c r="C230">
        <v>0</v>
      </c>
      <c r="D230">
        <v>0</v>
      </c>
      <c r="E230">
        <v>4.2770775349217702</v>
      </c>
      <c r="F230" t="s">
        <v>1341</v>
      </c>
      <c r="J230" t="s">
        <v>1801</v>
      </c>
      <c r="K230">
        <v>0.20353176112801299</v>
      </c>
      <c r="L230">
        <v>0</v>
      </c>
      <c r="M230">
        <v>0</v>
      </c>
      <c r="N230">
        <v>-2.29667415029038</v>
      </c>
      <c r="O230" t="s">
        <v>1802</v>
      </c>
    </row>
    <row r="231" spans="1:15" x14ac:dyDescent="0.25">
      <c r="A231" t="s">
        <v>1342</v>
      </c>
      <c r="B231">
        <v>17.210257586781498</v>
      </c>
      <c r="C231">
        <v>0</v>
      </c>
      <c r="D231">
        <v>0</v>
      </c>
      <c r="E231">
        <v>4.1051967853155196</v>
      </c>
      <c r="F231" t="s">
        <v>1341</v>
      </c>
      <c r="J231" t="s">
        <v>1803</v>
      </c>
      <c r="K231">
        <v>0.20327759297967099</v>
      </c>
      <c r="L231">
        <v>0</v>
      </c>
      <c r="M231">
        <v>0</v>
      </c>
      <c r="N231">
        <v>-2.2984768973077601</v>
      </c>
      <c r="O231" t="s">
        <v>1804</v>
      </c>
    </row>
    <row r="232" spans="1:15" x14ac:dyDescent="0.25">
      <c r="A232" t="s">
        <v>1343</v>
      </c>
      <c r="B232">
        <v>16.736388830812899</v>
      </c>
      <c r="C232">
        <v>0</v>
      </c>
      <c r="D232">
        <v>0</v>
      </c>
      <c r="E232">
        <v>4.0649163696159896</v>
      </c>
      <c r="F232" t="s">
        <v>1341</v>
      </c>
      <c r="J232" t="s">
        <v>1805</v>
      </c>
      <c r="K232">
        <v>0.20322134429388999</v>
      </c>
      <c r="L232">
        <v>0</v>
      </c>
      <c r="M232">
        <v>0</v>
      </c>
      <c r="N232">
        <v>-2.2988761588708702</v>
      </c>
      <c r="O232" t="s">
        <v>1806</v>
      </c>
    </row>
    <row r="233" spans="1:15" x14ac:dyDescent="0.25">
      <c r="A233" t="s">
        <v>1344</v>
      </c>
      <c r="B233">
        <v>16.343063384819001</v>
      </c>
      <c r="C233">
        <v>0</v>
      </c>
      <c r="D233">
        <v>0</v>
      </c>
      <c r="E233">
        <v>4.0306065260978201</v>
      </c>
      <c r="F233" t="s">
        <v>1341</v>
      </c>
      <c r="J233" t="s">
        <v>1807</v>
      </c>
      <c r="K233">
        <v>0.202941410501494</v>
      </c>
      <c r="L233" s="13">
        <v>8.0468964824831296E-13</v>
      </c>
      <c r="M233" s="13">
        <v>1.01030440328094E-11</v>
      </c>
      <c r="N233">
        <v>-2.3008648156506699</v>
      </c>
    </row>
    <row r="234" spans="1:15" x14ac:dyDescent="0.25">
      <c r="A234" t="s">
        <v>1345</v>
      </c>
      <c r="B234">
        <v>10.1940711843129</v>
      </c>
      <c r="C234">
        <v>0</v>
      </c>
      <c r="D234">
        <v>0</v>
      </c>
      <c r="E234">
        <v>3.3496584274925199</v>
      </c>
      <c r="F234" t="s">
        <v>1341</v>
      </c>
      <c r="J234" t="s">
        <v>1808</v>
      </c>
      <c r="K234">
        <v>0.202674819688551</v>
      </c>
      <c r="L234" s="13">
        <v>3.10484971066671E-12</v>
      </c>
      <c r="M234" s="13">
        <v>3.5306181389048398E-11</v>
      </c>
      <c r="N234">
        <v>-2.3027612353229401</v>
      </c>
      <c r="O234" t="s">
        <v>1478</v>
      </c>
    </row>
    <row r="235" spans="1:15" x14ac:dyDescent="0.25">
      <c r="A235" t="s">
        <v>1346</v>
      </c>
      <c r="B235">
        <v>8.8163182335010593</v>
      </c>
      <c r="C235">
        <v>0</v>
      </c>
      <c r="D235">
        <v>0</v>
      </c>
      <c r="E235">
        <v>3.1401763003164702</v>
      </c>
      <c r="F235" t="s">
        <v>1341</v>
      </c>
      <c r="J235" t="s">
        <v>1809</v>
      </c>
      <c r="K235">
        <v>0.202531232428277</v>
      </c>
      <c r="L235">
        <v>0</v>
      </c>
      <c r="M235">
        <v>0</v>
      </c>
      <c r="N235">
        <v>-2.3037836911126299</v>
      </c>
      <c r="O235" t="s">
        <v>1568</v>
      </c>
    </row>
    <row r="236" spans="1:15" x14ac:dyDescent="0.25">
      <c r="A236" t="s">
        <v>1347</v>
      </c>
      <c r="B236">
        <v>8.4758851678061191</v>
      </c>
      <c r="C236">
        <v>0</v>
      </c>
      <c r="D236">
        <v>0</v>
      </c>
      <c r="E236">
        <v>3.0833640420566</v>
      </c>
      <c r="F236" t="s">
        <v>1341</v>
      </c>
      <c r="J236" t="s">
        <v>1810</v>
      </c>
      <c r="K236">
        <v>0.202512616674315</v>
      </c>
      <c r="L236">
        <v>0</v>
      </c>
      <c r="M236">
        <v>0</v>
      </c>
      <c r="N236">
        <v>-2.3039163032038901</v>
      </c>
      <c r="O236" t="s">
        <v>1811</v>
      </c>
    </row>
    <row r="237" spans="1:15" x14ac:dyDescent="0.25">
      <c r="A237" t="s">
        <v>1348</v>
      </c>
      <c r="B237">
        <v>8.4458788095920294</v>
      </c>
      <c r="C237">
        <v>0</v>
      </c>
      <c r="D237">
        <v>0</v>
      </c>
      <c r="E237">
        <v>3.0782475459723901</v>
      </c>
      <c r="F237" t="s">
        <v>1341</v>
      </c>
      <c r="J237" t="s">
        <v>1812</v>
      </c>
      <c r="K237">
        <v>0.20215951530677501</v>
      </c>
      <c r="L237" s="13">
        <v>4.4408920985006301E-16</v>
      </c>
      <c r="M237" s="13">
        <v>9.2249374679143701E-15</v>
      </c>
      <c r="N237">
        <v>-2.3064339844619099</v>
      </c>
      <c r="O237" t="s">
        <v>1813</v>
      </c>
    </row>
    <row r="238" spans="1:15" x14ac:dyDescent="0.25">
      <c r="A238" t="s">
        <v>1349</v>
      </c>
      <c r="B238">
        <v>6.9459415873042296</v>
      </c>
      <c r="C238">
        <v>0</v>
      </c>
      <c r="D238">
        <v>0</v>
      </c>
      <c r="E238">
        <v>2.7961702782609099</v>
      </c>
      <c r="F238" t="s">
        <v>1341</v>
      </c>
      <c r="J238" t="s">
        <v>1814</v>
      </c>
      <c r="K238">
        <v>0.20152373915479299</v>
      </c>
      <c r="L238">
        <v>0</v>
      </c>
      <c r="M238">
        <v>0</v>
      </c>
      <c r="N238">
        <v>-2.3109782990938399</v>
      </c>
      <c r="O238" t="s">
        <v>1815</v>
      </c>
    </row>
    <row r="239" spans="1:15" x14ac:dyDescent="0.25">
      <c r="A239" t="s">
        <v>1343</v>
      </c>
      <c r="B239">
        <v>6.7933249935055402</v>
      </c>
      <c r="C239">
        <v>0</v>
      </c>
      <c r="D239">
        <v>0</v>
      </c>
      <c r="E239">
        <v>2.76411787454595</v>
      </c>
      <c r="F239" t="s">
        <v>1341</v>
      </c>
      <c r="J239" t="s">
        <v>1816</v>
      </c>
      <c r="K239">
        <v>0.20137841057401001</v>
      </c>
      <c r="L239" s="13">
        <v>6.5059069243034199E-14</v>
      </c>
      <c r="M239" s="13">
        <v>9.6721351764644098E-13</v>
      </c>
      <c r="N239">
        <v>-2.3120190720558602</v>
      </c>
      <c r="O239" t="s">
        <v>1756</v>
      </c>
    </row>
    <row r="240" spans="1:15" x14ac:dyDescent="0.25">
      <c r="A240" t="s">
        <v>1346</v>
      </c>
      <c r="B240">
        <v>6.6981808069629603</v>
      </c>
      <c r="C240">
        <v>0</v>
      </c>
      <c r="D240">
        <v>0</v>
      </c>
      <c r="E240">
        <v>2.74376931987684</v>
      </c>
      <c r="F240" t="s">
        <v>1341</v>
      </c>
      <c r="J240" t="s">
        <v>1817</v>
      </c>
      <c r="K240">
        <v>0.20124422882134099</v>
      </c>
      <c r="L240">
        <v>0</v>
      </c>
      <c r="M240">
        <v>0</v>
      </c>
      <c r="N240">
        <v>-2.31298068393447</v>
      </c>
      <c r="O240" t="s">
        <v>1634</v>
      </c>
    </row>
    <row r="241" spans="1:15" x14ac:dyDescent="0.25">
      <c r="A241" t="s">
        <v>1342</v>
      </c>
      <c r="B241">
        <v>5.8246590451194002</v>
      </c>
      <c r="C241">
        <v>0</v>
      </c>
      <c r="D241">
        <v>0</v>
      </c>
      <c r="E241">
        <v>2.5421736019880399</v>
      </c>
      <c r="F241" t="s">
        <v>1341</v>
      </c>
      <c r="J241" t="s">
        <v>1818</v>
      </c>
      <c r="K241">
        <v>0.20085581105665101</v>
      </c>
      <c r="L241" s="13">
        <v>8.0273565572497302E-12</v>
      </c>
      <c r="M241" s="13">
        <v>8.5547804352928903E-11</v>
      </c>
      <c r="N241">
        <v>-2.3157678935919299</v>
      </c>
    </row>
    <row r="242" spans="1:15" x14ac:dyDescent="0.25">
      <c r="A242" t="s">
        <v>1350</v>
      </c>
      <c r="B242">
        <v>5.8032483993987496</v>
      </c>
      <c r="C242">
        <v>0</v>
      </c>
      <c r="D242">
        <v>0</v>
      </c>
      <c r="E242">
        <v>2.5368606826239901</v>
      </c>
      <c r="F242" t="s">
        <v>1341</v>
      </c>
      <c r="J242" t="s">
        <v>1819</v>
      </c>
      <c r="K242">
        <v>0.20082012101997801</v>
      </c>
      <c r="L242">
        <v>0</v>
      </c>
      <c r="M242">
        <v>0</v>
      </c>
      <c r="N242">
        <v>-2.3160242686193602</v>
      </c>
      <c r="O242" t="s">
        <v>1020</v>
      </c>
    </row>
    <row r="243" spans="1:15" x14ac:dyDescent="0.25">
      <c r="A243" t="s">
        <v>1351</v>
      </c>
      <c r="B243">
        <v>5.6055909022209498</v>
      </c>
      <c r="C243">
        <v>0</v>
      </c>
      <c r="D243">
        <v>0</v>
      </c>
      <c r="E243">
        <v>2.4868664598764401</v>
      </c>
      <c r="F243" t="s">
        <v>1341</v>
      </c>
      <c r="J243" t="s">
        <v>1820</v>
      </c>
      <c r="K243">
        <v>0.20073211773361799</v>
      </c>
      <c r="L243" s="13">
        <v>3.5305092183079997E-14</v>
      </c>
      <c r="M243" s="13">
        <v>5.5039534350811904E-13</v>
      </c>
      <c r="N243">
        <v>-2.3166566242363502</v>
      </c>
      <c r="O243" t="s">
        <v>1821</v>
      </c>
    </row>
    <row r="244" spans="1:15" x14ac:dyDescent="0.25">
      <c r="A244" t="s">
        <v>1352</v>
      </c>
      <c r="B244">
        <v>5.5456170818144503</v>
      </c>
      <c r="C244">
        <v>0</v>
      </c>
      <c r="D244">
        <v>0</v>
      </c>
      <c r="E244">
        <v>2.4713480034600899</v>
      </c>
      <c r="F244" t="s">
        <v>1341</v>
      </c>
      <c r="J244" t="s">
        <v>1822</v>
      </c>
      <c r="K244">
        <v>0.20027931876490199</v>
      </c>
      <c r="L244">
        <v>0</v>
      </c>
      <c r="M244">
        <v>0</v>
      </c>
      <c r="N244">
        <v>-2.3199146415638099</v>
      </c>
      <c r="O244" t="s">
        <v>1823</v>
      </c>
    </row>
    <row r="245" spans="1:15" x14ac:dyDescent="0.25">
      <c r="A245" t="s">
        <v>1353</v>
      </c>
      <c r="B245">
        <v>5.25609592385175</v>
      </c>
      <c r="C245">
        <v>0</v>
      </c>
      <c r="D245">
        <v>0</v>
      </c>
      <c r="E245">
        <v>2.3939916051127601</v>
      </c>
      <c r="F245" t="s">
        <v>1341</v>
      </c>
      <c r="J245" t="s">
        <v>1824</v>
      </c>
      <c r="K245">
        <v>0.20018690194809499</v>
      </c>
      <c r="L245" s="13">
        <v>5.9885429948280903E-13</v>
      </c>
      <c r="M245" s="13">
        <v>7.6882093634346701E-12</v>
      </c>
      <c r="N245">
        <v>-2.32058051188582</v>
      </c>
      <c r="O245" t="s">
        <v>1143</v>
      </c>
    </row>
    <row r="246" spans="1:15" x14ac:dyDescent="0.25">
      <c r="A246" t="s">
        <v>1354</v>
      </c>
      <c r="B246">
        <v>4.8807736333439902</v>
      </c>
      <c r="C246">
        <v>0</v>
      </c>
      <c r="D246">
        <v>0</v>
      </c>
      <c r="E246">
        <v>2.2871098421587299</v>
      </c>
      <c r="F246" t="s">
        <v>1341</v>
      </c>
      <c r="J246" t="s">
        <v>1825</v>
      </c>
      <c r="K246">
        <v>0.20008675287970201</v>
      </c>
      <c r="L246" s="13">
        <v>3.1152902479902898E-10</v>
      </c>
      <c r="M246" s="13">
        <v>2.5623222123522999E-9</v>
      </c>
      <c r="N246">
        <v>-2.3213024408241401</v>
      </c>
      <c r="O246" t="s">
        <v>1826</v>
      </c>
    </row>
    <row r="247" spans="1:15" x14ac:dyDescent="0.25">
      <c r="A247" t="s">
        <v>1355</v>
      </c>
      <c r="B247">
        <v>7.7628489718511799</v>
      </c>
      <c r="C247">
        <v>0</v>
      </c>
      <c r="D247">
        <v>0</v>
      </c>
      <c r="E247">
        <v>2.95658621984103</v>
      </c>
      <c r="F247" t="s">
        <v>1103</v>
      </c>
      <c r="J247" t="s">
        <v>1827</v>
      </c>
      <c r="K247">
        <v>0.199801353551155</v>
      </c>
      <c r="L247">
        <v>0</v>
      </c>
      <c r="M247">
        <v>0</v>
      </c>
      <c r="N247">
        <v>-2.3233617382088601</v>
      </c>
      <c r="O247" t="s">
        <v>1828</v>
      </c>
    </row>
    <row r="248" spans="1:15" x14ac:dyDescent="0.25">
      <c r="A248" t="s">
        <v>1356</v>
      </c>
      <c r="B248">
        <v>6.6639699050688597</v>
      </c>
      <c r="C248">
        <v>0</v>
      </c>
      <c r="D248">
        <v>0</v>
      </c>
      <c r="E248">
        <v>2.7363818854114501</v>
      </c>
      <c r="F248" t="s">
        <v>1103</v>
      </c>
      <c r="J248" t="s">
        <v>1829</v>
      </c>
      <c r="K248">
        <v>0.199753485070673</v>
      </c>
      <c r="L248">
        <v>0</v>
      </c>
      <c r="M248">
        <v>0</v>
      </c>
      <c r="N248">
        <v>-2.3237074210191402</v>
      </c>
      <c r="O248" t="s">
        <v>1830</v>
      </c>
    </row>
    <row r="249" spans="1:15" x14ac:dyDescent="0.25">
      <c r="A249" t="s">
        <v>1357</v>
      </c>
      <c r="B249">
        <v>4.3606242782314197</v>
      </c>
      <c r="C249">
        <v>0</v>
      </c>
      <c r="D249">
        <v>0</v>
      </c>
      <c r="E249">
        <v>2.1245346897353099</v>
      </c>
      <c r="F249" t="s">
        <v>1358</v>
      </c>
      <c r="J249" t="s">
        <v>1831</v>
      </c>
      <c r="K249">
        <v>0.19973717934423199</v>
      </c>
      <c r="L249" s="13">
        <v>1.5327072944160101E-11</v>
      </c>
      <c r="M249" s="13">
        <v>1.56316541059442E-10</v>
      </c>
      <c r="N249">
        <v>-2.32382519193487</v>
      </c>
      <c r="O249" t="s">
        <v>1832</v>
      </c>
    </row>
    <row r="250" spans="1:15" x14ac:dyDescent="0.25">
      <c r="A250" t="s">
        <v>1359</v>
      </c>
      <c r="B250">
        <v>4.0931771714029104</v>
      </c>
      <c r="C250">
        <v>0</v>
      </c>
      <c r="D250">
        <v>0</v>
      </c>
      <c r="E250">
        <v>2.0332211145631698</v>
      </c>
      <c r="F250" t="s">
        <v>1201</v>
      </c>
      <c r="J250" t="s">
        <v>1833</v>
      </c>
      <c r="K250">
        <v>0.199468487261801</v>
      </c>
      <c r="L250">
        <v>0</v>
      </c>
      <c r="M250">
        <v>0</v>
      </c>
      <c r="N250">
        <v>-2.3257672525107198</v>
      </c>
      <c r="O250" t="s">
        <v>1834</v>
      </c>
    </row>
    <row r="251" spans="1:15" x14ac:dyDescent="0.25">
      <c r="A251" t="s">
        <v>1360</v>
      </c>
      <c r="B251">
        <v>6.9546869357021501</v>
      </c>
      <c r="C251">
        <v>0</v>
      </c>
      <c r="D251">
        <v>0</v>
      </c>
      <c r="E251">
        <v>2.7979855735057702</v>
      </c>
      <c r="F251" t="s">
        <v>1361</v>
      </c>
      <c r="J251" t="s">
        <v>1835</v>
      </c>
      <c r="K251">
        <v>0.199385835475197</v>
      </c>
      <c r="L251">
        <v>0</v>
      </c>
      <c r="M251">
        <v>0</v>
      </c>
      <c r="N251">
        <v>-2.3263651716885398</v>
      </c>
      <c r="O251" t="s">
        <v>1823</v>
      </c>
    </row>
    <row r="252" spans="1:15" x14ac:dyDescent="0.25">
      <c r="A252" t="s">
        <v>1362</v>
      </c>
      <c r="B252">
        <v>4.8080058090533999</v>
      </c>
      <c r="C252">
        <v>0</v>
      </c>
      <c r="D252">
        <v>0</v>
      </c>
      <c r="E252">
        <v>2.2654386391205299</v>
      </c>
      <c r="F252" t="s">
        <v>1363</v>
      </c>
      <c r="J252" t="s">
        <v>1836</v>
      </c>
      <c r="K252">
        <v>0.19936503331813701</v>
      </c>
      <c r="L252" s="13">
        <v>8.3892892632775297E-12</v>
      </c>
      <c r="M252" s="13">
        <v>8.9018285091860196E-11</v>
      </c>
      <c r="N252">
        <v>-2.3265156975993602</v>
      </c>
      <c r="O252" t="s">
        <v>1837</v>
      </c>
    </row>
    <row r="253" spans="1:15" x14ac:dyDescent="0.25">
      <c r="A253" t="s">
        <v>1364</v>
      </c>
      <c r="B253">
        <v>4.6676758429398397</v>
      </c>
      <c r="C253">
        <v>0</v>
      </c>
      <c r="D253">
        <v>0</v>
      </c>
      <c r="E253">
        <v>2.2227043733799601</v>
      </c>
      <c r="F253" t="s">
        <v>1363</v>
      </c>
      <c r="J253" t="s">
        <v>1838</v>
      </c>
      <c r="K253">
        <v>0.19929573008773899</v>
      </c>
      <c r="L253">
        <v>0</v>
      </c>
      <c r="M253">
        <v>0</v>
      </c>
      <c r="N253">
        <v>-2.3270172941295302</v>
      </c>
      <c r="O253" t="s">
        <v>1839</v>
      </c>
    </row>
    <row r="254" spans="1:15" x14ac:dyDescent="0.25">
      <c r="A254" t="s">
        <v>1365</v>
      </c>
      <c r="B254">
        <v>4.3889993927045001</v>
      </c>
      <c r="C254">
        <v>0</v>
      </c>
      <c r="D254">
        <v>0</v>
      </c>
      <c r="E254">
        <v>2.1338920705752602</v>
      </c>
      <c r="F254" t="s">
        <v>1366</v>
      </c>
      <c r="J254" t="s">
        <v>1840</v>
      </c>
      <c r="K254">
        <v>0.19912383198301201</v>
      </c>
      <c r="L254">
        <v>0</v>
      </c>
      <c r="M254">
        <v>0</v>
      </c>
      <c r="N254">
        <v>-2.3282621956465501</v>
      </c>
      <c r="O254" t="s">
        <v>1490</v>
      </c>
    </row>
    <row r="255" spans="1:15" x14ac:dyDescent="0.25">
      <c r="A255" t="s">
        <v>1367</v>
      </c>
      <c r="B255">
        <v>11.4447627881655</v>
      </c>
      <c r="C255">
        <v>0</v>
      </c>
      <c r="D255">
        <v>0</v>
      </c>
      <c r="E255">
        <v>3.51661565582519</v>
      </c>
      <c r="F255" t="s">
        <v>1368</v>
      </c>
      <c r="J255" t="s">
        <v>1841</v>
      </c>
      <c r="K255">
        <v>0.19842766827669001</v>
      </c>
      <c r="L255">
        <v>0</v>
      </c>
      <c r="M255">
        <v>0</v>
      </c>
      <c r="N255">
        <v>-2.33331488921054</v>
      </c>
      <c r="O255" t="s">
        <v>1169</v>
      </c>
    </row>
    <row r="256" spans="1:15" x14ac:dyDescent="0.25">
      <c r="A256" t="s">
        <v>1369</v>
      </c>
      <c r="B256">
        <v>4.13158039959227</v>
      </c>
      <c r="C256">
        <v>0</v>
      </c>
      <c r="D256">
        <v>0</v>
      </c>
      <c r="E256">
        <v>2.0466937425461298</v>
      </c>
      <c r="F256" t="s">
        <v>1370</v>
      </c>
      <c r="J256" t="s">
        <v>1842</v>
      </c>
      <c r="K256">
        <v>0.19836529533719599</v>
      </c>
      <c r="L256">
        <v>0</v>
      </c>
      <c r="M256">
        <v>0</v>
      </c>
      <c r="N256">
        <v>-2.33376845134236</v>
      </c>
      <c r="O256" t="s">
        <v>1843</v>
      </c>
    </row>
    <row r="257" spans="1:15" x14ac:dyDescent="0.25">
      <c r="A257" t="s">
        <v>1371</v>
      </c>
      <c r="B257">
        <v>6.00911805238227</v>
      </c>
      <c r="C257">
        <v>0</v>
      </c>
      <c r="D257">
        <v>0</v>
      </c>
      <c r="E257">
        <v>2.5871532646764899</v>
      </c>
      <c r="F257" t="s">
        <v>1077</v>
      </c>
      <c r="J257" t="s">
        <v>1844</v>
      </c>
      <c r="K257">
        <v>0.198281369126482</v>
      </c>
      <c r="L257" s="13">
        <v>1.11022302462516E-16</v>
      </c>
      <c r="M257" s="13">
        <v>2.54855910075252E-15</v>
      </c>
      <c r="N257">
        <v>-2.3343789691691899</v>
      </c>
      <c r="O257" t="s">
        <v>1790</v>
      </c>
    </row>
    <row r="258" spans="1:15" x14ac:dyDescent="0.25">
      <c r="A258" t="s">
        <v>1372</v>
      </c>
      <c r="B258">
        <v>5.7608356838029504</v>
      </c>
      <c r="C258">
        <v>0</v>
      </c>
      <c r="D258">
        <v>0</v>
      </c>
      <c r="E258">
        <v>2.5262781084431798</v>
      </c>
      <c r="F258" t="s">
        <v>1230</v>
      </c>
      <c r="J258" t="s">
        <v>1845</v>
      </c>
      <c r="K258">
        <v>0.19798159839196799</v>
      </c>
      <c r="L258">
        <v>0</v>
      </c>
      <c r="M258">
        <v>0</v>
      </c>
      <c r="N258">
        <v>-2.3365617511601302</v>
      </c>
      <c r="O258" t="s">
        <v>1846</v>
      </c>
    </row>
    <row r="259" spans="1:15" x14ac:dyDescent="0.25">
      <c r="A259" t="s">
        <v>1373</v>
      </c>
      <c r="B259">
        <v>8.6499967554570603</v>
      </c>
      <c r="C259">
        <v>0</v>
      </c>
      <c r="D259">
        <v>0</v>
      </c>
      <c r="E259">
        <v>3.1126995916063702</v>
      </c>
      <c r="F259" t="s">
        <v>1032</v>
      </c>
      <c r="J259" t="s">
        <v>1847</v>
      </c>
      <c r="K259">
        <v>0.19775087239696701</v>
      </c>
      <c r="L259">
        <v>0</v>
      </c>
      <c r="M259">
        <v>0</v>
      </c>
      <c r="N259">
        <v>-2.33824403558752</v>
      </c>
      <c r="O259" t="s">
        <v>1848</v>
      </c>
    </row>
    <row r="260" spans="1:15" x14ac:dyDescent="0.25">
      <c r="A260" t="s">
        <v>1374</v>
      </c>
      <c r="B260">
        <v>5.7535363071092496</v>
      </c>
      <c r="C260">
        <v>0</v>
      </c>
      <c r="D260">
        <v>0</v>
      </c>
      <c r="E260">
        <v>2.5244489551074101</v>
      </c>
      <c r="F260" t="s">
        <v>1032</v>
      </c>
      <c r="J260" t="s">
        <v>1849</v>
      </c>
      <c r="K260">
        <v>0.19772236941701801</v>
      </c>
      <c r="L260">
        <v>0</v>
      </c>
      <c r="M260">
        <v>0</v>
      </c>
      <c r="N260">
        <v>-2.33845199457713</v>
      </c>
      <c r="O260" t="s">
        <v>1594</v>
      </c>
    </row>
    <row r="261" spans="1:15" x14ac:dyDescent="0.25">
      <c r="A261" t="s">
        <v>1375</v>
      </c>
      <c r="B261">
        <v>5.2297952347177796</v>
      </c>
      <c r="C261">
        <v>0</v>
      </c>
      <c r="D261">
        <v>0</v>
      </c>
      <c r="E261">
        <v>2.38675446088132</v>
      </c>
      <c r="F261" t="s">
        <v>1376</v>
      </c>
      <c r="J261" t="s">
        <v>1850</v>
      </c>
      <c r="K261">
        <v>0.196765760770791</v>
      </c>
      <c r="L261">
        <v>0</v>
      </c>
      <c r="M261">
        <v>0</v>
      </c>
      <c r="N261">
        <v>-2.3454488958753599</v>
      </c>
      <c r="O261" t="s">
        <v>1851</v>
      </c>
    </row>
    <row r="262" spans="1:15" x14ac:dyDescent="0.25">
      <c r="A262" t="s">
        <v>1377</v>
      </c>
      <c r="B262">
        <v>4.7851332722183599</v>
      </c>
      <c r="C262">
        <v>0</v>
      </c>
      <c r="D262">
        <v>0</v>
      </c>
      <c r="E262">
        <v>2.2585591062141201</v>
      </c>
      <c r="F262" t="s">
        <v>1376</v>
      </c>
      <c r="J262" t="s">
        <v>1852</v>
      </c>
      <c r="K262">
        <v>0.19648748958679399</v>
      </c>
      <c r="L262" s="13">
        <v>1.8651746813702601E-14</v>
      </c>
      <c r="M262" s="13">
        <v>3.0199261027577E-13</v>
      </c>
      <c r="N262">
        <v>-2.34749063627453</v>
      </c>
      <c r="O262" t="s">
        <v>1851</v>
      </c>
    </row>
    <row r="263" spans="1:15" x14ac:dyDescent="0.25">
      <c r="A263" t="s">
        <v>1378</v>
      </c>
      <c r="B263">
        <v>14.4371059553125</v>
      </c>
      <c r="C263">
        <v>0</v>
      </c>
      <c r="D263">
        <v>0</v>
      </c>
      <c r="E263">
        <v>3.8517096652031002</v>
      </c>
      <c r="F263" t="s">
        <v>1136</v>
      </c>
      <c r="J263" t="s">
        <v>1853</v>
      </c>
      <c r="K263">
        <v>0.19648080395709699</v>
      </c>
      <c r="L263">
        <v>0</v>
      </c>
      <c r="M263">
        <v>0</v>
      </c>
      <c r="N263">
        <v>-2.34753972585743</v>
      </c>
      <c r="O263" t="s">
        <v>1854</v>
      </c>
    </row>
    <row r="264" spans="1:15" x14ac:dyDescent="0.25">
      <c r="A264" t="s">
        <v>1379</v>
      </c>
      <c r="B264">
        <v>12.1451981893942</v>
      </c>
      <c r="C264">
        <v>0</v>
      </c>
      <c r="D264">
        <v>0</v>
      </c>
      <c r="E264">
        <v>3.6023141274320101</v>
      </c>
      <c r="F264" t="s">
        <v>1136</v>
      </c>
      <c r="J264" t="s">
        <v>1855</v>
      </c>
      <c r="K264">
        <v>0.19634329843739101</v>
      </c>
      <c r="L264">
        <v>0</v>
      </c>
      <c r="M264">
        <v>0</v>
      </c>
      <c r="N264">
        <v>-2.34854973791253</v>
      </c>
    </row>
    <row r="265" spans="1:15" x14ac:dyDescent="0.25">
      <c r="A265" t="s">
        <v>1380</v>
      </c>
      <c r="B265">
        <v>4.1523994255947203</v>
      </c>
      <c r="C265">
        <v>0</v>
      </c>
      <c r="D265">
        <v>0</v>
      </c>
      <c r="E265">
        <v>2.0539452253934498</v>
      </c>
      <c r="F265" t="s">
        <v>1381</v>
      </c>
      <c r="J265" t="s">
        <v>1856</v>
      </c>
      <c r="K265">
        <v>0.195515949792092</v>
      </c>
      <c r="L265">
        <v>0</v>
      </c>
      <c r="M265">
        <v>0</v>
      </c>
      <c r="N265">
        <v>-2.35464179043736</v>
      </c>
      <c r="O265" t="s">
        <v>1169</v>
      </c>
    </row>
    <row r="266" spans="1:15" x14ac:dyDescent="0.25">
      <c r="A266" t="s">
        <v>1382</v>
      </c>
      <c r="B266">
        <v>4.5671430638361201</v>
      </c>
      <c r="C266">
        <v>0</v>
      </c>
      <c r="D266">
        <v>0</v>
      </c>
      <c r="E266">
        <v>2.1912919822396302</v>
      </c>
      <c r="F266" t="s">
        <v>1383</v>
      </c>
      <c r="J266" t="s">
        <v>1857</v>
      </c>
      <c r="K266">
        <v>0.19525774772296201</v>
      </c>
      <c r="L266">
        <v>0</v>
      </c>
      <c r="M266">
        <v>0</v>
      </c>
      <c r="N266">
        <v>-2.3565483000170002</v>
      </c>
      <c r="O266" t="s">
        <v>1858</v>
      </c>
    </row>
    <row r="267" spans="1:15" x14ac:dyDescent="0.25">
      <c r="A267" t="s">
        <v>1384</v>
      </c>
      <c r="B267">
        <v>4.0051057275205197</v>
      </c>
      <c r="C267">
        <v>0</v>
      </c>
      <c r="D267">
        <v>0</v>
      </c>
      <c r="E267">
        <v>2.0018403276667498</v>
      </c>
      <c r="F267" t="s">
        <v>1383</v>
      </c>
      <c r="J267" t="s">
        <v>1859</v>
      </c>
      <c r="K267">
        <v>0.19502838434521699</v>
      </c>
      <c r="L267">
        <v>0</v>
      </c>
      <c r="M267">
        <v>0</v>
      </c>
      <c r="N267">
        <v>-2.35824398643032</v>
      </c>
      <c r="O267" t="s">
        <v>1854</v>
      </c>
    </row>
    <row r="268" spans="1:15" x14ac:dyDescent="0.25">
      <c r="A268" t="s">
        <v>1385</v>
      </c>
      <c r="B268">
        <v>4.7412631385477901</v>
      </c>
      <c r="C268">
        <v>0</v>
      </c>
      <c r="D268">
        <v>0</v>
      </c>
      <c r="E268">
        <v>2.2452714643874798</v>
      </c>
      <c r="F268" t="s">
        <v>1090</v>
      </c>
      <c r="J268" t="s">
        <v>1860</v>
      </c>
      <c r="K268">
        <v>0.194842592129301</v>
      </c>
      <c r="L268">
        <v>0</v>
      </c>
      <c r="M268">
        <v>0</v>
      </c>
      <c r="N268">
        <v>-2.3596190132725399</v>
      </c>
      <c r="O268" t="s">
        <v>1861</v>
      </c>
    </row>
    <row r="269" spans="1:15" x14ac:dyDescent="0.25">
      <c r="A269" t="s">
        <v>1205</v>
      </c>
      <c r="B269">
        <v>22.582755961193602</v>
      </c>
      <c r="C269">
        <v>0</v>
      </c>
      <c r="D269">
        <v>0</v>
      </c>
      <c r="E269">
        <v>4.4971496557956296</v>
      </c>
      <c r="F269" t="s">
        <v>1206</v>
      </c>
      <c r="J269" t="s">
        <v>1862</v>
      </c>
      <c r="K269">
        <v>0.194621901901571</v>
      </c>
      <c r="L269">
        <v>0</v>
      </c>
      <c r="M269">
        <v>0</v>
      </c>
      <c r="N269">
        <v>-2.3612540210130599</v>
      </c>
      <c r="O269" t="s">
        <v>1020</v>
      </c>
    </row>
    <row r="270" spans="1:15" x14ac:dyDescent="0.25">
      <c r="A270" t="s">
        <v>1386</v>
      </c>
      <c r="B270">
        <v>12.5571586401161</v>
      </c>
      <c r="C270">
        <v>0</v>
      </c>
      <c r="D270">
        <v>0</v>
      </c>
      <c r="E270">
        <v>3.6504381515092499</v>
      </c>
      <c r="F270" t="s">
        <v>1206</v>
      </c>
      <c r="J270" t="s">
        <v>1863</v>
      </c>
      <c r="K270">
        <v>0.19460875286600901</v>
      </c>
      <c r="L270" s="13">
        <v>5.4622972811557702E-14</v>
      </c>
      <c r="M270" s="13">
        <v>8.2183096805841995E-13</v>
      </c>
      <c r="N270">
        <v>-2.3613514955987398</v>
      </c>
      <c r="O270" t="s">
        <v>1864</v>
      </c>
    </row>
    <row r="271" spans="1:15" x14ac:dyDescent="0.25">
      <c r="A271" t="s">
        <v>1387</v>
      </c>
      <c r="B271">
        <v>4.1847768161720102</v>
      </c>
      <c r="C271">
        <v>0</v>
      </c>
      <c r="D271">
        <v>0</v>
      </c>
      <c r="E271">
        <v>2.0651506825634698</v>
      </c>
      <c r="F271" t="s">
        <v>1388</v>
      </c>
      <c r="J271" t="s">
        <v>1865</v>
      </c>
      <c r="K271">
        <v>0.19437065394291</v>
      </c>
      <c r="L271">
        <v>0</v>
      </c>
      <c r="M271">
        <v>0</v>
      </c>
      <c r="N271">
        <v>-2.3631176774195999</v>
      </c>
      <c r="O271" t="s">
        <v>1866</v>
      </c>
    </row>
    <row r="272" spans="1:15" x14ac:dyDescent="0.25">
      <c r="A272" t="s">
        <v>1389</v>
      </c>
      <c r="B272">
        <v>4.5176290027673698</v>
      </c>
      <c r="C272">
        <v>0</v>
      </c>
      <c r="D272">
        <v>0</v>
      </c>
      <c r="E272">
        <v>2.1755657984325301</v>
      </c>
      <c r="F272" t="s">
        <v>1390</v>
      </c>
      <c r="J272" t="s">
        <v>1867</v>
      </c>
      <c r="K272">
        <v>0.194145067895928</v>
      </c>
      <c r="L272">
        <v>0</v>
      </c>
      <c r="M272">
        <v>0</v>
      </c>
      <c r="N272">
        <v>-2.3647930377180599</v>
      </c>
      <c r="O272" t="s">
        <v>1868</v>
      </c>
    </row>
    <row r="273" spans="1:15" x14ac:dyDescent="0.25">
      <c r="A273" t="s">
        <v>1391</v>
      </c>
      <c r="B273">
        <v>5.9166317078142097</v>
      </c>
      <c r="C273">
        <v>0</v>
      </c>
      <c r="D273">
        <v>0</v>
      </c>
      <c r="E273">
        <v>2.5647760945392299</v>
      </c>
      <c r="F273" t="s">
        <v>1392</v>
      </c>
      <c r="J273" t="s">
        <v>1869</v>
      </c>
      <c r="K273">
        <v>0.19404624993511599</v>
      </c>
      <c r="L273">
        <v>0</v>
      </c>
      <c r="M273">
        <v>0</v>
      </c>
      <c r="N273">
        <v>-2.36552754247665</v>
      </c>
      <c r="O273" t="s">
        <v>1870</v>
      </c>
    </row>
    <row r="274" spans="1:15" x14ac:dyDescent="0.25">
      <c r="A274" t="s">
        <v>1393</v>
      </c>
      <c r="B274">
        <v>12.941801385589599</v>
      </c>
      <c r="C274">
        <v>0</v>
      </c>
      <c r="D274">
        <v>0</v>
      </c>
      <c r="E274">
        <v>3.6939665367293602</v>
      </c>
      <c r="F274" t="s">
        <v>1394</v>
      </c>
      <c r="J274" t="s">
        <v>1871</v>
      </c>
      <c r="K274">
        <v>0.19397114781743999</v>
      </c>
      <c r="L274">
        <v>0</v>
      </c>
      <c r="M274">
        <v>0</v>
      </c>
      <c r="N274">
        <v>-2.3660860197754001</v>
      </c>
      <c r="O274" t="s">
        <v>1872</v>
      </c>
    </row>
    <row r="275" spans="1:15" x14ac:dyDescent="0.25">
      <c r="A275" t="s">
        <v>1395</v>
      </c>
      <c r="B275">
        <v>11.648222382291101</v>
      </c>
      <c r="C275">
        <v>0</v>
      </c>
      <c r="D275">
        <v>0</v>
      </c>
      <c r="E275">
        <v>3.5420378990432999</v>
      </c>
      <c r="F275" t="s">
        <v>1394</v>
      </c>
      <c r="J275" t="s">
        <v>1873</v>
      </c>
      <c r="K275">
        <v>0.193934539467781</v>
      </c>
      <c r="L275">
        <v>0</v>
      </c>
      <c r="M275">
        <v>0</v>
      </c>
      <c r="N275">
        <v>-2.36635832660872</v>
      </c>
      <c r="O275" t="s">
        <v>1874</v>
      </c>
    </row>
    <row r="276" spans="1:15" x14ac:dyDescent="0.25">
      <c r="A276" t="s">
        <v>1396</v>
      </c>
      <c r="B276">
        <v>5.2652833624637996</v>
      </c>
      <c r="C276">
        <v>0</v>
      </c>
      <c r="D276">
        <v>0</v>
      </c>
      <c r="E276">
        <v>2.3965111750535999</v>
      </c>
      <c r="F276" t="s">
        <v>1397</v>
      </c>
      <c r="J276" t="s">
        <v>1875</v>
      </c>
      <c r="K276">
        <v>0.19391744065328301</v>
      </c>
      <c r="L276" s="13">
        <v>1.28785870856518E-14</v>
      </c>
      <c r="M276" s="13">
        <v>2.1473175796000701E-13</v>
      </c>
      <c r="N276">
        <v>-2.3664855317084101</v>
      </c>
      <c r="O276" t="s">
        <v>1876</v>
      </c>
    </row>
    <row r="277" spans="1:15" x14ac:dyDescent="0.25">
      <c r="A277" t="s">
        <v>1398</v>
      </c>
      <c r="B277">
        <v>4.0696543496802304</v>
      </c>
      <c r="C277">
        <v>0</v>
      </c>
      <c r="D277">
        <v>0</v>
      </c>
      <c r="E277">
        <v>2.0249062664378501</v>
      </c>
      <c r="F277" t="s">
        <v>1399</v>
      </c>
      <c r="J277" t="s">
        <v>1877</v>
      </c>
      <c r="K277">
        <v>0.19382805543842799</v>
      </c>
      <c r="L277">
        <v>0</v>
      </c>
      <c r="M277">
        <v>0</v>
      </c>
      <c r="N277">
        <v>-2.36715068764076</v>
      </c>
      <c r="O277" t="s">
        <v>1169</v>
      </c>
    </row>
    <row r="278" spans="1:15" x14ac:dyDescent="0.25">
      <c r="A278" t="s">
        <v>1400</v>
      </c>
      <c r="B278">
        <v>13.6544878911387</v>
      </c>
      <c r="C278">
        <v>0</v>
      </c>
      <c r="D278">
        <v>0</v>
      </c>
      <c r="E278">
        <v>3.7713033020136999</v>
      </c>
      <c r="F278" t="s">
        <v>1401</v>
      </c>
      <c r="J278" t="s">
        <v>1878</v>
      </c>
      <c r="K278">
        <v>0.19326229776958001</v>
      </c>
      <c r="L278">
        <v>0</v>
      </c>
      <c r="M278">
        <v>0</v>
      </c>
      <c r="N278">
        <v>-2.37136787547621</v>
      </c>
      <c r="O278" t="s">
        <v>1020</v>
      </c>
    </row>
    <row r="279" spans="1:15" x14ac:dyDescent="0.25">
      <c r="A279" t="s">
        <v>1402</v>
      </c>
      <c r="B279">
        <v>6.6964624433286604</v>
      </c>
      <c r="C279">
        <v>0</v>
      </c>
      <c r="D279">
        <v>0</v>
      </c>
      <c r="E279">
        <v>2.7433991607526398</v>
      </c>
      <c r="F279" t="s">
        <v>1403</v>
      </c>
      <c r="J279" t="s">
        <v>1879</v>
      </c>
      <c r="K279">
        <v>0.19258134134875099</v>
      </c>
      <c r="L279">
        <v>0</v>
      </c>
      <c r="M279">
        <v>0</v>
      </c>
      <c r="N279">
        <v>-2.3764601635005098</v>
      </c>
      <c r="O279" t="s">
        <v>1736</v>
      </c>
    </row>
    <row r="280" spans="1:15" x14ac:dyDescent="0.25">
      <c r="A280" t="s">
        <v>1404</v>
      </c>
      <c r="B280">
        <v>4.29892934691786</v>
      </c>
      <c r="C280">
        <v>0</v>
      </c>
      <c r="D280">
        <v>0</v>
      </c>
      <c r="E280">
        <v>2.1039773997632101</v>
      </c>
      <c r="F280" t="s">
        <v>1403</v>
      </c>
      <c r="J280" t="s">
        <v>1880</v>
      </c>
      <c r="K280">
        <v>0.19253895664350601</v>
      </c>
      <c r="L280">
        <v>0</v>
      </c>
      <c r="M280">
        <v>0</v>
      </c>
      <c r="N280">
        <v>-2.3767777172863398</v>
      </c>
      <c r="O280" t="s">
        <v>1650</v>
      </c>
    </row>
    <row r="281" spans="1:15" x14ac:dyDescent="0.25">
      <c r="A281" t="s">
        <v>1405</v>
      </c>
      <c r="B281">
        <v>6.6257278962805701</v>
      </c>
      <c r="C281">
        <v>0</v>
      </c>
      <c r="D281">
        <v>0</v>
      </c>
      <c r="E281">
        <v>2.7280789564000099</v>
      </c>
      <c r="F281" t="s">
        <v>1406</v>
      </c>
      <c r="J281" t="s">
        <v>1881</v>
      </c>
      <c r="K281">
        <v>0.19179729576194601</v>
      </c>
      <c r="L281" s="13">
        <v>2.2204460492503101E-16</v>
      </c>
      <c r="M281" s="13">
        <v>4.8245543194763398E-15</v>
      </c>
      <c r="N281">
        <v>-2.38234571560709</v>
      </c>
      <c r="O281" t="s">
        <v>1876</v>
      </c>
    </row>
    <row r="282" spans="1:15" x14ac:dyDescent="0.25">
      <c r="A282" t="s">
        <v>1407</v>
      </c>
      <c r="B282">
        <v>5.9254575506140901</v>
      </c>
      <c r="C282">
        <v>0</v>
      </c>
      <c r="D282">
        <v>0</v>
      </c>
      <c r="E282">
        <v>2.5669265600050402</v>
      </c>
      <c r="F282" t="s">
        <v>1406</v>
      </c>
      <c r="J282" t="s">
        <v>1658</v>
      </c>
      <c r="K282">
        <v>0.191785957009971</v>
      </c>
      <c r="L282" s="13">
        <v>6.0063065632220994E-14</v>
      </c>
      <c r="M282" s="13">
        <v>8.9796183404646601E-13</v>
      </c>
      <c r="N282">
        <v>-2.3824310079713</v>
      </c>
    </row>
    <row r="283" spans="1:15" x14ac:dyDescent="0.25">
      <c r="A283" t="s">
        <v>1408</v>
      </c>
      <c r="B283">
        <v>4.0690298524631103</v>
      </c>
      <c r="C283">
        <v>0</v>
      </c>
      <c r="D283">
        <v>0</v>
      </c>
      <c r="E283">
        <v>2.02468486479169</v>
      </c>
      <c r="F283" t="s">
        <v>1409</v>
      </c>
      <c r="J283" t="s">
        <v>1882</v>
      </c>
      <c r="K283">
        <v>0.19178295510350701</v>
      </c>
      <c r="L283">
        <v>0</v>
      </c>
      <c r="M283">
        <v>0</v>
      </c>
      <c r="N283">
        <v>-2.3824535897574202</v>
      </c>
      <c r="O283" t="s">
        <v>1883</v>
      </c>
    </row>
    <row r="284" spans="1:15" x14ac:dyDescent="0.25">
      <c r="A284" t="s">
        <v>1410</v>
      </c>
      <c r="B284">
        <v>5.0796580517521104</v>
      </c>
      <c r="C284">
        <v>0</v>
      </c>
      <c r="D284">
        <v>0</v>
      </c>
      <c r="E284">
        <v>2.3447313821065401</v>
      </c>
      <c r="F284" t="s">
        <v>1411</v>
      </c>
      <c r="J284" t="s">
        <v>1884</v>
      </c>
      <c r="K284">
        <v>0.19163565505000199</v>
      </c>
      <c r="L284">
        <v>0</v>
      </c>
      <c r="M284">
        <v>0</v>
      </c>
      <c r="N284">
        <v>-2.3835620861190501</v>
      </c>
      <c r="O284" t="s">
        <v>1762</v>
      </c>
    </row>
    <row r="285" spans="1:15" x14ac:dyDescent="0.25">
      <c r="A285" t="s">
        <v>1412</v>
      </c>
      <c r="B285">
        <v>4.3352260798280904</v>
      </c>
      <c r="C285">
        <v>0</v>
      </c>
      <c r="D285">
        <v>0</v>
      </c>
      <c r="E285">
        <v>2.11610723121921</v>
      </c>
      <c r="F285" t="s">
        <v>1413</v>
      </c>
      <c r="J285" t="s">
        <v>1885</v>
      </c>
      <c r="K285">
        <v>0.19124283430150901</v>
      </c>
      <c r="L285">
        <v>0</v>
      </c>
      <c r="M285">
        <v>0</v>
      </c>
      <c r="N285">
        <v>-2.3865224025662699</v>
      </c>
      <c r="O285" t="s">
        <v>1886</v>
      </c>
    </row>
    <row r="286" spans="1:15" x14ac:dyDescent="0.25">
      <c r="A286" t="s">
        <v>1414</v>
      </c>
      <c r="B286">
        <v>5.6826285532223304</v>
      </c>
      <c r="C286">
        <v>0</v>
      </c>
      <c r="D286">
        <v>0</v>
      </c>
      <c r="E286">
        <v>2.5065584162624002</v>
      </c>
      <c r="F286" t="s">
        <v>1415</v>
      </c>
      <c r="J286" t="s">
        <v>1887</v>
      </c>
      <c r="K286">
        <v>0.19110093211687301</v>
      </c>
      <c r="L286">
        <v>0</v>
      </c>
      <c r="M286">
        <v>0</v>
      </c>
      <c r="N286">
        <v>-2.3875932796431001</v>
      </c>
      <c r="O286" t="s">
        <v>1888</v>
      </c>
    </row>
    <row r="287" spans="1:15" x14ac:dyDescent="0.25">
      <c r="A287" t="s">
        <v>1416</v>
      </c>
      <c r="B287">
        <v>4.6955233006522397</v>
      </c>
      <c r="C287">
        <v>0</v>
      </c>
      <c r="D287">
        <v>0</v>
      </c>
      <c r="E287">
        <v>2.2312859504637599</v>
      </c>
      <c r="F287" t="s">
        <v>1417</v>
      </c>
      <c r="J287" t="s">
        <v>1889</v>
      </c>
      <c r="K287">
        <v>0.18955245504943899</v>
      </c>
      <c r="L287">
        <v>0</v>
      </c>
      <c r="M287">
        <v>0</v>
      </c>
      <c r="N287">
        <v>-2.3993309527300899</v>
      </c>
      <c r="O287" t="s">
        <v>1890</v>
      </c>
    </row>
    <row r="288" spans="1:15" x14ac:dyDescent="0.25">
      <c r="A288" t="s">
        <v>1418</v>
      </c>
      <c r="B288">
        <v>8.7565108888968499</v>
      </c>
      <c r="C288">
        <v>0</v>
      </c>
      <c r="D288">
        <v>0</v>
      </c>
      <c r="E288">
        <v>3.1303561294133502</v>
      </c>
      <c r="F288" t="s">
        <v>1189</v>
      </c>
      <c r="J288" t="s">
        <v>1891</v>
      </c>
      <c r="K288">
        <v>0.189240595755817</v>
      </c>
      <c r="L288">
        <v>0</v>
      </c>
      <c r="M288">
        <v>0</v>
      </c>
      <c r="N288">
        <v>-2.4017064871125799</v>
      </c>
      <c r="O288" t="s">
        <v>1892</v>
      </c>
    </row>
    <row r="289" spans="1:15" x14ac:dyDescent="0.25">
      <c r="A289" t="s">
        <v>1160</v>
      </c>
      <c r="B289">
        <v>8.4694701081764201</v>
      </c>
      <c r="C289">
        <v>0</v>
      </c>
      <c r="D289">
        <v>0</v>
      </c>
      <c r="E289">
        <v>3.08227171026348</v>
      </c>
      <c r="F289" t="s">
        <v>1120</v>
      </c>
      <c r="J289" t="s">
        <v>1893</v>
      </c>
      <c r="K289">
        <v>0.18894479633811301</v>
      </c>
      <c r="L289" s="13">
        <v>2.8268698493150199E-10</v>
      </c>
      <c r="M289" s="13">
        <v>2.34109448652931E-9</v>
      </c>
      <c r="N289">
        <v>-2.4039633084968202</v>
      </c>
      <c r="O289" t="s">
        <v>1872</v>
      </c>
    </row>
    <row r="290" spans="1:15" x14ac:dyDescent="0.25">
      <c r="A290" t="s">
        <v>1419</v>
      </c>
      <c r="B290">
        <v>6.97618768775415</v>
      </c>
      <c r="C290">
        <v>0</v>
      </c>
      <c r="D290">
        <v>0</v>
      </c>
      <c r="E290">
        <v>2.8024388549872001</v>
      </c>
      <c r="F290" t="s">
        <v>1420</v>
      </c>
      <c r="J290" t="s">
        <v>1894</v>
      </c>
      <c r="K290">
        <v>0.18884836088837501</v>
      </c>
      <c r="L290">
        <v>0</v>
      </c>
      <c r="M290">
        <v>0</v>
      </c>
      <c r="N290">
        <v>-2.40469983294394</v>
      </c>
      <c r="O290" t="s">
        <v>1563</v>
      </c>
    </row>
    <row r="291" spans="1:15" x14ac:dyDescent="0.25">
      <c r="A291" t="s">
        <v>1421</v>
      </c>
      <c r="B291">
        <v>5.9895883033005699</v>
      </c>
      <c r="C291">
        <v>0</v>
      </c>
      <c r="D291">
        <v>0</v>
      </c>
      <c r="E291">
        <v>2.5824568422129</v>
      </c>
      <c r="F291" t="s">
        <v>1420</v>
      </c>
      <c r="J291" t="s">
        <v>1895</v>
      </c>
      <c r="K291">
        <v>0.18865561717540899</v>
      </c>
      <c r="L291">
        <v>0</v>
      </c>
      <c r="M291">
        <v>0</v>
      </c>
      <c r="N291">
        <v>-2.4061730382036401</v>
      </c>
      <c r="O291" t="s">
        <v>1896</v>
      </c>
    </row>
    <row r="292" spans="1:15" x14ac:dyDescent="0.25">
      <c r="A292" t="s">
        <v>1422</v>
      </c>
      <c r="B292">
        <v>34.837403703539202</v>
      </c>
      <c r="C292">
        <v>0</v>
      </c>
      <c r="D292">
        <v>0</v>
      </c>
      <c r="E292">
        <v>5.12256520436949</v>
      </c>
      <c r="F292" t="s">
        <v>1020</v>
      </c>
      <c r="J292" t="s">
        <v>1897</v>
      </c>
      <c r="K292">
        <v>0.18788541888277299</v>
      </c>
      <c r="L292">
        <v>0</v>
      </c>
      <c r="M292">
        <v>0</v>
      </c>
      <c r="N292">
        <v>-2.4120749862015698</v>
      </c>
      <c r="O292" t="s">
        <v>1010</v>
      </c>
    </row>
    <row r="293" spans="1:15" x14ac:dyDescent="0.25">
      <c r="A293" t="s">
        <v>1423</v>
      </c>
      <c r="B293">
        <v>28.465181765147101</v>
      </c>
      <c r="C293">
        <v>0</v>
      </c>
      <c r="D293">
        <v>0</v>
      </c>
      <c r="E293">
        <v>4.8311264070119604</v>
      </c>
      <c r="F293" t="s">
        <v>1020</v>
      </c>
      <c r="J293" t="s">
        <v>1898</v>
      </c>
      <c r="K293">
        <v>0.18750711985961999</v>
      </c>
      <c r="L293" s="13">
        <v>2.9752000862970399E-10</v>
      </c>
      <c r="M293" s="13">
        <v>2.4566002990570398E-9</v>
      </c>
      <c r="N293">
        <v>-2.4149827174593899</v>
      </c>
      <c r="O293" t="s">
        <v>1899</v>
      </c>
    </row>
    <row r="294" spans="1:15" x14ac:dyDescent="0.25">
      <c r="A294" t="s">
        <v>1424</v>
      </c>
      <c r="B294">
        <v>7.1151473817952704</v>
      </c>
      <c r="C294">
        <v>0</v>
      </c>
      <c r="D294">
        <v>0</v>
      </c>
      <c r="E294">
        <v>2.8308936407690402</v>
      </c>
      <c r="F294" t="s">
        <v>1020</v>
      </c>
      <c r="J294" t="s">
        <v>1900</v>
      </c>
      <c r="K294">
        <v>0.186823045544115</v>
      </c>
      <c r="L294">
        <v>0</v>
      </c>
      <c r="M294">
        <v>0</v>
      </c>
      <c r="N294">
        <v>-2.4202556653135998</v>
      </c>
      <c r="O294" t="s">
        <v>1691</v>
      </c>
    </row>
    <row r="295" spans="1:15" x14ac:dyDescent="0.25">
      <c r="A295" t="s">
        <v>1425</v>
      </c>
      <c r="B295">
        <v>6.0569759184826903</v>
      </c>
      <c r="C295">
        <v>0</v>
      </c>
      <c r="D295">
        <v>0</v>
      </c>
      <c r="E295">
        <v>2.59859767548916</v>
      </c>
      <c r="F295" t="s">
        <v>1020</v>
      </c>
      <c r="J295" t="s">
        <v>1901</v>
      </c>
      <c r="K295">
        <v>0.18676744065971701</v>
      </c>
      <c r="L295">
        <v>0</v>
      </c>
      <c r="M295">
        <v>0</v>
      </c>
      <c r="N295">
        <v>-2.4206851242774898</v>
      </c>
      <c r="O295" t="s">
        <v>1902</v>
      </c>
    </row>
    <row r="296" spans="1:15" x14ac:dyDescent="0.25">
      <c r="A296" t="s">
        <v>1426</v>
      </c>
      <c r="B296">
        <v>5.5076089585302004</v>
      </c>
      <c r="C296">
        <v>0</v>
      </c>
      <c r="D296">
        <v>0</v>
      </c>
      <c r="E296">
        <v>2.46142613143796</v>
      </c>
      <c r="F296" t="s">
        <v>1020</v>
      </c>
      <c r="J296" t="s">
        <v>1903</v>
      </c>
      <c r="K296">
        <v>0.18656094691859201</v>
      </c>
      <c r="L296">
        <v>0</v>
      </c>
      <c r="M296">
        <v>0</v>
      </c>
      <c r="N296">
        <v>-2.4222810785986102</v>
      </c>
      <c r="O296" t="s">
        <v>1550</v>
      </c>
    </row>
    <row r="297" spans="1:15" x14ac:dyDescent="0.25">
      <c r="A297" t="s">
        <v>1427</v>
      </c>
      <c r="B297">
        <v>5.1588019660003299</v>
      </c>
      <c r="C297">
        <v>0</v>
      </c>
      <c r="D297">
        <v>0</v>
      </c>
      <c r="E297">
        <v>2.3670360659608498</v>
      </c>
      <c r="F297" t="s">
        <v>1020</v>
      </c>
      <c r="J297" t="s">
        <v>1904</v>
      </c>
      <c r="K297">
        <v>0.18640599535069999</v>
      </c>
      <c r="L297">
        <v>0</v>
      </c>
      <c r="M297">
        <v>0</v>
      </c>
      <c r="N297">
        <v>-2.4234798329443801</v>
      </c>
      <c r="O297" t="s">
        <v>1905</v>
      </c>
    </row>
    <row r="298" spans="1:15" x14ac:dyDescent="0.25">
      <c r="A298" t="s">
        <v>1428</v>
      </c>
      <c r="B298">
        <v>4.8348923779620003</v>
      </c>
      <c r="C298">
        <v>0</v>
      </c>
      <c r="D298">
        <v>0</v>
      </c>
      <c r="E298">
        <v>2.2734837764635301</v>
      </c>
      <c r="F298" t="s">
        <v>1020</v>
      </c>
      <c r="J298" t="s">
        <v>1906</v>
      </c>
      <c r="K298">
        <v>0.18573679584180999</v>
      </c>
      <c r="L298">
        <v>0</v>
      </c>
      <c r="M298">
        <v>0</v>
      </c>
      <c r="N298">
        <v>-2.42866844267341</v>
      </c>
      <c r="O298" t="s">
        <v>1798</v>
      </c>
    </row>
    <row r="299" spans="1:15" x14ac:dyDescent="0.25">
      <c r="A299" t="s">
        <v>1429</v>
      </c>
      <c r="B299">
        <v>19.1463316176294</v>
      </c>
      <c r="C299">
        <v>0</v>
      </c>
      <c r="D299">
        <v>0</v>
      </c>
      <c r="E299">
        <v>4.2589960972714298</v>
      </c>
      <c r="F299" t="s">
        <v>1430</v>
      </c>
      <c r="J299" t="s">
        <v>1907</v>
      </c>
      <c r="K299">
        <v>0.185525648396626</v>
      </c>
      <c r="L299">
        <v>0</v>
      </c>
      <c r="M299">
        <v>0</v>
      </c>
      <c r="N299">
        <v>-2.4303094457408299</v>
      </c>
      <c r="O299" t="s">
        <v>1908</v>
      </c>
    </row>
    <row r="300" spans="1:15" x14ac:dyDescent="0.25">
      <c r="A300" t="s">
        <v>1431</v>
      </c>
      <c r="B300">
        <v>4.1938080497713797</v>
      </c>
      <c r="C300">
        <v>0</v>
      </c>
      <c r="D300">
        <v>0</v>
      </c>
      <c r="E300">
        <v>2.0682608309194199</v>
      </c>
      <c r="F300" t="s">
        <v>1432</v>
      </c>
      <c r="J300" t="s">
        <v>1909</v>
      </c>
      <c r="K300">
        <v>0.185236220359249</v>
      </c>
      <c r="L300">
        <v>0</v>
      </c>
      <c r="M300">
        <v>0</v>
      </c>
      <c r="N300">
        <v>-2.4325618698125702</v>
      </c>
      <c r="O300" t="s">
        <v>1910</v>
      </c>
    </row>
    <row r="301" spans="1:15" x14ac:dyDescent="0.25">
      <c r="A301" t="s">
        <v>1433</v>
      </c>
      <c r="B301">
        <v>9.1078893929703</v>
      </c>
      <c r="C301">
        <v>0</v>
      </c>
      <c r="D301">
        <v>0</v>
      </c>
      <c r="E301">
        <v>3.1871167713623101</v>
      </c>
      <c r="J301" t="s">
        <v>1911</v>
      </c>
      <c r="K301">
        <v>0.18508604906950099</v>
      </c>
      <c r="L301">
        <v>0</v>
      </c>
      <c r="M301">
        <v>0</v>
      </c>
      <c r="N301">
        <v>-2.4337319392616101</v>
      </c>
      <c r="O301" t="s">
        <v>1912</v>
      </c>
    </row>
    <row r="302" spans="1:15" x14ac:dyDescent="0.25">
      <c r="A302" t="s">
        <v>1434</v>
      </c>
      <c r="B302">
        <v>6.6777868669873799</v>
      </c>
      <c r="C302">
        <v>0</v>
      </c>
      <c r="D302">
        <v>0</v>
      </c>
      <c r="E302">
        <v>2.7393700480510299</v>
      </c>
      <c r="J302" t="s">
        <v>1913</v>
      </c>
      <c r="K302">
        <v>0.184800266351794</v>
      </c>
      <c r="L302">
        <v>0</v>
      </c>
      <c r="M302">
        <v>0</v>
      </c>
      <c r="N302">
        <v>-2.4359612587820099</v>
      </c>
      <c r="O302" t="s">
        <v>1914</v>
      </c>
    </row>
    <row r="303" spans="1:15" x14ac:dyDescent="0.25">
      <c r="A303" t="s">
        <v>1435</v>
      </c>
      <c r="B303">
        <v>8.0385002491160495</v>
      </c>
      <c r="C303">
        <v>0</v>
      </c>
      <c r="D303">
        <v>0</v>
      </c>
      <c r="E303">
        <v>3.0069263614800099</v>
      </c>
      <c r="J303" t="s">
        <v>1915</v>
      </c>
      <c r="K303">
        <v>0.184629519157226</v>
      </c>
      <c r="L303">
        <v>0</v>
      </c>
      <c r="M303">
        <v>0</v>
      </c>
      <c r="N303">
        <v>-2.4372948607710798</v>
      </c>
      <c r="O303" t="s">
        <v>1758</v>
      </c>
    </row>
    <row r="304" spans="1:15" x14ac:dyDescent="0.25">
      <c r="A304" t="s">
        <v>1436</v>
      </c>
      <c r="B304">
        <v>37.313453565563201</v>
      </c>
      <c r="C304">
        <v>0</v>
      </c>
      <c r="D304">
        <v>0</v>
      </c>
      <c r="E304">
        <v>5.2216239905909196</v>
      </c>
      <c r="J304" t="s">
        <v>1916</v>
      </c>
      <c r="K304">
        <v>0.18460924443396501</v>
      </c>
      <c r="L304">
        <v>0</v>
      </c>
      <c r="M304">
        <v>0</v>
      </c>
      <c r="N304">
        <v>-2.4374532961555402</v>
      </c>
      <c r="O304" t="s">
        <v>1917</v>
      </c>
    </row>
    <row r="305" spans="1:15" x14ac:dyDescent="0.25">
      <c r="A305" t="s">
        <v>1437</v>
      </c>
      <c r="B305">
        <v>4.9697547573040701</v>
      </c>
      <c r="C305">
        <v>0</v>
      </c>
      <c r="D305">
        <v>0</v>
      </c>
      <c r="E305">
        <v>2.3131746608115402</v>
      </c>
      <c r="J305" t="s">
        <v>1918</v>
      </c>
      <c r="K305">
        <v>0.18459917515325899</v>
      </c>
      <c r="L305">
        <v>0</v>
      </c>
      <c r="M305">
        <v>0</v>
      </c>
      <c r="N305">
        <v>-2.43753198830108</v>
      </c>
      <c r="O305" t="s">
        <v>1919</v>
      </c>
    </row>
    <row r="306" spans="1:15" x14ac:dyDescent="0.25">
      <c r="A306" t="s">
        <v>1438</v>
      </c>
      <c r="B306">
        <v>46.752922583206001</v>
      </c>
      <c r="C306">
        <v>0</v>
      </c>
      <c r="D306">
        <v>0</v>
      </c>
      <c r="E306">
        <v>5.5469846473637698</v>
      </c>
      <c r="J306" t="s">
        <v>1920</v>
      </c>
      <c r="K306">
        <v>0.18400390266894501</v>
      </c>
      <c r="L306">
        <v>0</v>
      </c>
      <c r="M306">
        <v>0</v>
      </c>
      <c r="N306">
        <v>-2.4421917291408199</v>
      </c>
      <c r="O306" t="s">
        <v>1921</v>
      </c>
    </row>
    <row r="307" spans="1:15" x14ac:dyDescent="0.25">
      <c r="C307" s="13"/>
      <c r="D307" s="13"/>
      <c r="J307" t="s">
        <v>1922</v>
      </c>
      <c r="K307">
        <v>0.183863545970673</v>
      </c>
      <c r="L307">
        <v>0</v>
      </c>
      <c r="M307">
        <v>0</v>
      </c>
      <c r="N307">
        <v>-2.4432926252550402</v>
      </c>
      <c r="O307" t="s">
        <v>1923</v>
      </c>
    </row>
    <row r="308" spans="1:15" x14ac:dyDescent="0.25">
      <c r="J308" t="s">
        <v>1924</v>
      </c>
      <c r="K308">
        <v>0.18372419001995399</v>
      </c>
      <c r="L308">
        <v>0</v>
      </c>
      <c r="M308">
        <v>0</v>
      </c>
      <c r="N308">
        <v>-2.4443865036898602</v>
      </c>
      <c r="O308" t="s">
        <v>1630</v>
      </c>
    </row>
    <row r="309" spans="1:15" x14ac:dyDescent="0.25">
      <c r="J309" t="s">
        <v>1925</v>
      </c>
      <c r="K309">
        <v>0.18371013457375501</v>
      </c>
      <c r="L309">
        <v>0</v>
      </c>
      <c r="M309">
        <v>0</v>
      </c>
      <c r="N309">
        <v>-2.4444968783673602</v>
      </c>
      <c r="O309" t="s">
        <v>1671</v>
      </c>
    </row>
    <row r="310" spans="1:15" x14ac:dyDescent="0.25">
      <c r="J310" t="s">
        <v>1926</v>
      </c>
      <c r="K310">
        <v>0.18354644557189101</v>
      </c>
      <c r="L310" s="13">
        <v>3.7697622801147198E-12</v>
      </c>
      <c r="M310" s="13">
        <v>4.22569750721065E-11</v>
      </c>
      <c r="N310">
        <v>-2.4457829183712199</v>
      </c>
      <c r="O310" t="s">
        <v>1826</v>
      </c>
    </row>
    <row r="311" spans="1:15" x14ac:dyDescent="0.25">
      <c r="J311" t="s">
        <v>1927</v>
      </c>
      <c r="K311">
        <v>0.18313333304521601</v>
      </c>
      <c r="L311">
        <v>0</v>
      </c>
      <c r="M311">
        <v>0</v>
      </c>
      <c r="N311">
        <v>-2.4490336874644898</v>
      </c>
      <c r="O311" t="s">
        <v>1928</v>
      </c>
    </row>
    <row r="312" spans="1:15" x14ac:dyDescent="0.25">
      <c r="J312" t="s">
        <v>1929</v>
      </c>
      <c r="K312">
        <v>0.18310764769863599</v>
      </c>
      <c r="L312">
        <v>0</v>
      </c>
      <c r="M312">
        <v>0</v>
      </c>
      <c r="N312">
        <v>-2.44923604669868</v>
      </c>
      <c r="O312" t="s">
        <v>1020</v>
      </c>
    </row>
    <row r="313" spans="1:15" x14ac:dyDescent="0.25">
      <c r="J313" t="s">
        <v>1930</v>
      </c>
      <c r="K313">
        <v>0.18290856181874701</v>
      </c>
      <c r="L313">
        <v>0</v>
      </c>
      <c r="M313">
        <v>0</v>
      </c>
      <c r="N313">
        <v>-2.4508054866987901</v>
      </c>
      <c r="O313" t="s">
        <v>1931</v>
      </c>
    </row>
    <row r="314" spans="1:15" x14ac:dyDescent="0.25">
      <c r="J314" t="s">
        <v>1932</v>
      </c>
      <c r="K314">
        <v>0.182474221273038</v>
      </c>
      <c r="L314">
        <v>0</v>
      </c>
      <c r="M314">
        <v>0</v>
      </c>
      <c r="N314">
        <v>-2.4542354307218801</v>
      </c>
      <c r="O314" t="s">
        <v>1928</v>
      </c>
    </row>
    <row r="315" spans="1:15" x14ac:dyDescent="0.25">
      <c r="J315" t="s">
        <v>1933</v>
      </c>
      <c r="K315">
        <v>0.18208562782700399</v>
      </c>
      <c r="L315">
        <v>0</v>
      </c>
      <c r="M315">
        <v>0</v>
      </c>
      <c r="N315">
        <v>-2.4573110412216401</v>
      </c>
      <c r="O315" t="s">
        <v>1169</v>
      </c>
    </row>
    <row r="316" spans="1:15" x14ac:dyDescent="0.25">
      <c r="J316" t="s">
        <v>1934</v>
      </c>
      <c r="K316">
        <v>0.18188344627938499</v>
      </c>
      <c r="L316">
        <v>0</v>
      </c>
      <c r="M316">
        <v>0</v>
      </c>
      <c r="N316">
        <v>-2.4589138496296199</v>
      </c>
      <c r="O316" t="s">
        <v>1169</v>
      </c>
    </row>
    <row r="317" spans="1:15" x14ac:dyDescent="0.25">
      <c r="J317" t="s">
        <v>1935</v>
      </c>
      <c r="K317">
        <v>0.181660429909831</v>
      </c>
      <c r="L317">
        <v>0</v>
      </c>
      <c r="M317">
        <v>0</v>
      </c>
      <c r="N317">
        <v>-2.4606838954030601</v>
      </c>
      <c r="O317" t="s">
        <v>1936</v>
      </c>
    </row>
    <row r="318" spans="1:15" x14ac:dyDescent="0.25">
      <c r="J318" t="s">
        <v>1937</v>
      </c>
      <c r="K318">
        <v>0.18083667849361701</v>
      </c>
      <c r="L318">
        <v>0</v>
      </c>
      <c r="M318">
        <v>0</v>
      </c>
      <c r="N318">
        <v>-2.4672407704854198</v>
      </c>
      <c r="O318" t="s">
        <v>1938</v>
      </c>
    </row>
    <row r="319" spans="1:15" x14ac:dyDescent="0.25">
      <c r="J319" t="s">
        <v>1939</v>
      </c>
      <c r="K319">
        <v>0.180523072371473</v>
      </c>
      <c r="L319">
        <v>0</v>
      </c>
      <c r="M319">
        <v>0</v>
      </c>
      <c r="N319">
        <v>-2.46974485739445</v>
      </c>
      <c r="O319" t="s">
        <v>1004</v>
      </c>
    </row>
    <row r="320" spans="1:15" x14ac:dyDescent="0.25">
      <c r="J320" t="s">
        <v>1940</v>
      </c>
      <c r="K320">
        <v>0.180362053155181</v>
      </c>
      <c r="L320">
        <v>0</v>
      </c>
      <c r="M320">
        <v>0</v>
      </c>
      <c r="N320">
        <v>-2.4710322567568301</v>
      </c>
      <c r="O320" t="s">
        <v>1458</v>
      </c>
    </row>
    <row r="321" spans="10:15" x14ac:dyDescent="0.25">
      <c r="J321" t="s">
        <v>1941</v>
      </c>
      <c r="K321">
        <v>0.18012796916909601</v>
      </c>
      <c r="L321">
        <v>0</v>
      </c>
      <c r="M321">
        <v>0</v>
      </c>
      <c r="N321">
        <v>-2.4729058833896298</v>
      </c>
      <c r="O321" t="s">
        <v>1910</v>
      </c>
    </row>
    <row r="322" spans="10:15" x14ac:dyDescent="0.25">
      <c r="J322" t="s">
        <v>1942</v>
      </c>
      <c r="K322">
        <v>0.18010388127121499</v>
      </c>
      <c r="L322" s="13">
        <v>5.9952043329758501E-15</v>
      </c>
      <c r="M322" s="13">
        <v>1.05358696973424E-13</v>
      </c>
      <c r="N322">
        <v>-2.47309882296911</v>
      </c>
      <c r="O322" t="s">
        <v>1943</v>
      </c>
    </row>
    <row r="323" spans="10:15" x14ac:dyDescent="0.25">
      <c r="J323" t="s">
        <v>1944</v>
      </c>
      <c r="K323">
        <v>0.17855095515081801</v>
      </c>
      <c r="L323">
        <v>0</v>
      </c>
      <c r="M323">
        <v>0</v>
      </c>
      <c r="N323">
        <v>-2.48559224330636</v>
      </c>
      <c r="O323" t="s">
        <v>1516</v>
      </c>
    </row>
    <row r="324" spans="10:15" x14ac:dyDescent="0.25">
      <c r="J324" t="s">
        <v>1945</v>
      </c>
      <c r="K324">
        <v>0.17826881104526701</v>
      </c>
      <c r="L324">
        <v>0</v>
      </c>
      <c r="M324">
        <v>0</v>
      </c>
      <c r="N324">
        <v>-2.4878737760312299</v>
      </c>
      <c r="O324" t="s">
        <v>1584</v>
      </c>
    </row>
    <row r="325" spans="10:15" x14ac:dyDescent="0.25">
      <c r="J325" t="s">
        <v>1946</v>
      </c>
      <c r="K325">
        <v>0.177912420682453</v>
      </c>
      <c r="L325">
        <v>0</v>
      </c>
      <c r="M325">
        <v>0</v>
      </c>
      <c r="N325">
        <v>-2.4907608612274101</v>
      </c>
      <c r="O325" t="s">
        <v>1020</v>
      </c>
    </row>
    <row r="326" spans="10:15" x14ac:dyDescent="0.25">
      <c r="J326" t="s">
        <v>1947</v>
      </c>
      <c r="K326">
        <v>0.17745176995100301</v>
      </c>
      <c r="L326">
        <v>0</v>
      </c>
      <c r="M326">
        <v>0</v>
      </c>
      <c r="N326">
        <v>-2.49450113059389</v>
      </c>
      <c r="O326" t="s">
        <v>1742</v>
      </c>
    </row>
    <row r="327" spans="10:15" x14ac:dyDescent="0.25">
      <c r="J327" t="s">
        <v>1948</v>
      </c>
      <c r="K327">
        <v>0.176768987271893</v>
      </c>
      <c r="L327">
        <v>0</v>
      </c>
      <c r="M327">
        <v>0</v>
      </c>
      <c r="N327">
        <v>-2.50006290745227</v>
      </c>
      <c r="O327" t="s">
        <v>1694</v>
      </c>
    </row>
    <row r="328" spans="10:15" x14ac:dyDescent="0.25">
      <c r="J328" t="s">
        <v>1949</v>
      </c>
      <c r="K328">
        <v>0.176696235828329</v>
      </c>
      <c r="L328">
        <v>0</v>
      </c>
      <c r="M328">
        <v>0</v>
      </c>
      <c r="N328">
        <v>-2.5006567884989499</v>
      </c>
      <c r="O328" t="s">
        <v>1950</v>
      </c>
    </row>
    <row r="329" spans="10:15" x14ac:dyDescent="0.25">
      <c r="J329" t="s">
        <v>1951</v>
      </c>
      <c r="K329">
        <v>0.1762572663443</v>
      </c>
      <c r="L329">
        <v>0</v>
      </c>
      <c r="M329">
        <v>0</v>
      </c>
      <c r="N329">
        <v>-2.5042453599132499</v>
      </c>
      <c r="O329" t="s">
        <v>1486</v>
      </c>
    </row>
    <row r="330" spans="10:15" x14ac:dyDescent="0.25">
      <c r="J330" t="s">
        <v>1952</v>
      </c>
      <c r="K330">
        <v>0.17620760386034401</v>
      </c>
      <c r="L330">
        <v>0</v>
      </c>
      <c r="M330">
        <v>0</v>
      </c>
      <c r="N330">
        <v>-2.5046519128826601</v>
      </c>
      <c r="O330" t="s">
        <v>1006</v>
      </c>
    </row>
    <row r="331" spans="10:15" x14ac:dyDescent="0.25">
      <c r="J331" t="s">
        <v>1953</v>
      </c>
      <c r="K331">
        <v>0.175915985367604</v>
      </c>
      <c r="L331">
        <v>0</v>
      </c>
      <c r="M331">
        <v>0</v>
      </c>
      <c r="N331">
        <v>-2.5070415093900298</v>
      </c>
      <c r="O331" t="s">
        <v>1628</v>
      </c>
    </row>
    <row r="332" spans="10:15" x14ac:dyDescent="0.25">
      <c r="J332" t="s">
        <v>1954</v>
      </c>
      <c r="K332">
        <v>0.175851538106607</v>
      </c>
      <c r="L332">
        <v>0</v>
      </c>
      <c r="M332">
        <v>0</v>
      </c>
      <c r="N332">
        <v>-2.5075701411634399</v>
      </c>
      <c r="O332" t="s">
        <v>1630</v>
      </c>
    </row>
    <row r="333" spans="10:15" x14ac:dyDescent="0.25">
      <c r="J333" t="s">
        <v>1955</v>
      </c>
      <c r="K333">
        <v>0.17577817006503901</v>
      </c>
      <c r="L333">
        <v>0</v>
      </c>
      <c r="M333">
        <v>0</v>
      </c>
      <c r="N333">
        <v>-2.5081721819398899</v>
      </c>
    </row>
    <row r="334" spans="10:15" x14ac:dyDescent="0.25">
      <c r="J334" t="s">
        <v>1956</v>
      </c>
      <c r="K334">
        <v>0.17555919138452</v>
      </c>
      <c r="L334">
        <v>0</v>
      </c>
      <c r="M334">
        <v>0</v>
      </c>
      <c r="N334">
        <v>-2.5099705645317698</v>
      </c>
      <c r="O334" t="s">
        <v>1957</v>
      </c>
    </row>
    <row r="335" spans="10:15" x14ac:dyDescent="0.25">
      <c r="J335" t="s">
        <v>1958</v>
      </c>
      <c r="K335">
        <v>0.17541765258358899</v>
      </c>
      <c r="L335" s="13">
        <v>1.2442891161867899E-10</v>
      </c>
      <c r="M335" s="13">
        <v>1.08869751184891E-9</v>
      </c>
      <c r="N335">
        <v>-2.5111341588872098</v>
      </c>
      <c r="O335" t="s">
        <v>1802</v>
      </c>
    </row>
    <row r="336" spans="10:15" x14ac:dyDescent="0.25">
      <c r="J336" t="s">
        <v>1959</v>
      </c>
      <c r="K336">
        <v>0.17461294545293299</v>
      </c>
      <c r="L336">
        <v>0</v>
      </c>
      <c r="M336">
        <v>0</v>
      </c>
      <c r="N336">
        <v>-2.5177675734433902</v>
      </c>
      <c r="O336" t="s">
        <v>1804</v>
      </c>
    </row>
    <row r="337" spans="10:15" x14ac:dyDescent="0.25">
      <c r="J337" t="s">
        <v>1960</v>
      </c>
      <c r="K337">
        <v>0.173826239922969</v>
      </c>
      <c r="L337" s="13">
        <v>1.4688028571185899E-11</v>
      </c>
      <c r="M337" s="13">
        <v>1.50321900188245E-10</v>
      </c>
      <c r="N337">
        <v>-2.52428221440762</v>
      </c>
    </row>
    <row r="338" spans="10:15" x14ac:dyDescent="0.25">
      <c r="J338" t="s">
        <v>1961</v>
      </c>
      <c r="K338">
        <v>0.173680256783106</v>
      </c>
      <c r="L338">
        <v>0</v>
      </c>
      <c r="M338">
        <v>0</v>
      </c>
      <c r="N338">
        <v>-2.5254943308216702</v>
      </c>
      <c r="O338" t="s">
        <v>1962</v>
      </c>
    </row>
    <row r="339" spans="10:15" x14ac:dyDescent="0.25">
      <c r="J339" t="s">
        <v>1963</v>
      </c>
      <c r="K339">
        <v>0.17360332625074601</v>
      </c>
      <c r="L339">
        <v>0</v>
      </c>
      <c r="M339">
        <v>0</v>
      </c>
      <c r="N339">
        <v>-2.52613350471163</v>
      </c>
      <c r="O339" t="s">
        <v>1964</v>
      </c>
    </row>
    <row r="340" spans="10:15" x14ac:dyDescent="0.25">
      <c r="J340" t="s">
        <v>1965</v>
      </c>
      <c r="K340">
        <v>0.17344167519701501</v>
      </c>
      <c r="L340">
        <v>0</v>
      </c>
      <c r="M340">
        <v>0</v>
      </c>
      <c r="N340">
        <v>-2.52747749865746</v>
      </c>
      <c r="O340" t="s">
        <v>1886</v>
      </c>
    </row>
    <row r="341" spans="10:15" x14ac:dyDescent="0.25">
      <c r="J341" t="s">
        <v>1966</v>
      </c>
      <c r="K341">
        <v>0.17341085842259699</v>
      </c>
      <c r="L341">
        <v>0</v>
      </c>
      <c r="M341">
        <v>0</v>
      </c>
      <c r="N341">
        <v>-2.52773385663924</v>
      </c>
      <c r="O341" t="s">
        <v>1890</v>
      </c>
    </row>
    <row r="342" spans="10:15" x14ac:dyDescent="0.25">
      <c r="J342" t="s">
        <v>1967</v>
      </c>
      <c r="K342">
        <v>0.17335779015657901</v>
      </c>
      <c r="L342">
        <v>0</v>
      </c>
      <c r="M342">
        <v>0</v>
      </c>
      <c r="N342">
        <v>-2.5281754266896099</v>
      </c>
      <c r="O342" t="s">
        <v>1968</v>
      </c>
    </row>
    <row r="343" spans="10:15" x14ac:dyDescent="0.25">
      <c r="J343" t="s">
        <v>1969</v>
      </c>
      <c r="K343">
        <v>0.17238710093236401</v>
      </c>
      <c r="L343">
        <v>0</v>
      </c>
      <c r="M343">
        <v>0</v>
      </c>
      <c r="N343">
        <v>-2.53627626777548</v>
      </c>
      <c r="O343" t="s">
        <v>1677</v>
      </c>
    </row>
    <row r="344" spans="10:15" x14ac:dyDescent="0.25">
      <c r="J344" t="s">
        <v>1970</v>
      </c>
      <c r="K344">
        <v>0.17222862935144601</v>
      </c>
      <c r="L344">
        <v>0</v>
      </c>
      <c r="M344">
        <v>0</v>
      </c>
      <c r="N344">
        <v>-2.53760311481081</v>
      </c>
      <c r="O344" t="s">
        <v>1201</v>
      </c>
    </row>
    <row r="345" spans="10:15" x14ac:dyDescent="0.25">
      <c r="J345" t="s">
        <v>1971</v>
      </c>
      <c r="K345">
        <v>0.171964679482392</v>
      </c>
      <c r="L345">
        <v>0</v>
      </c>
      <c r="M345">
        <v>0</v>
      </c>
      <c r="N345">
        <v>-2.5398158204736001</v>
      </c>
      <c r="O345" t="s">
        <v>1790</v>
      </c>
    </row>
    <row r="346" spans="10:15" x14ac:dyDescent="0.25">
      <c r="J346" t="s">
        <v>1972</v>
      </c>
      <c r="K346">
        <v>0.17186184000457699</v>
      </c>
      <c r="L346" s="13">
        <v>3.3306690738754701E-16</v>
      </c>
      <c r="M346" s="13">
        <v>7.1395622389024799E-15</v>
      </c>
      <c r="N346">
        <v>-2.5406788487780898</v>
      </c>
      <c r="O346" t="s">
        <v>1464</v>
      </c>
    </row>
    <row r="347" spans="10:15" x14ac:dyDescent="0.25">
      <c r="J347" t="s">
        <v>1973</v>
      </c>
      <c r="K347">
        <v>0.17161281273064299</v>
      </c>
      <c r="L347">
        <v>0</v>
      </c>
      <c r="M347">
        <v>0</v>
      </c>
      <c r="N347">
        <v>-2.5427708254246402</v>
      </c>
      <c r="O347" t="s">
        <v>1706</v>
      </c>
    </row>
    <row r="348" spans="10:15" x14ac:dyDescent="0.25">
      <c r="J348" t="s">
        <v>1974</v>
      </c>
      <c r="K348">
        <v>0.171007971443742</v>
      </c>
      <c r="L348">
        <v>0</v>
      </c>
      <c r="M348">
        <v>0</v>
      </c>
      <c r="N348">
        <v>-2.54786451776268</v>
      </c>
      <c r="O348" t="s">
        <v>1975</v>
      </c>
    </row>
    <row r="349" spans="10:15" x14ac:dyDescent="0.25">
      <c r="J349" t="s">
        <v>1976</v>
      </c>
      <c r="K349">
        <v>0.170785768702887</v>
      </c>
      <c r="L349">
        <v>0</v>
      </c>
      <c r="M349">
        <v>0</v>
      </c>
      <c r="N349">
        <v>-2.54974033232457</v>
      </c>
      <c r="O349" t="s">
        <v>1977</v>
      </c>
    </row>
    <row r="350" spans="10:15" x14ac:dyDescent="0.25">
      <c r="J350" t="s">
        <v>1978</v>
      </c>
      <c r="K350">
        <v>0.170191128038131</v>
      </c>
      <c r="L350">
        <v>0</v>
      </c>
      <c r="M350">
        <v>0</v>
      </c>
      <c r="N350">
        <v>-2.55477226273424</v>
      </c>
      <c r="O350" t="s">
        <v>1645</v>
      </c>
    </row>
    <row r="351" spans="10:15" x14ac:dyDescent="0.25">
      <c r="J351" t="s">
        <v>1979</v>
      </c>
      <c r="K351">
        <v>0.17012506840328701</v>
      </c>
      <c r="L351">
        <v>0</v>
      </c>
      <c r="M351">
        <v>0</v>
      </c>
      <c r="N351">
        <v>-2.5553323530842502</v>
      </c>
      <c r="O351" t="s">
        <v>1980</v>
      </c>
    </row>
    <row r="352" spans="10:15" x14ac:dyDescent="0.25">
      <c r="J352" t="s">
        <v>1981</v>
      </c>
      <c r="K352">
        <v>0.16998548995110699</v>
      </c>
      <c r="L352">
        <v>0</v>
      </c>
      <c r="M352">
        <v>0</v>
      </c>
      <c r="N352">
        <v>-2.5565164924597101</v>
      </c>
      <c r="O352" t="s">
        <v>1982</v>
      </c>
    </row>
    <row r="353" spans="10:15" x14ac:dyDescent="0.25">
      <c r="J353" t="s">
        <v>1983</v>
      </c>
      <c r="K353">
        <v>0.16975938487983899</v>
      </c>
      <c r="L353" s="13">
        <v>2.8865798640254102E-15</v>
      </c>
      <c r="M353" s="13">
        <v>5.3344029335391898E-14</v>
      </c>
      <c r="N353">
        <v>-2.55843676109281</v>
      </c>
      <c r="O353" t="s">
        <v>1984</v>
      </c>
    </row>
    <row r="354" spans="10:15" x14ac:dyDescent="0.25">
      <c r="J354" t="s">
        <v>1985</v>
      </c>
      <c r="K354">
        <v>0.16963246272020999</v>
      </c>
      <c r="L354" s="13">
        <v>5.4178883601707601E-14</v>
      </c>
      <c r="M354" s="13">
        <v>8.1591915052023999E-13</v>
      </c>
      <c r="N354">
        <v>-2.5595158086899099</v>
      </c>
    </row>
    <row r="355" spans="10:15" x14ac:dyDescent="0.25">
      <c r="J355" t="s">
        <v>1986</v>
      </c>
      <c r="K355">
        <v>0.168511256686218</v>
      </c>
      <c r="L355">
        <v>0</v>
      </c>
      <c r="M355">
        <v>0</v>
      </c>
      <c r="N355">
        <v>-2.56908312708289</v>
      </c>
      <c r="O355" t="s">
        <v>1987</v>
      </c>
    </row>
    <row r="356" spans="10:15" x14ac:dyDescent="0.25">
      <c r="J356" t="s">
        <v>1988</v>
      </c>
      <c r="K356">
        <v>0.168475862185582</v>
      </c>
      <c r="L356">
        <v>0</v>
      </c>
      <c r="M356">
        <v>0</v>
      </c>
      <c r="N356">
        <v>-2.5693861859707399</v>
      </c>
      <c r="O356" t="s">
        <v>1896</v>
      </c>
    </row>
    <row r="357" spans="10:15" x14ac:dyDescent="0.25">
      <c r="J357" t="s">
        <v>1989</v>
      </c>
      <c r="K357">
        <v>0.16846757961571601</v>
      </c>
      <c r="L357" s="13">
        <v>2.2204460492503101E-16</v>
      </c>
      <c r="M357" s="13">
        <v>4.8245543194763398E-15</v>
      </c>
      <c r="N357">
        <v>-2.5694571131412398</v>
      </c>
      <c r="O357" t="s">
        <v>1990</v>
      </c>
    </row>
    <row r="358" spans="10:15" x14ac:dyDescent="0.25">
      <c r="J358" t="s">
        <v>1991</v>
      </c>
      <c r="K358">
        <v>0.16785660620153101</v>
      </c>
      <c r="L358">
        <v>0</v>
      </c>
      <c r="M358">
        <v>0</v>
      </c>
      <c r="N358">
        <v>-2.5746987777110601</v>
      </c>
      <c r="O358" t="s">
        <v>1596</v>
      </c>
    </row>
    <row r="359" spans="10:15" x14ac:dyDescent="0.25">
      <c r="J359" t="s">
        <v>1992</v>
      </c>
      <c r="K359">
        <v>0.167731165957202</v>
      </c>
      <c r="L359">
        <v>0</v>
      </c>
      <c r="M359">
        <v>0</v>
      </c>
      <c r="N359">
        <v>-2.5757773153805701</v>
      </c>
      <c r="O359" t="s">
        <v>1993</v>
      </c>
    </row>
    <row r="360" spans="10:15" x14ac:dyDescent="0.25">
      <c r="J360" t="s">
        <v>1994</v>
      </c>
      <c r="K360">
        <v>0.16758169343168899</v>
      </c>
      <c r="L360">
        <v>0</v>
      </c>
      <c r="M360">
        <v>0</v>
      </c>
      <c r="N360">
        <v>-2.57706353676787</v>
      </c>
      <c r="O360" t="s">
        <v>1802</v>
      </c>
    </row>
    <row r="361" spans="10:15" x14ac:dyDescent="0.25">
      <c r="J361" t="s">
        <v>1995</v>
      </c>
      <c r="K361">
        <v>0.16754418010311001</v>
      </c>
      <c r="L361">
        <v>0</v>
      </c>
      <c r="M361">
        <v>0</v>
      </c>
      <c r="N361">
        <v>-2.5773865216377798</v>
      </c>
      <c r="O361" t="s">
        <v>1748</v>
      </c>
    </row>
    <row r="362" spans="10:15" x14ac:dyDescent="0.25">
      <c r="J362" t="s">
        <v>1996</v>
      </c>
      <c r="K362">
        <v>0.16707915436356999</v>
      </c>
      <c r="L362">
        <v>0</v>
      </c>
      <c r="M362">
        <v>0</v>
      </c>
      <c r="N362">
        <v>-2.5813963481567801</v>
      </c>
      <c r="O362" t="s">
        <v>1980</v>
      </c>
    </row>
    <row r="363" spans="10:15" x14ac:dyDescent="0.25">
      <c r="J363" t="s">
        <v>1997</v>
      </c>
      <c r="K363">
        <v>0.16677700325536199</v>
      </c>
      <c r="L363">
        <v>0</v>
      </c>
      <c r="M363">
        <v>0</v>
      </c>
      <c r="N363">
        <v>-2.5840077244305402</v>
      </c>
      <c r="O363" t="s">
        <v>1445</v>
      </c>
    </row>
    <row r="364" spans="10:15" x14ac:dyDescent="0.25">
      <c r="J364" t="s">
        <v>1998</v>
      </c>
      <c r="K364">
        <v>0.16648150955142799</v>
      </c>
      <c r="L364" s="13">
        <v>1.6673329383820601E-12</v>
      </c>
      <c r="M364" s="13">
        <v>1.9807108033185599E-11</v>
      </c>
      <c r="N364">
        <v>-2.5865661431752498</v>
      </c>
      <c r="O364" t="s">
        <v>996</v>
      </c>
    </row>
    <row r="365" spans="10:15" x14ac:dyDescent="0.25">
      <c r="J365" t="s">
        <v>1999</v>
      </c>
      <c r="K365">
        <v>0.166466770352281</v>
      </c>
      <c r="L365">
        <v>0</v>
      </c>
      <c r="M365">
        <v>0</v>
      </c>
      <c r="N365">
        <v>-2.5866938757440301</v>
      </c>
      <c r="O365" t="s">
        <v>2000</v>
      </c>
    </row>
    <row r="366" spans="10:15" x14ac:dyDescent="0.25">
      <c r="J366" t="s">
        <v>2001</v>
      </c>
      <c r="K366">
        <v>0.16636856343308401</v>
      </c>
      <c r="L366">
        <v>0</v>
      </c>
      <c r="M366">
        <v>0</v>
      </c>
      <c r="N366">
        <v>-2.5875452435228401</v>
      </c>
      <c r="O366" t="s">
        <v>1919</v>
      </c>
    </row>
    <row r="367" spans="10:15" x14ac:dyDescent="0.25">
      <c r="J367" t="s">
        <v>2002</v>
      </c>
      <c r="K367">
        <v>0.166088764476027</v>
      </c>
      <c r="L367">
        <v>0</v>
      </c>
      <c r="M367">
        <v>0</v>
      </c>
      <c r="N367">
        <v>-2.5899736132967099</v>
      </c>
      <c r="O367" t="s">
        <v>1876</v>
      </c>
    </row>
    <row r="368" spans="10:15" x14ac:dyDescent="0.25">
      <c r="J368" t="s">
        <v>2003</v>
      </c>
      <c r="K368">
        <v>0.16608364462224501</v>
      </c>
      <c r="L368">
        <v>0</v>
      </c>
      <c r="M368">
        <v>0</v>
      </c>
      <c r="N368">
        <v>-2.59001808651279</v>
      </c>
      <c r="O368" t="s">
        <v>1950</v>
      </c>
    </row>
    <row r="369" spans="10:15" x14ac:dyDescent="0.25">
      <c r="J369" t="s">
        <v>2004</v>
      </c>
      <c r="K369">
        <v>0.16581021277178401</v>
      </c>
      <c r="L369" s="13">
        <v>2.0716761639505401E-13</v>
      </c>
      <c r="M369" s="13">
        <v>2.8519300286339401E-12</v>
      </c>
      <c r="N369">
        <v>-2.5923952251981999</v>
      </c>
      <c r="O369" t="s">
        <v>2005</v>
      </c>
    </row>
    <row r="370" spans="10:15" x14ac:dyDescent="0.25">
      <c r="J370" t="s">
        <v>2006</v>
      </c>
      <c r="K370">
        <v>0.16571841243149801</v>
      </c>
      <c r="L370">
        <v>0</v>
      </c>
      <c r="M370">
        <v>0</v>
      </c>
      <c r="N370">
        <v>-2.5931941902889899</v>
      </c>
      <c r="O370" t="s">
        <v>1982</v>
      </c>
    </row>
    <row r="371" spans="10:15" x14ac:dyDescent="0.25">
      <c r="J371" t="s">
        <v>2007</v>
      </c>
      <c r="K371">
        <v>0.16571648943168599</v>
      </c>
      <c r="L371">
        <v>0</v>
      </c>
      <c r="M371">
        <v>0</v>
      </c>
      <c r="N371">
        <v>-2.5932109314485698</v>
      </c>
      <c r="O371" t="s">
        <v>2008</v>
      </c>
    </row>
    <row r="372" spans="10:15" x14ac:dyDescent="0.25">
      <c r="J372" t="s">
        <v>2009</v>
      </c>
      <c r="K372">
        <v>0.164791009935331</v>
      </c>
      <c r="L372" s="13">
        <v>1.7097434579227401E-14</v>
      </c>
      <c r="M372" s="13">
        <v>2.7880793561161898E-13</v>
      </c>
      <c r="N372">
        <v>-2.6012905554942098</v>
      </c>
      <c r="O372" t="s">
        <v>1660</v>
      </c>
    </row>
    <row r="373" spans="10:15" x14ac:dyDescent="0.25">
      <c r="J373" t="s">
        <v>2010</v>
      </c>
      <c r="K373">
        <v>0.16403992386079799</v>
      </c>
      <c r="L373">
        <v>0</v>
      </c>
      <c r="M373">
        <v>0</v>
      </c>
      <c r="N373">
        <v>-2.6078811157369701</v>
      </c>
      <c r="O373" t="s">
        <v>2011</v>
      </c>
    </row>
    <row r="374" spans="10:15" x14ac:dyDescent="0.25">
      <c r="J374" t="s">
        <v>2012</v>
      </c>
      <c r="K374">
        <v>0.163574545291506</v>
      </c>
      <c r="L374">
        <v>0</v>
      </c>
      <c r="M374">
        <v>0</v>
      </c>
      <c r="N374">
        <v>-2.61197983462068</v>
      </c>
      <c r="O374" t="s">
        <v>1848</v>
      </c>
    </row>
    <row r="375" spans="10:15" x14ac:dyDescent="0.25">
      <c r="J375" t="s">
        <v>2013</v>
      </c>
      <c r="K375">
        <v>0.162858095525791</v>
      </c>
      <c r="L375" s="13">
        <v>1.06740194460997E-9</v>
      </c>
      <c r="M375" s="13">
        <v>8.0459378769353406E-9</v>
      </c>
      <c r="N375">
        <v>-2.61831265833057</v>
      </c>
      <c r="O375" t="s">
        <v>1826</v>
      </c>
    </row>
    <row r="376" spans="10:15" x14ac:dyDescent="0.25">
      <c r="J376" t="s">
        <v>2014</v>
      </c>
      <c r="K376">
        <v>0.16278920851081999</v>
      </c>
      <c r="L376" s="13">
        <v>1.11022302462516E-16</v>
      </c>
      <c r="M376" s="13">
        <v>2.54855910075252E-15</v>
      </c>
      <c r="N376">
        <v>-2.61892303007405</v>
      </c>
      <c r="O376" t="s">
        <v>2015</v>
      </c>
    </row>
    <row r="377" spans="10:15" x14ac:dyDescent="0.25">
      <c r="J377" t="s">
        <v>2016</v>
      </c>
      <c r="K377">
        <v>0.16241239503285701</v>
      </c>
      <c r="L377">
        <v>0</v>
      </c>
      <c r="M377">
        <v>0</v>
      </c>
      <c r="N377">
        <v>-2.6222663541743301</v>
      </c>
      <c r="O377" t="s">
        <v>1201</v>
      </c>
    </row>
    <row r="378" spans="10:15" x14ac:dyDescent="0.25">
      <c r="J378" t="s">
        <v>2017</v>
      </c>
      <c r="K378">
        <v>0.16228149027022501</v>
      </c>
      <c r="L378">
        <v>0</v>
      </c>
      <c r="M378">
        <v>0</v>
      </c>
      <c r="N378">
        <v>-2.6234296385517699</v>
      </c>
      <c r="O378" t="s">
        <v>1772</v>
      </c>
    </row>
    <row r="379" spans="10:15" x14ac:dyDescent="0.25">
      <c r="J379" t="s">
        <v>2018</v>
      </c>
      <c r="K379">
        <v>0.16222116343076001</v>
      </c>
      <c r="L379">
        <v>0</v>
      </c>
      <c r="M379">
        <v>0</v>
      </c>
      <c r="N379">
        <v>-2.6239660485449599</v>
      </c>
      <c r="O379" t="s">
        <v>2019</v>
      </c>
    </row>
    <row r="380" spans="10:15" x14ac:dyDescent="0.25">
      <c r="J380" t="s">
        <v>2020</v>
      </c>
      <c r="K380">
        <v>0.16197015803533099</v>
      </c>
      <c r="L380">
        <v>0</v>
      </c>
      <c r="M380">
        <v>0</v>
      </c>
      <c r="N380">
        <v>-2.6262000646188199</v>
      </c>
      <c r="O380" t="s">
        <v>1020</v>
      </c>
    </row>
    <row r="381" spans="10:15" x14ac:dyDescent="0.25">
      <c r="J381" t="s">
        <v>2021</v>
      </c>
      <c r="K381">
        <v>0.16180414323703601</v>
      </c>
      <c r="L381">
        <v>0</v>
      </c>
      <c r="M381">
        <v>0</v>
      </c>
      <c r="N381">
        <v>-2.6276795442826701</v>
      </c>
      <c r="O381" t="s">
        <v>1975</v>
      </c>
    </row>
    <row r="382" spans="10:15" x14ac:dyDescent="0.25">
      <c r="J382" t="s">
        <v>2022</v>
      </c>
      <c r="K382">
        <v>0.161317432469084</v>
      </c>
      <c r="L382">
        <v>0</v>
      </c>
      <c r="M382">
        <v>0</v>
      </c>
      <c r="N382">
        <v>-2.6320257458062701</v>
      </c>
      <c r="O382" t="s">
        <v>2023</v>
      </c>
    </row>
    <row r="383" spans="10:15" x14ac:dyDescent="0.25">
      <c r="J383" t="s">
        <v>2024</v>
      </c>
      <c r="K383">
        <v>0.16122444026202401</v>
      </c>
      <c r="L383">
        <v>0</v>
      </c>
      <c r="M383">
        <v>0</v>
      </c>
      <c r="N383">
        <v>-2.6328576340727299</v>
      </c>
      <c r="O383" t="s">
        <v>1169</v>
      </c>
    </row>
    <row r="384" spans="10:15" x14ac:dyDescent="0.25">
      <c r="J384" t="s">
        <v>2025</v>
      </c>
      <c r="K384">
        <v>0.16104898838409901</v>
      </c>
      <c r="L384" s="13">
        <v>2.2204460492503101E-16</v>
      </c>
      <c r="M384" s="13">
        <v>4.8245543194763398E-15</v>
      </c>
      <c r="N384">
        <v>-2.6344284963077498</v>
      </c>
    </row>
    <row r="385" spans="10:15" x14ac:dyDescent="0.25">
      <c r="J385" t="s">
        <v>2026</v>
      </c>
      <c r="K385">
        <v>0.16096662979943599</v>
      </c>
      <c r="L385">
        <v>0</v>
      </c>
      <c r="M385">
        <v>0</v>
      </c>
      <c r="N385">
        <v>-2.6351664625277098</v>
      </c>
      <c r="O385" t="s">
        <v>1868</v>
      </c>
    </row>
    <row r="386" spans="10:15" x14ac:dyDescent="0.25">
      <c r="J386" t="s">
        <v>2027</v>
      </c>
      <c r="K386">
        <v>0.16044559428669899</v>
      </c>
      <c r="L386">
        <v>0</v>
      </c>
      <c r="M386">
        <v>0</v>
      </c>
      <c r="N386">
        <v>-2.6398439200261099</v>
      </c>
      <c r="O386" t="s">
        <v>2028</v>
      </c>
    </row>
    <row r="387" spans="10:15" x14ac:dyDescent="0.25">
      <c r="J387" t="s">
        <v>2029</v>
      </c>
      <c r="K387">
        <v>0.15992875397079201</v>
      </c>
      <c r="L387">
        <v>0</v>
      </c>
      <c r="M387">
        <v>0</v>
      </c>
      <c r="N387">
        <v>-2.64449874717817</v>
      </c>
      <c r="O387" t="s">
        <v>1795</v>
      </c>
    </row>
    <row r="388" spans="10:15" x14ac:dyDescent="0.25">
      <c r="J388" t="s">
        <v>2030</v>
      </c>
      <c r="K388">
        <v>0.15979767529150701</v>
      </c>
      <c r="L388">
        <v>0</v>
      </c>
      <c r="M388">
        <v>0</v>
      </c>
      <c r="N388">
        <v>-2.6456816745426801</v>
      </c>
      <c r="O388" t="s">
        <v>2031</v>
      </c>
    </row>
    <row r="389" spans="10:15" x14ac:dyDescent="0.25">
      <c r="J389" t="s">
        <v>2032</v>
      </c>
      <c r="K389">
        <v>0.15925805210715499</v>
      </c>
      <c r="L389">
        <v>0</v>
      </c>
      <c r="M389">
        <v>0</v>
      </c>
      <c r="N389">
        <v>-2.6505617777189201</v>
      </c>
      <c r="O389" t="s">
        <v>1020</v>
      </c>
    </row>
    <row r="390" spans="10:15" x14ac:dyDescent="0.25">
      <c r="J390" t="s">
        <v>2033</v>
      </c>
      <c r="K390">
        <v>0.15920946031886801</v>
      </c>
      <c r="L390">
        <v>0</v>
      </c>
      <c r="M390">
        <v>0</v>
      </c>
      <c r="N390">
        <v>-2.6510020306790998</v>
      </c>
      <c r="O390" t="s">
        <v>2034</v>
      </c>
    </row>
    <row r="391" spans="10:15" x14ac:dyDescent="0.25">
      <c r="J391" t="s">
        <v>2035</v>
      </c>
      <c r="K391">
        <v>0.15898897749379001</v>
      </c>
      <c r="L391">
        <v>0</v>
      </c>
      <c r="M391">
        <v>0</v>
      </c>
      <c r="N391">
        <v>-2.6530013461467301</v>
      </c>
      <c r="O391" t="s">
        <v>1874</v>
      </c>
    </row>
    <row r="392" spans="10:15" x14ac:dyDescent="0.25">
      <c r="J392" t="s">
        <v>2036</v>
      </c>
      <c r="K392">
        <v>0.15892241430342099</v>
      </c>
      <c r="L392">
        <v>0</v>
      </c>
      <c r="M392">
        <v>0</v>
      </c>
      <c r="N392">
        <v>-2.6536054791758201</v>
      </c>
    </row>
    <row r="393" spans="10:15" x14ac:dyDescent="0.25">
      <c r="J393" t="s">
        <v>2037</v>
      </c>
      <c r="K393">
        <v>0.15891632648576701</v>
      </c>
      <c r="L393">
        <v>0</v>
      </c>
      <c r="M393">
        <v>0</v>
      </c>
      <c r="N393">
        <v>-2.6536607453420502</v>
      </c>
      <c r="O393" t="s">
        <v>1977</v>
      </c>
    </row>
    <row r="394" spans="10:15" x14ac:dyDescent="0.25">
      <c r="J394" t="s">
        <v>2038</v>
      </c>
      <c r="K394">
        <v>0.15857472167749401</v>
      </c>
      <c r="L394" s="13">
        <v>2.7644553313166401E-14</v>
      </c>
      <c r="M394" s="13">
        <v>4.3836166778693101E-13</v>
      </c>
      <c r="N394">
        <v>-2.6567652848613101</v>
      </c>
      <c r="O394" t="s">
        <v>1990</v>
      </c>
    </row>
    <row r="395" spans="10:15" x14ac:dyDescent="0.25">
      <c r="J395" t="s">
        <v>2039</v>
      </c>
      <c r="K395">
        <v>0.15802817096833899</v>
      </c>
      <c r="L395">
        <v>0</v>
      </c>
      <c r="M395">
        <v>0</v>
      </c>
      <c r="N395">
        <v>-2.6617463308295299</v>
      </c>
      <c r="O395" t="s">
        <v>2040</v>
      </c>
    </row>
    <row r="396" spans="10:15" x14ac:dyDescent="0.25">
      <c r="J396" t="s">
        <v>2041</v>
      </c>
      <c r="K396">
        <v>0.15772081391815401</v>
      </c>
      <c r="L396">
        <v>0</v>
      </c>
      <c r="M396">
        <v>0</v>
      </c>
      <c r="N396">
        <v>-2.664555034283</v>
      </c>
      <c r="O396" t="s">
        <v>2042</v>
      </c>
    </row>
    <row r="397" spans="10:15" x14ac:dyDescent="0.25">
      <c r="J397" t="s">
        <v>2043</v>
      </c>
      <c r="K397">
        <v>0.157712883967353</v>
      </c>
      <c r="L397">
        <v>0</v>
      </c>
      <c r="M397">
        <v>0</v>
      </c>
      <c r="N397">
        <v>-2.6646275725106698</v>
      </c>
      <c r="O397" t="s">
        <v>1748</v>
      </c>
    </row>
    <row r="398" spans="10:15" x14ac:dyDescent="0.25">
      <c r="J398" t="s">
        <v>2044</v>
      </c>
      <c r="K398">
        <v>0.15763729805385801</v>
      </c>
      <c r="L398" s="13">
        <v>7.9714013168086202E-14</v>
      </c>
      <c r="M398" s="13">
        <v>1.16793661966737E-12</v>
      </c>
      <c r="N398">
        <v>-2.6653191682722501</v>
      </c>
      <c r="O398" t="s">
        <v>1143</v>
      </c>
    </row>
    <row r="399" spans="10:15" x14ac:dyDescent="0.25">
      <c r="J399" t="s">
        <v>2045</v>
      </c>
      <c r="K399">
        <v>0.15748576678384699</v>
      </c>
      <c r="L399">
        <v>0</v>
      </c>
      <c r="M399">
        <v>0</v>
      </c>
      <c r="N399">
        <v>-2.6667066479779802</v>
      </c>
      <c r="O399" t="s">
        <v>1020</v>
      </c>
    </row>
    <row r="400" spans="10:15" x14ac:dyDescent="0.25">
      <c r="J400" t="s">
        <v>2046</v>
      </c>
      <c r="K400">
        <v>0.15748332768171899</v>
      </c>
      <c r="L400" s="13">
        <v>3.8653746869954401E-11</v>
      </c>
      <c r="M400" s="13">
        <v>3.6809053203089999E-10</v>
      </c>
      <c r="N400">
        <v>-2.6667289922689399</v>
      </c>
    </row>
    <row r="401" spans="10:15" x14ac:dyDescent="0.25">
      <c r="J401" t="s">
        <v>2047</v>
      </c>
      <c r="K401">
        <v>0.157473649048741</v>
      </c>
      <c r="L401">
        <v>0</v>
      </c>
      <c r="M401">
        <v>0</v>
      </c>
      <c r="N401">
        <v>-2.66681766035274</v>
      </c>
      <c r="O401" t="s">
        <v>1774</v>
      </c>
    </row>
    <row r="402" spans="10:15" x14ac:dyDescent="0.25">
      <c r="J402" t="s">
        <v>2048</v>
      </c>
      <c r="K402">
        <v>0.156759233210957</v>
      </c>
      <c r="L402">
        <v>0</v>
      </c>
      <c r="M402">
        <v>0</v>
      </c>
      <c r="N402">
        <v>-2.6733776737716699</v>
      </c>
      <c r="O402" t="s">
        <v>1876</v>
      </c>
    </row>
    <row r="403" spans="10:15" x14ac:dyDescent="0.25">
      <c r="J403" t="s">
        <v>2049</v>
      </c>
      <c r="K403">
        <v>0.156308205618056</v>
      </c>
      <c r="L403">
        <v>0</v>
      </c>
      <c r="M403">
        <v>0</v>
      </c>
      <c r="N403">
        <v>-2.6775345782661</v>
      </c>
      <c r="O403" t="s">
        <v>1768</v>
      </c>
    </row>
    <row r="404" spans="10:15" x14ac:dyDescent="0.25">
      <c r="J404" t="s">
        <v>2050</v>
      </c>
      <c r="K404">
        <v>0.15608564824440899</v>
      </c>
      <c r="L404">
        <v>0</v>
      </c>
      <c r="M404">
        <v>0</v>
      </c>
      <c r="N404">
        <v>-2.6795902043267601</v>
      </c>
      <c r="O404" t="s">
        <v>2051</v>
      </c>
    </row>
    <row r="405" spans="10:15" x14ac:dyDescent="0.25">
      <c r="J405" t="s">
        <v>2052</v>
      </c>
      <c r="K405">
        <v>0.15572033736233101</v>
      </c>
      <c r="L405">
        <v>0</v>
      </c>
      <c r="M405">
        <v>0</v>
      </c>
      <c r="N405">
        <v>-2.6829707195408901</v>
      </c>
      <c r="O405" t="s">
        <v>2053</v>
      </c>
    </row>
    <row r="406" spans="10:15" x14ac:dyDescent="0.25">
      <c r="J406" t="s">
        <v>2054</v>
      </c>
      <c r="K406">
        <v>0.154583834199926</v>
      </c>
      <c r="L406" s="13">
        <v>4.81836792687318E-14</v>
      </c>
      <c r="M406" s="13">
        <v>7.3167851739828805E-13</v>
      </c>
      <c r="N406">
        <v>-2.69353863939586</v>
      </c>
      <c r="O406" t="s">
        <v>1478</v>
      </c>
    </row>
    <row r="407" spans="10:15" x14ac:dyDescent="0.25">
      <c r="J407" t="s">
        <v>2055</v>
      </c>
      <c r="K407">
        <v>0.15373269620625399</v>
      </c>
      <c r="L407">
        <v>0</v>
      </c>
      <c r="M407">
        <v>0</v>
      </c>
      <c r="N407">
        <v>-2.7015040616863701</v>
      </c>
      <c r="O407" t="s">
        <v>1968</v>
      </c>
    </row>
    <row r="408" spans="10:15" x14ac:dyDescent="0.25">
      <c r="J408" t="s">
        <v>2056</v>
      </c>
      <c r="K408">
        <v>0.15358796312131201</v>
      </c>
      <c r="L408">
        <v>0</v>
      </c>
      <c r="M408">
        <v>0</v>
      </c>
      <c r="N408">
        <v>-2.7028629401932198</v>
      </c>
      <c r="O408" t="s">
        <v>1201</v>
      </c>
    </row>
    <row r="409" spans="10:15" x14ac:dyDescent="0.25">
      <c r="J409" t="s">
        <v>2057</v>
      </c>
      <c r="K409">
        <v>0.15334110048240601</v>
      </c>
      <c r="L409" s="13">
        <v>6.6990857305881895E-13</v>
      </c>
      <c r="M409" s="13">
        <v>8.5368512986698502E-12</v>
      </c>
      <c r="N409">
        <v>-2.7051836561107399</v>
      </c>
      <c r="O409" t="s">
        <v>996</v>
      </c>
    </row>
    <row r="410" spans="10:15" x14ac:dyDescent="0.25">
      <c r="J410" t="s">
        <v>2058</v>
      </c>
      <c r="K410">
        <v>0.15293004794075499</v>
      </c>
      <c r="L410">
        <v>0</v>
      </c>
      <c r="M410">
        <v>0</v>
      </c>
      <c r="N410">
        <v>-2.7090561973050802</v>
      </c>
      <c r="O410" t="s">
        <v>1923</v>
      </c>
    </row>
    <row r="411" spans="10:15" x14ac:dyDescent="0.25">
      <c r="J411" t="s">
        <v>2059</v>
      </c>
      <c r="K411">
        <v>0.15214330713352101</v>
      </c>
      <c r="L411">
        <v>0</v>
      </c>
      <c r="M411">
        <v>0</v>
      </c>
      <c r="N411">
        <v>-2.7164972245751602</v>
      </c>
    </row>
    <row r="412" spans="10:15" x14ac:dyDescent="0.25">
      <c r="J412" t="s">
        <v>2060</v>
      </c>
      <c r="K412">
        <v>0.15200793064651999</v>
      </c>
      <c r="L412">
        <v>0</v>
      </c>
      <c r="M412">
        <v>0</v>
      </c>
      <c r="N412">
        <v>-2.7177815001268302</v>
      </c>
      <c r="O412" t="s">
        <v>2061</v>
      </c>
    </row>
    <row r="413" spans="10:15" x14ac:dyDescent="0.25">
      <c r="J413" t="s">
        <v>2062</v>
      </c>
      <c r="K413">
        <v>0.15199231166163699</v>
      </c>
      <c r="L413">
        <v>0</v>
      </c>
      <c r="M413">
        <v>0</v>
      </c>
      <c r="N413">
        <v>-2.7179297462721901</v>
      </c>
      <c r="O413" t="s">
        <v>1858</v>
      </c>
    </row>
    <row r="414" spans="10:15" x14ac:dyDescent="0.25">
      <c r="J414" t="s">
        <v>2063</v>
      </c>
      <c r="K414">
        <v>0.15193499314109599</v>
      </c>
      <c r="L414">
        <v>0</v>
      </c>
      <c r="M414">
        <v>0</v>
      </c>
      <c r="N414">
        <v>-2.7184739102548798</v>
      </c>
      <c r="O414" t="s">
        <v>1766</v>
      </c>
    </row>
    <row r="415" spans="10:15" x14ac:dyDescent="0.25">
      <c r="J415" t="s">
        <v>2064</v>
      </c>
      <c r="K415">
        <v>0.151500007447782</v>
      </c>
      <c r="L415">
        <v>0</v>
      </c>
      <c r="M415">
        <v>0</v>
      </c>
      <c r="N415">
        <v>-2.7226102302658499</v>
      </c>
      <c r="O415" t="s">
        <v>1020</v>
      </c>
    </row>
    <row r="416" spans="10:15" x14ac:dyDescent="0.25">
      <c r="J416" t="s">
        <v>2065</v>
      </c>
      <c r="K416">
        <v>0.151404776311166</v>
      </c>
      <c r="L416" s="13">
        <v>5.8841820305133297E-15</v>
      </c>
      <c r="M416" s="13">
        <v>1.0363600891014301E-13</v>
      </c>
      <c r="N416">
        <v>-2.7235173766724299</v>
      </c>
      <c r="O416" t="s">
        <v>1943</v>
      </c>
    </row>
    <row r="417" spans="10:15" x14ac:dyDescent="0.25">
      <c r="J417" t="s">
        <v>2066</v>
      </c>
      <c r="K417">
        <v>0.15110416905716501</v>
      </c>
      <c r="L417">
        <v>0</v>
      </c>
      <c r="M417">
        <v>0</v>
      </c>
      <c r="N417">
        <v>-2.7263846289900302</v>
      </c>
      <c r="O417" t="s">
        <v>1020</v>
      </c>
    </row>
    <row r="418" spans="10:15" x14ac:dyDescent="0.25">
      <c r="J418" t="s">
        <v>2067</v>
      </c>
      <c r="K418">
        <v>0.151067070760319</v>
      </c>
      <c r="L418">
        <v>0</v>
      </c>
      <c r="M418">
        <v>0</v>
      </c>
      <c r="N418">
        <v>-2.7267388753384698</v>
      </c>
      <c r="O418" t="s">
        <v>2068</v>
      </c>
    </row>
    <row r="419" spans="10:15" x14ac:dyDescent="0.25">
      <c r="J419" t="s">
        <v>2069</v>
      </c>
      <c r="K419">
        <v>0.15057498698133501</v>
      </c>
      <c r="L419" s="13">
        <v>2.2204460492503099E-15</v>
      </c>
      <c r="M419" s="13">
        <v>4.18213506996827E-14</v>
      </c>
      <c r="N419">
        <v>-2.7314459607014001</v>
      </c>
      <c r="O419" t="s">
        <v>2070</v>
      </c>
    </row>
    <row r="420" spans="10:15" x14ac:dyDescent="0.25">
      <c r="J420" t="s">
        <v>2071</v>
      </c>
      <c r="K420">
        <v>0.150522015814508</v>
      </c>
      <c r="L420">
        <v>0</v>
      </c>
      <c r="M420">
        <v>0</v>
      </c>
      <c r="N420">
        <v>-2.7319535794406802</v>
      </c>
      <c r="O420" t="s">
        <v>2072</v>
      </c>
    </row>
    <row r="421" spans="10:15" x14ac:dyDescent="0.25">
      <c r="J421" t="s">
        <v>2073</v>
      </c>
      <c r="K421">
        <v>0.150137733178931</v>
      </c>
      <c r="L421">
        <v>0</v>
      </c>
      <c r="M421">
        <v>0</v>
      </c>
      <c r="N421">
        <v>-2.7356414888226199</v>
      </c>
      <c r="O421" t="s">
        <v>2074</v>
      </c>
    </row>
    <row r="422" spans="10:15" x14ac:dyDescent="0.25">
      <c r="J422" t="s">
        <v>2075</v>
      </c>
      <c r="K422">
        <v>0.15006196240740699</v>
      </c>
      <c r="L422">
        <v>0</v>
      </c>
      <c r="M422">
        <v>0</v>
      </c>
      <c r="N422">
        <v>-2.7363697648352199</v>
      </c>
      <c r="O422" t="s">
        <v>1813</v>
      </c>
    </row>
    <row r="423" spans="10:15" x14ac:dyDescent="0.25">
      <c r="J423" t="s">
        <v>2076</v>
      </c>
      <c r="K423">
        <v>0.14952806850243899</v>
      </c>
      <c r="L423">
        <v>0</v>
      </c>
      <c r="M423">
        <v>0</v>
      </c>
      <c r="N423">
        <v>-2.7415117710769299</v>
      </c>
      <c r="O423" t="s">
        <v>1858</v>
      </c>
    </row>
    <row r="424" spans="10:15" x14ac:dyDescent="0.25">
      <c r="J424" t="s">
        <v>2077</v>
      </c>
      <c r="K424">
        <v>0.149238212599033</v>
      </c>
      <c r="L424">
        <v>0</v>
      </c>
      <c r="M424">
        <v>0</v>
      </c>
      <c r="N424">
        <v>-2.7443111084323699</v>
      </c>
      <c r="O424" t="s">
        <v>1854</v>
      </c>
    </row>
    <row r="425" spans="10:15" x14ac:dyDescent="0.25">
      <c r="J425" t="s">
        <v>2078</v>
      </c>
      <c r="K425">
        <v>0.149222900273078</v>
      </c>
      <c r="L425">
        <v>0</v>
      </c>
      <c r="M425">
        <v>0</v>
      </c>
      <c r="N425">
        <v>-2.74445914122985</v>
      </c>
      <c r="O425" t="s">
        <v>1578</v>
      </c>
    </row>
    <row r="426" spans="10:15" x14ac:dyDescent="0.25">
      <c r="J426" t="s">
        <v>2079</v>
      </c>
      <c r="K426">
        <v>0.14857911709412</v>
      </c>
      <c r="L426">
        <v>0</v>
      </c>
      <c r="M426">
        <v>0</v>
      </c>
      <c r="N426">
        <v>-2.7506967366278499</v>
      </c>
      <c r="O426" t="s">
        <v>1611</v>
      </c>
    </row>
    <row r="427" spans="10:15" x14ac:dyDescent="0.25">
      <c r="J427" t="s">
        <v>2080</v>
      </c>
      <c r="K427">
        <v>0.148372805910883</v>
      </c>
      <c r="L427">
        <v>0</v>
      </c>
      <c r="M427">
        <v>0</v>
      </c>
      <c r="N427">
        <v>-2.75270139897059</v>
      </c>
      <c r="O427" t="s">
        <v>2081</v>
      </c>
    </row>
    <row r="428" spans="10:15" x14ac:dyDescent="0.25">
      <c r="J428" t="s">
        <v>2082</v>
      </c>
      <c r="K428">
        <v>0.14811558011495399</v>
      </c>
      <c r="L428">
        <v>0</v>
      </c>
      <c r="M428">
        <v>0</v>
      </c>
      <c r="N428">
        <v>-2.7552046907740699</v>
      </c>
      <c r="O428" t="s">
        <v>1656</v>
      </c>
    </row>
    <row r="429" spans="10:15" x14ac:dyDescent="0.25">
      <c r="J429" t="s">
        <v>2083</v>
      </c>
      <c r="K429">
        <v>0.14773704401328999</v>
      </c>
      <c r="L429">
        <v>0</v>
      </c>
      <c r="M429">
        <v>0</v>
      </c>
      <c r="N429">
        <v>-2.7588964779014198</v>
      </c>
      <c r="O429" t="s">
        <v>2084</v>
      </c>
    </row>
    <row r="430" spans="10:15" x14ac:dyDescent="0.25">
      <c r="J430" t="s">
        <v>2085</v>
      </c>
      <c r="K430">
        <v>0.14639877992793199</v>
      </c>
      <c r="L430" s="13">
        <v>9.8254737679326404E-14</v>
      </c>
      <c r="M430" s="13">
        <v>1.4238901591952E-12</v>
      </c>
      <c r="N430">
        <v>-2.7720245644843802</v>
      </c>
      <c r="O430" t="s">
        <v>1136</v>
      </c>
    </row>
    <row r="431" spans="10:15" x14ac:dyDescent="0.25">
      <c r="J431" t="s">
        <v>2086</v>
      </c>
      <c r="K431">
        <v>0.14597357622653601</v>
      </c>
      <c r="L431">
        <v>0</v>
      </c>
      <c r="M431">
        <v>0</v>
      </c>
      <c r="N431">
        <v>-2.7762208552139498</v>
      </c>
      <c r="O431" t="s">
        <v>1020</v>
      </c>
    </row>
    <row r="432" spans="10:15" x14ac:dyDescent="0.25">
      <c r="J432" t="s">
        <v>2087</v>
      </c>
      <c r="K432">
        <v>0.14580418305621501</v>
      </c>
      <c r="L432">
        <v>0</v>
      </c>
      <c r="M432">
        <v>0</v>
      </c>
      <c r="N432">
        <v>-2.7778959843590898</v>
      </c>
      <c r="O432" t="s">
        <v>1790</v>
      </c>
    </row>
    <row r="433" spans="10:15" x14ac:dyDescent="0.25">
      <c r="J433" t="s">
        <v>2088</v>
      </c>
      <c r="K433">
        <v>0.14560937962828799</v>
      </c>
      <c r="L433">
        <v>0</v>
      </c>
      <c r="M433">
        <v>0</v>
      </c>
      <c r="N433">
        <v>-2.77982480317378</v>
      </c>
      <c r="O433" t="s">
        <v>2023</v>
      </c>
    </row>
    <row r="434" spans="10:15" x14ac:dyDescent="0.25">
      <c r="J434" t="s">
        <v>2089</v>
      </c>
      <c r="K434">
        <v>0.144703666441511</v>
      </c>
      <c r="L434" s="13">
        <v>2.2204460492503101E-16</v>
      </c>
      <c r="M434" s="13">
        <v>4.8245543194763398E-15</v>
      </c>
      <c r="N434">
        <v>-2.7888266181457602</v>
      </c>
      <c r="O434" t="s">
        <v>1802</v>
      </c>
    </row>
    <row r="435" spans="10:15" x14ac:dyDescent="0.25">
      <c r="J435" t="s">
        <v>2090</v>
      </c>
      <c r="K435">
        <v>0.14451226886518001</v>
      </c>
      <c r="L435">
        <v>0</v>
      </c>
      <c r="M435">
        <v>0</v>
      </c>
      <c r="N435">
        <v>-2.7907361144135101</v>
      </c>
      <c r="O435" t="s">
        <v>1508</v>
      </c>
    </row>
    <row r="436" spans="10:15" x14ac:dyDescent="0.25">
      <c r="J436" t="s">
        <v>2091</v>
      </c>
      <c r="K436">
        <v>0.14438219277899</v>
      </c>
      <c r="L436">
        <v>0</v>
      </c>
      <c r="M436">
        <v>0</v>
      </c>
      <c r="N436">
        <v>-2.7920352749173101</v>
      </c>
      <c r="O436" t="s">
        <v>1905</v>
      </c>
    </row>
    <row r="437" spans="10:15" x14ac:dyDescent="0.25">
      <c r="J437" t="s">
        <v>2092</v>
      </c>
      <c r="K437">
        <v>0.144018194083748</v>
      </c>
      <c r="L437">
        <v>0</v>
      </c>
      <c r="M437">
        <v>0</v>
      </c>
      <c r="N437">
        <v>-2.7956770133842501</v>
      </c>
      <c r="O437" t="s">
        <v>2093</v>
      </c>
    </row>
    <row r="438" spans="10:15" x14ac:dyDescent="0.25">
      <c r="J438" t="s">
        <v>2094</v>
      </c>
      <c r="K438">
        <v>0.14349754641266099</v>
      </c>
      <c r="L438">
        <v>0</v>
      </c>
      <c r="M438">
        <v>0</v>
      </c>
      <c r="N438">
        <v>-2.8009020256417898</v>
      </c>
      <c r="O438" t="s">
        <v>2095</v>
      </c>
    </row>
    <row r="439" spans="10:15" x14ac:dyDescent="0.25">
      <c r="J439" t="s">
        <v>2096</v>
      </c>
      <c r="K439">
        <v>0.1432121531528</v>
      </c>
      <c r="L439">
        <v>0</v>
      </c>
      <c r="M439">
        <v>0</v>
      </c>
      <c r="N439">
        <v>-2.8037741682816502</v>
      </c>
      <c r="O439" t="s">
        <v>2097</v>
      </c>
    </row>
    <row r="440" spans="10:15" x14ac:dyDescent="0.25">
      <c r="J440" t="s">
        <v>2098</v>
      </c>
      <c r="K440">
        <v>0.14314753822143</v>
      </c>
      <c r="L440">
        <v>0</v>
      </c>
      <c r="M440">
        <v>0</v>
      </c>
      <c r="N440">
        <v>-2.8044252350724399</v>
      </c>
      <c r="O440" t="s">
        <v>1541</v>
      </c>
    </row>
    <row r="441" spans="10:15" x14ac:dyDescent="0.25">
      <c r="J441" t="s">
        <v>2099</v>
      </c>
      <c r="K441">
        <v>0.14267746488636701</v>
      </c>
      <c r="L441">
        <v>0</v>
      </c>
      <c r="M441">
        <v>0</v>
      </c>
      <c r="N441">
        <v>-2.8091706077544001</v>
      </c>
      <c r="O441" t="s">
        <v>2100</v>
      </c>
    </row>
    <row r="442" spans="10:15" x14ac:dyDescent="0.25">
      <c r="J442" t="s">
        <v>2101</v>
      </c>
      <c r="K442">
        <v>0.142533837013361</v>
      </c>
      <c r="L442">
        <v>0</v>
      </c>
      <c r="M442">
        <v>0</v>
      </c>
      <c r="N442">
        <v>-2.8106236444065602</v>
      </c>
      <c r="O442" t="s">
        <v>1718</v>
      </c>
    </row>
    <row r="443" spans="10:15" x14ac:dyDescent="0.25">
      <c r="J443" t="s">
        <v>2102</v>
      </c>
      <c r="K443">
        <v>0.14245331652644999</v>
      </c>
      <c r="L443">
        <v>0</v>
      </c>
      <c r="M443">
        <v>0</v>
      </c>
      <c r="N443">
        <v>-2.81143888473445</v>
      </c>
      <c r="O443" t="s">
        <v>1656</v>
      </c>
    </row>
    <row r="444" spans="10:15" x14ac:dyDescent="0.25">
      <c r="J444" t="s">
        <v>2103</v>
      </c>
      <c r="K444">
        <v>0.14237958418642399</v>
      </c>
      <c r="L444">
        <v>0</v>
      </c>
      <c r="M444">
        <v>0</v>
      </c>
      <c r="N444">
        <v>-2.8121858018456298</v>
      </c>
      <c r="O444" t="s">
        <v>1032</v>
      </c>
    </row>
    <row r="445" spans="10:15" x14ac:dyDescent="0.25">
      <c r="J445" t="s">
        <v>2104</v>
      </c>
      <c r="K445">
        <v>0.14177883782981701</v>
      </c>
      <c r="L445" s="13">
        <v>2.64899213675562E-13</v>
      </c>
      <c r="M445" s="13">
        <v>3.59241401743307E-12</v>
      </c>
      <c r="N445">
        <v>-2.8182858855566799</v>
      </c>
      <c r="O445" t="s">
        <v>2100</v>
      </c>
    </row>
    <row r="446" spans="10:15" x14ac:dyDescent="0.25">
      <c r="J446" t="s">
        <v>2105</v>
      </c>
      <c r="K446">
        <v>0.140778789370613</v>
      </c>
      <c r="L446">
        <v>0</v>
      </c>
      <c r="M446">
        <v>0</v>
      </c>
      <c r="N446">
        <v>-2.8284981101660298</v>
      </c>
      <c r="O446" t="s">
        <v>2106</v>
      </c>
    </row>
    <row r="447" spans="10:15" x14ac:dyDescent="0.25">
      <c r="J447" t="s">
        <v>2107</v>
      </c>
      <c r="K447">
        <v>0.140039438326894</v>
      </c>
      <c r="L447">
        <v>0</v>
      </c>
      <c r="M447">
        <v>0</v>
      </c>
      <c r="N447">
        <v>-2.83609491438812</v>
      </c>
      <c r="O447" t="s">
        <v>2108</v>
      </c>
    </row>
    <row r="448" spans="10:15" x14ac:dyDescent="0.25">
      <c r="J448" t="s">
        <v>2109</v>
      </c>
      <c r="K448">
        <v>0.13989287710623199</v>
      </c>
      <c r="L448">
        <v>0</v>
      </c>
      <c r="M448">
        <v>0</v>
      </c>
      <c r="N448">
        <v>-2.8376055878895299</v>
      </c>
      <c r="O448" t="s">
        <v>1201</v>
      </c>
    </row>
    <row r="449" spans="10:15" x14ac:dyDescent="0.25">
      <c r="J449" t="s">
        <v>2110</v>
      </c>
      <c r="K449">
        <v>0.139834218398071</v>
      </c>
      <c r="L449">
        <v>0</v>
      </c>
      <c r="M449">
        <v>0</v>
      </c>
      <c r="N449">
        <v>-2.8382106535407998</v>
      </c>
      <c r="O449" t="s">
        <v>2111</v>
      </c>
    </row>
    <row r="450" spans="10:15" x14ac:dyDescent="0.25">
      <c r="J450" t="s">
        <v>2112</v>
      </c>
      <c r="K450">
        <v>0.139662173407443</v>
      </c>
      <c r="L450">
        <v>0</v>
      </c>
      <c r="M450">
        <v>0</v>
      </c>
      <c r="N450">
        <v>-2.8399867658156999</v>
      </c>
      <c r="O450" t="s">
        <v>2108</v>
      </c>
    </row>
    <row r="451" spans="10:15" x14ac:dyDescent="0.25">
      <c r="J451" t="s">
        <v>2113</v>
      </c>
      <c r="K451">
        <v>0.139327912813419</v>
      </c>
      <c r="L451">
        <v>0</v>
      </c>
      <c r="M451">
        <v>0</v>
      </c>
      <c r="N451">
        <v>-2.8434437799242702</v>
      </c>
      <c r="O451" t="s">
        <v>1508</v>
      </c>
    </row>
    <row r="452" spans="10:15" x14ac:dyDescent="0.25">
      <c r="J452" t="s">
        <v>2114</v>
      </c>
      <c r="K452">
        <v>0.13876408205064</v>
      </c>
      <c r="L452" s="13">
        <v>5.7731597280508101E-15</v>
      </c>
      <c r="M452" s="13">
        <v>1.01821171836203E-13</v>
      </c>
      <c r="N452">
        <v>-2.84929390847882</v>
      </c>
      <c r="O452" t="s">
        <v>2115</v>
      </c>
    </row>
    <row r="453" spans="10:15" x14ac:dyDescent="0.25">
      <c r="J453" t="s">
        <v>2116</v>
      </c>
      <c r="K453">
        <v>0.138461875245116</v>
      </c>
      <c r="L453">
        <v>0</v>
      </c>
      <c r="M453">
        <v>0</v>
      </c>
      <c r="N453">
        <v>-2.85243930248599</v>
      </c>
      <c r="O453" t="s">
        <v>1468</v>
      </c>
    </row>
    <row r="454" spans="10:15" x14ac:dyDescent="0.25">
      <c r="J454" t="s">
        <v>2117</v>
      </c>
      <c r="K454">
        <v>0.137484429900498</v>
      </c>
      <c r="L454">
        <v>0</v>
      </c>
      <c r="M454">
        <v>0</v>
      </c>
      <c r="N454">
        <v>-2.86265985208462</v>
      </c>
      <c r="O454" t="s">
        <v>1914</v>
      </c>
    </row>
    <row r="455" spans="10:15" x14ac:dyDescent="0.25">
      <c r="J455" t="s">
        <v>2118</v>
      </c>
      <c r="K455">
        <v>0.13746202469938401</v>
      </c>
      <c r="L455">
        <v>0</v>
      </c>
      <c r="M455">
        <v>0</v>
      </c>
      <c r="N455">
        <v>-2.8628949805764998</v>
      </c>
      <c r="O455" t="s">
        <v>2119</v>
      </c>
    </row>
    <row r="456" spans="10:15" x14ac:dyDescent="0.25">
      <c r="J456" t="s">
        <v>2120</v>
      </c>
      <c r="K456">
        <v>0.137430478630195</v>
      </c>
      <c r="L456">
        <v>0</v>
      </c>
      <c r="M456">
        <v>0</v>
      </c>
      <c r="N456">
        <v>-2.8632261017036802</v>
      </c>
      <c r="O456" t="s">
        <v>2121</v>
      </c>
    </row>
    <row r="457" spans="10:15" x14ac:dyDescent="0.25">
      <c r="J457" t="s">
        <v>2122</v>
      </c>
      <c r="K457">
        <v>0.13732293497672099</v>
      </c>
      <c r="L457">
        <v>0</v>
      </c>
      <c r="M457">
        <v>0</v>
      </c>
      <c r="N457">
        <v>-2.86435549770595</v>
      </c>
      <c r="O457" t="s">
        <v>1917</v>
      </c>
    </row>
    <row r="458" spans="10:15" x14ac:dyDescent="0.25">
      <c r="J458" t="s">
        <v>2123</v>
      </c>
      <c r="K458">
        <v>0.13717625483029899</v>
      </c>
      <c r="L458">
        <v>0</v>
      </c>
      <c r="M458">
        <v>0</v>
      </c>
      <c r="N458">
        <v>-2.8658973218558201</v>
      </c>
      <c r="O458" t="s">
        <v>2040</v>
      </c>
    </row>
    <row r="459" spans="10:15" x14ac:dyDescent="0.25">
      <c r="J459" t="s">
        <v>2124</v>
      </c>
      <c r="K459">
        <v>0.13716798344144401</v>
      </c>
      <c r="L459">
        <v>0</v>
      </c>
      <c r="M459">
        <v>0</v>
      </c>
      <c r="N459">
        <v>-2.8659843154209899</v>
      </c>
    </row>
    <row r="460" spans="10:15" x14ac:dyDescent="0.25">
      <c r="J460" t="s">
        <v>2125</v>
      </c>
      <c r="K460">
        <v>0.137149601185832</v>
      </c>
      <c r="L460">
        <v>0</v>
      </c>
      <c r="M460">
        <v>0</v>
      </c>
      <c r="N460">
        <v>-2.8661776678747701</v>
      </c>
      <c r="O460" t="s">
        <v>1508</v>
      </c>
    </row>
    <row r="461" spans="10:15" x14ac:dyDescent="0.25">
      <c r="J461" t="s">
        <v>2126</v>
      </c>
      <c r="K461">
        <v>0.13627141806198201</v>
      </c>
      <c r="L461">
        <v>0</v>
      </c>
      <c r="M461">
        <v>0</v>
      </c>
      <c r="N461">
        <v>-2.87544509579859</v>
      </c>
      <c r="O461" t="s">
        <v>2127</v>
      </c>
    </row>
    <row r="462" spans="10:15" x14ac:dyDescent="0.25">
      <c r="J462" t="s">
        <v>2128</v>
      </c>
      <c r="K462">
        <v>0.136018388784309</v>
      </c>
      <c r="L462" s="13">
        <v>1.1102230246251601E-15</v>
      </c>
      <c r="M462" s="13">
        <v>2.1933867268477101E-14</v>
      </c>
      <c r="N462">
        <v>-2.8781263874224199</v>
      </c>
      <c r="O462" t="s">
        <v>996</v>
      </c>
    </row>
    <row r="463" spans="10:15" x14ac:dyDescent="0.25">
      <c r="J463" t="s">
        <v>2129</v>
      </c>
      <c r="K463">
        <v>0.13579599703533299</v>
      </c>
      <c r="L463" s="13">
        <v>6.4703131741339296E-11</v>
      </c>
      <c r="M463" s="13">
        <v>5.9296177031680202E-10</v>
      </c>
      <c r="N463">
        <v>-2.8804871421264502</v>
      </c>
      <c r="O463" t="s">
        <v>1826</v>
      </c>
    </row>
    <row r="464" spans="10:15" x14ac:dyDescent="0.25">
      <c r="J464" t="s">
        <v>2130</v>
      </c>
      <c r="K464">
        <v>0.13570482539590101</v>
      </c>
      <c r="L464">
        <v>0</v>
      </c>
      <c r="M464">
        <v>0</v>
      </c>
      <c r="N464">
        <v>-2.8814560738287098</v>
      </c>
      <c r="O464" t="s">
        <v>2042</v>
      </c>
    </row>
    <row r="465" spans="10:15" x14ac:dyDescent="0.25">
      <c r="J465" t="s">
        <v>2131</v>
      </c>
      <c r="K465">
        <v>0.13539578260368501</v>
      </c>
      <c r="L465">
        <v>0</v>
      </c>
      <c r="M465">
        <v>0</v>
      </c>
      <c r="N465">
        <v>-2.88474529328249</v>
      </c>
      <c r="O465" t="s">
        <v>2132</v>
      </c>
    </row>
    <row r="466" spans="10:15" x14ac:dyDescent="0.25">
      <c r="J466" t="s">
        <v>2133</v>
      </c>
      <c r="K466">
        <v>0.13397717715052501</v>
      </c>
      <c r="L466">
        <v>0</v>
      </c>
      <c r="M466">
        <v>0</v>
      </c>
      <c r="N466">
        <v>-2.8999408346228499</v>
      </c>
      <c r="O466" t="s">
        <v>2008</v>
      </c>
    </row>
    <row r="467" spans="10:15" x14ac:dyDescent="0.25">
      <c r="J467" t="s">
        <v>2134</v>
      </c>
      <c r="K467">
        <v>0.13379010879783099</v>
      </c>
      <c r="L467">
        <v>0</v>
      </c>
      <c r="M467">
        <v>0</v>
      </c>
      <c r="N467">
        <v>-2.90195663448198</v>
      </c>
      <c r="O467" t="s">
        <v>2051</v>
      </c>
    </row>
    <row r="468" spans="10:15" x14ac:dyDescent="0.25">
      <c r="J468" t="s">
        <v>2135</v>
      </c>
      <c r="K468">
        <v>0.133063333512664</v>
      </c>
      <c r="L468">
        <v>0</v>
      </c>
      <c r="M468">
        <v>0</v>
      </c>
      <c r="N468">
        <v>-2.9098150130970102</v>
      </c>
      <c r="O468" t="s">
        <v>2015</v>
      </c>
    </row>
    <row r="469" spans="10:15" x14ac:dyDescent="0.25">
      <c r="J469" t="s">
        <v>2136</v>
      </c>
      <c r="K469">
        <v>0.13280283624748801</v>
      </c>
      <c r="L469">
        <v>0</v>
      </c>
      <c r="M469">
        <v>0</v>
      </c>
      <c r="N469">
        <v>-2.9126421364819599</v>
      </c>
    </row>
    <row r="470" spans="10:15" x14ac:dyDescent="0.25">
      <c r="J470" t="s">
        <v>2137</v>
      </c>
      <c r="K470">
        <v>0.13250242783343499</v>
      </c>
      <c r="L470">
        <v>0</v>
      </c>
      <c r="M470">
        <v>0</v>
      </c>
      <c r="N470">
        <v>-2.9159093005612098</v>
      </c>
      <c r="O470" t="s">
        <v>2138</v>
      </c>
    </row>
    <row r="471" spans="10:15" x14ac:dyDescent="0.25">
      <c r="J471" t="s">
        <v>2139</v>
      </c>
      <c r="K471">
        <v>0.13230792834711799</v>
      </c>
      <c r="L471" s="13">
        <v>1.1102230246251601E-15</v>
      </c>
      <c r="M471" s="13">
        <v>2.1933867268477101E-14</v>
      </c>
      <c r="N471">
        <v>-2.9180285794207701</v>
      </c>
      <c r="O471" t="s">
        <v>1167</v>
      </c>
    </row>
    <row r="472" spans="10:15" x14ac:dyDescent="0.25">
      <c r="J472" t="s">
        <v>2140</v>
      </c>
      <c r="K472">
        <v>0.131776138362485</v>
      </c>
      <c r="L472">
        <v>0</v>
      </c>
      <c r="M472">
        <v>0</v>
      </c>
      <c r="N472">
        <v>-2.9238389398882698</v>
      </c>
      <c r="O472" t="s">
        <v>1020</v>
      </c>
    </row>
    <row r="473" spans="10:15" x14ac:dyDescent="0.25">
      <c r="J473" t="s">
        <v>2141</v>
      </c>
      <c r="K473">
        <v>0.13145795074425101</v>
      </c>
      <c r="L473">
        <v>0</v>
      </c>
      <c r="M473">
        <v>0</v>
      </c>
      <c r="N473">
        <v>-2.9273266942595102</v>
      </c>
      <c r="O473" t="s">
        <v>2119</v>
      </c>
    </row>
    <row r="474" spans="10:15" x14ac:dyDescent="0.25">
      <c r="J474" t="s">
        <v>2142</v>
      </c>
      <c r="K474">
        <v>0.130427059234938</v>
      </c>
      <c r="L474">
        <v>0</v>
      </c>
      <c r="M474">
        <v>0</v>
      </c>
      <c r="N474">
        <v>-2.93868488349157</v>
      </c>
      <c r="O474" t="s">
        <v>1534</v>
      </c>
    </row>
    <row r="475" spans="10:15" x14ac:dyDescent="0.25">
      <c r="J475" t="s">
        <v>2143</v>
      </c>
      <c r="K475">
        <v>0.13003346694765899</v>
      </c>
      <c r="L475">
        <v>0</v>
      </c>
      <c r="M475">
        <v>0</v>
      </c>
      <c r="N475">
        <v>-2.9430451148213401</v>
      </c>
      <c r="O475" t="s">
        <v>1886</v>
      </c>
    </row>
    <row r="476" spans="10:15" x14ac:dyDescent="0.25">
      <c r="J476" t="s">
        <v>2144</v>
      </c>
      <c r="K476">
        <v>0.12985454620787701</v>
      </c>
      <c r="L476">
        <v>0</v>
      </c>
      <c r="M476">
        <v>0</v>
      </c>
      <c r="N476">
        <v>-2.9450315712310999</v>
      </c>
      <c r="O476" t="s">
        <v>1854</v>
      </c>
    </row>
    <row r="477" spans="10:15" x14ac:dyDescent="0.25">
      <c r="J477" t="s">
        <v>2145</v>
      </c>
      <c r="K477">
        <v>0.12960551089125799</v>
      </c>
      <c r="L477">
        <v>0</v>
      </c>
      <c r="M477">
        <v>0</v>
      </c>
      <c r="N477">
        <v>-2.9478010312446399</v>
      </c>
      <c r="O477" t="s">
        <v>1843</v>
      </c>
    </row>
    <row r="478" spans="10:15" x14ac:dyDescent="0.25">
      <c r="J478" t="s">
        <v>2146</v>
      </c>
      <c r="K478">
        <v>0.129297111322692</v>
      </c>
      <c r="L478">
        <v>0</v>
      </c>
      <c r="M478">
        <v>0</v>
      </c>
      <c r="N478">
        <v>-2.9512380511930298</v>
      </c>
      <c r="O478" t="s">
        <v>2040</v>
      </c>
    </row>
    <row r="479" spans="10:15" x14ac:dyDescent="0.25">
      <c r="J479" t="s">
        <v>2147</v>
      </c>
      <c r="K479">
        <v>0.128729693125086</v>
      </c>
      <c r="L479">
        <v>0</v>
      </c>
      <c r="M479">
        <v>0</v>
      </c>
      <c r="N479">
        <v>-2.9575832271612801</v>
      </c>
      <c r="O479" t="s">
        <v>2148</v>
      </c>
    </row>
    <row r="480" spans="10:15" x14ac:dyDescent="0.25">
      <c r="J480" t="s">
        <v>2149</v>
      </c>
      <c r="K480">
        <v>0.12841828313115999</v>
      </c>
      <c r="L480">
        <v>0</v>
      </c>
      <c r="M480">
        <v>0</v>
      </c>
      <c r="N480">
        <v>-2.96107747883759</v>
      </c>
      <c r="O480" t="s">
        <v>1982</v>
      </c>
    </row>
    <row r="481" spans="10:15" x14ac:dyDescent="0.25">
      <c r="J481" t="s">
        <v>2150</v>
      </c>
      <c r="K481">
        <v>0.12821526849718801</v>
      </c>
      <c r="L481">
        <v>0</v>
      </c>
      <c r="M481">
        <v>0</v>
      </c>
      <c r="N481">
        <v>-2.9633600195645999</v>
      </c>
      <c r="O481" t="s">
        <v>1726</v>
      </c>
    </row>
    <row r="482" spans="10:15" x14ac:dyDescent="0.25">
      <c r="J482" t="s">
        <v>2151</v>
      </c>
      <c r="K482">
        <v>0.127810063209848</v>
      </c>
      <c r="L482">
        <v>0</v>
      </c>
      <c r="M482">
        <v>0</v>
      </c>
      <c r="N482">
        <v>-2.96792666258226</v>
      </c>
      <c r="O482" t="s">
        <v>2074</v>
      </c>
    </row>
    <row r="483" spans="10:15" x14ac:dyDescent="0.25">
      <c r="J483" t="s">
        <v>2152</v>
      </c>
      <c r="K483">
        <v>0.12764021003312701</v>
      </c>
      <c r="L483">
        <v>0</v>
      </c>
      <c r="M483">
        <v>0</v>
      </c>
      <c r="N483">
        <v>-2.9698452071877299</v>
      </c>
      <c r="O483" t="s">
        <v>1912</v>
      </c>
    </row>
    <row r="484" spans="10:15" x14ac:dyDescent="0.25">
      <c r="J484" t="s">
        <v>1701</v>
      </c>
      <c r="K484">
        <v>0.12761274420635699</v>
      </c>
      <c r="L484" s="13">
        <v>4.2188474935755901E-15</v>
      </c>
      <c r="M484" s="13">
        <v>7.5919023457734305E-14</v>
      </c>
      <c r="N484">
        <v>-2.9701556820446902</v>
      </c>
      <c r="O484" t="s">
        <v>1702</v>
      </c>
    </row>
    <row r="485" spans="10:15" x14ac:dyDescent="0.25">
      <c r="J485" t="s">
        <v>2153</v>
      </c>
      <c r="K485">
        <v>0.127608157401329</v>
      </c>
      <c r="L485">
        <v>0</v>
      </c>
      <c r="M485">
        <v>0</v>
      </c>
      <c r="N485">
        <v>-2.97020753799243</v>
      </c>
      <c r="O485" t="s">
        <v>1753</v>
      </c>
    </row>
    <row r="486" spans="10:15" x14ac:dyDescent="0.25">
      <c r="J486" t="s">
        <v>2154</v>
      </c>
      <c r="K486">
        <v>0.12734972803019801</v>
      </c>
      <c r="L486">
        <v>0</v>
      </c>
      <c r="M486">
        <v>0</v>
      </c>
      <c r="N486">
        <v>-2.9731322163110101</v>
      </c>
      <c r="O486" t="s">
        <v>2155</v>
      </c>
    </row>
    <row r="487" spans="10:15" x14ac:dyDescent="0.25">
      <c r="J487" t="s">
        <v>2156</v>
      </c>
      <c r="K487">
        <v>0.12609670537148099</v>
      </c>
      <c r="L487">
        <v>0</v>
      </c>
      <c r="M487">
        <v>0</v>
      </c>
      <c r="N487">
        <v>-2.9873975131650901</v>
      </c>
      <c r="O487" t="s">
        <v>1912</v>
      </c>
    </row>
    <row r="488" spans="10:15" x14ac:dyDescent="0.25">
      <c r="J488" t="s">
        <v>2157</v>
      </c>
      <c r="K488">
        <v>0.12576438942659701</v>
      </c>
      <c r="L488">
        <v>0</v>
      </c>
      <c r="M488">
        <v>0</v>
      </c>
      <c r="N488">
        <v>-2.9912046183815102</v>
      </c>
      <c r="O488" t="s">
        <v>2158</v>
      </c>
    </row>
    <row r="489" spans="10:15" x14ac:dyDescent="0.25">
      <c r="J489" t="s">
        <v>2159</v>
      </c>
      <c r="K489">
        <v>0.12546351125316799</v>
      </c>
      <c r="L489">
        <v>0</v>
      </c>
      <c r="M489">
        <v>0</v>
      </c>
      <c r="N489">
        <v>-2.9946602509372702</v>
      </c>
      <c r="O489" t="s">
        <v>2160</v>
      </c>
    </row>
    <row r="490" spans="10:15" x14ac:dyDescent="0.25">
      <c r="J490" t="s">
        <v>2161</v>
      </c>
      <c r="K490">
        <v>0.124489608346294</v>
      </c>
      <c r="L490">
        <v>0</v>
      </c>
      <c r="M490">
        <v>0</v>
      </c>
      <c r="N490">
        <v>-3.0059027751881602</v>
      </c>
      <c r="O490" t="s">
        <v>1772</v>
      </c>
    </row>
    <row r="491" spans="10:15" x14ac:dyDescent="0.25">
      <c r="J491" t="s">
        <v>2162</v>
      </c>
      <c r="K491">
        <v>0.12411209377702501</v>
      </c>
      <c r="L491">
        <v>0</v>
      </c>
      <c r="M491">
        <v>0</v>
      </c>
      <c r="N491">
        <v>-3.0102843929401</v>
      </c>
      <c r="O491" t="s">
        <v>1020</v>
      </c>
    </row>
    <row r="492" spans="10:15" x14ac:dyDescent="0.25">
      <c r="J492" t="s">
        <v>2163</v>
      </c>
      <c r="K492">
        <v>0.123363438752099</v>
      </c>
      <c r="L492" s="13">
        <v>3.9968028886505604E-15</v>
      </c>
      <c r="M492" s="13">
        <v>7.2249375651936905E-14</v>
      </c>
      <c r="N492">
        <v>-3.0190132088809398</v>
      </c>
      <c r="O492" t="s">
        <v>2164</v>
      </c>
    </row>
    <row r="493" spans="10:15" x14ac:dyDescent="0.25">
      <c r="J493" t="s">
        <v>2165</v>
      </c>
      <c r="K493">
        <v>0.12315937905634999</v>
      </c>
      <c r="L493">
        <v>0</v>
      </c>
      <c r="M493">
        <v>0</v>
      </c>
      <c r="N493">
        <v>-3.0214015961382001</v>
      </c>
      <c r="O493" t="s">
        <v>2081</v>
      </c>
    </row>
    <row r="494" spans="10:15" x14ac:dyDescent="0.25">
      <c r="J494" t="s">
        <v>2166</v>
      </c>
      <c r="K494">
        <v>0.123116201913763</v>
      </c>
      <c r="L494" s="13">
        <v>1.1590728377086599E-13</v>
      </c>
      <c r="M494" s="13">
        <v>1.65823578237158E-12</v>
      </c>
      <c r="N494">
        <v>-3.0219074639947099</v>
      </c>
      <c r="O494" t="s">
        <v>2100</v>
      </c>
    </row>
    <row r="495" spans="10:15" x14ac:dyDescent="0.25">
      <c r="J495" t="s">
        <v>2167</v>
      </c>
      <c r="K495">
        <v>0.122547757150824</v>
      </c>
      <c r="L495">
        <v>0</v>
      </c>
      <c r="M495">
        <v>0</v>
      </c>
      <c r="N495">
        <v>-3.02858401441165</v>
      </c>
      <c r="O495" t="s">
        <v>2168</v>
      </c>
    </row>
    <row r="496" spans="10:15" x14ac:dyDescent="0.25">
      <c r="J496" t="s">
        <v>2169</v>
      </c>
      <c r="K496">
        <v>0.1216696441377</v>
      </c>
      <c r="L496">
        <v>0</v>
      </c>
      <c r="M496">
        <v>0</v>
      </c>
      <c r="N496">
        <v>-3.0389588258887401</v>
      </c>
      <c r="O496" t="s">
        <v>2170</v>
      </c>
    </row>
    <row r="497" spans="10:15" x14ac:dyDescent="0.25">
      <c r="J497" t="s">
        <v>2171</v>
      </c>
      <c r="K497">
        <v>0.12127820897479</v>
      </c>
      <c r="L497">
        <v>0</v>
      </c>
      <c r="M497">
        <v>0</v>
      </c>
      <c r="N497">
        <v>-3.04360774169339</v>
      </c>
      <c r="O497" t="s">
        <v>1982</v>
      </c>
    </row>
    <row r="498" spans="10:15" x14ac:dyDescent="0.25">
      <c r="J498" t="s">
        <v>2172</v>
      </c>
      <c r="K498">
        <v>0.120856581776107</v>
      </c>
      <c r="L498">
        <v>0</v>
      </c>
      <c r="M498">
        <v>0</v>
      </c>
      <c r="N498">
        <v>-3.0486320513479099</v>
      </c>
      <c r="O498" t="s">
        <v>1660</v>
      </c>
    </row>
    <row r="499" spans="10:15" x14ac:dyDescent="0.25">
      <c r="J499" t="s">
        <v>2173</v>
      </c>
      <c r="K499">
        <v>0.12069606197200899</v>
      </c>
      <c r="L499">
        <v>0</v>
      </c>
      <c r="M499">
        <v>0</v>
      </c>
      <c r="N499">
        <v>-3.0505494897649101</v>
      </c>
      <c r="O499" t="s">
        <v>1578</v>
      </c>
    </row>
    <row r="500" spans="10:15" x14ac:dyDescent="0.25">
      <c r="J500" t="s">
        <v>2174</v>
      </c>
      <c r="K500">
        <v>0.120332473486176</v>
      </c>
      <c r="L500">
        <v>0</v>
      </c>
      <c r="M500">
        <v>0</v>
      </c>
      <c r="N500">
        <v>-3.05490206737415</v>
      </c>
      <c r="O500" t="s">
        <v>2019</v>
      </c>
    </row>
    <row r="501" spans="10:15" x14ac:dyDescent="0.25">
      <c r="J501" t="s">
        <v>2175</v>
      </c>
      <c r="K501">
        <v>0.120046083772818</v>
      </c>
      <c r="L501">
        <v>0</v>
      </c>
      <c r="M501">
        <v>0</v>
      </c>
      <c r="N501">
        <v>-3.0583397551565299</v>
      </c>
      <c r="O501" t="s">
        <v>2176</v>
      </c>
    </row>
    <row r="502" spans="10:15" x14ac:dyDescent="0.25">
      <c r="J502" t="s">
        <v>2177</v>
      </c>
      <c r="K502">
        <v>0.119974727214955</v>
      </c>
      <c r="L502">
        <v>0</v>
      </c>
      <c r="M502">
        <v>0</v>
      </c>
      <c r="N502">
        <v>-3.0591975620673</v>
      </c>
      <c r="O502" t="s">
        <v>2178</v>
      </c>
    </row>
    <row r="503" spans="10:15" x14ac:dyDescent="0.25">
      <c r="J503" t="s">
        <v>2179</v>
      </c>
      <c r="K503">
        <v>0.119890967274323</v>
      </c>
      <c r="L503">
        <v>0</v>
      </c>
      <c r="M503">
        <v>0</v>
      </c>
      <c r="N503">
        <v>-3.0602051263723502</v>
      </c>
      <c r="O503" t="s">
        <v>2180</v>
      </c>
    </row>
    <row r="504" spans="10:15" x14ac:dyDescent="0.25">
      <c r="J504" t="s">
        <v>2181</v>
      </c>
      <c r="K504">
        <v>0.119627006453986</v>
      </c>
      <c r="L504" s="13">
        <v>5.5511151231257803E-15</v>
      </c>
      <c r="M504" s="13">
        <v>9.8121996965797506E-14</v>
      </c>
      <c r="N504">
        <v>-3.06338497224972</v>
      </c>
      <c r="O504" t="s">
        <v>2115</v>
      </c>
    </row>
    <row r="505" spans="10:15" x14ac:dyDescent="0.25">
      <c r="J505" t="s">
        <v>2182</v>
      </c>
      <c r="K505">
        <v>0.11918646805770899</v>
      </c>
      <c r="L505">
        <v>0</v>
      </c>
      <c r="M505">
        <v>0</v>
      </c>
      <c r="N505">
        <v>-3.0687076474618298</v>
      </c>
      <c r="O505" t="s">
        <v>2183</v>
      </c>
    </row>
    <row r="506" spans="10:15" x14ac:dyDescent="0.25">
      <c r="J506" t="s">
        <v>2184</v>
      </c>
      <c r="K506">
        <v>0.119166444157065</v>
      </c>
      <c r="L506">
        <v>0</v>
      </c>
      <c r="M506">
        <v>0</v>
      </c>
      <c r="N506">
        <v>-3.0689500475395701</v>
      </c>
      <c r="O506" t="s">
        <v>1592</v>
      </c>
    </row>
    <row r="507" spans="10:15" x14ac:dyDescent="0.25">
      <c r="J507" t="s">
        <v>2185</v>
      </c>
      <c r="K507">
        <v>0.119133478810056</v>
      </c>
      <c r="L507">
        <v>0</v>
      </c>
      <c r="M507">
        <v>0</v>
      </c>
      <c r="N507">
        <v>-3.06934919951884</v>
      </c>
      <c r="O507" t="s">
        <v>2178</v>
      </c>
    </row>
    <row r="508" spans="10:15" x14ac:dyDescent="0.25">
      <c r="J508" t="s">
        <v>2186</v>
      </c>
      <c r="K508">
        <v>0.119124850570539</v>
      </c>
      <c r="L508">
        <v>0</v>
      </c>
      <c r="M508">
        <v>0</v>
      </c>
      <c r="N508">
        <v>-3.0694536904585701</v>
      </c>
      <c r="O508" t="s">
        <v>1630</v>
      </c>
    </row>
    <row r="509" spans="10:15" x14ac:dyDescent="0.25">
      <c r="J509" t="s">
        <v>2187</v>
      </c>
      <c r="K509">
        <v>0.11910257392877401</v>
      </c>
      <c r="L509" s="13">
        <v>3.9968028886505604E-15</v>
      </c>
      <c r="M509" s="13">
        <v>7.2249375651936905E-14</v>
      </c>
      <c r="N509">
        <v>-3.0697235032289698</v>
      </c>
    </row>
    <row r="510" spans="10:15" x14ac:dyDescent="0.25">
      <c r="J510" t="s">
        <v>2188</v>
      </c>
      <c r="K510">
        <v>0.11882212626527</v>
      </c>
      <c r="L510">
        <v>0</v>
      </c>
      <c r="M510">
        <v>0</v>
      </c>
      <c r="N510">
        <v>-3.0731245846670801</v>
      </c>
      <c r="O510" t="s">
        <v>2095</v>
      </c>
    </row>
    <row r="511" spans="10:15" x14ac:dyDescent="0.25">
      <c r="J511" t="s">
        <v>2189</v>
      </c>
      <c r="K511">
        <v>0.11853399219961901</v>
      </c>
      <c r="L511">
        <v>0</v>
      </c>
      <c r="M511">
        <v>0</v>
      </c>
      <c r="N511">
        <v>-3.0766272522579299</v>
      </c>
      <c r="O511" t="s">
        <v>2072</v>
      </c>
    </row>
    <row r="512" spans="10:15" x14ac:dyDescent="0.25">
      <c r="J512" t="s">
        <v>2142</v>
      </c>
      <c r="K512">
        <v>0.118416707383891</v>
      </c>
      <c r="L512">
        <v>0</v>
      </c>
      <c r="M512">
        <v>0</v>
      </c>
      <c r="N512">
        <v>-3.0780554500740802</v>
      </c>
      <c r="O512" t="s">
        <v>1534</v>
      </c>
    </row>
    <row r="513" spans="10:15" x14ac:dyDescent="0.25">
      <c r="J513" t="s">
        <v>2190</v>
      </c>
      <c r="K513">
        <v>0.118120014303747</v>
      </c>
      <c r="L513">
        <v>0</v>
      </c>
      <c r="M513">
        <v>0</v>
      </c>
      <c r="N513">
        <v>-3.0816746585996402</v>
      </c>
      <c r="O513" t="s">
        <v>2068</v>
      </c>
    </row>
    <row r="514" spans="10:15" x14ac:dyDescent="0.25">
      <c r="J514" t="s">
        <v>1741</v>
      </c>
      <c r="K514">
        <v>0.117789980267829</v>
      </c>
      <c r="L514">
        <v>0</v>
      </c>
      <c r="M514">
        <v>0</v>
      </c>
      <c r="N514">
        <v>-3.0857112724653102</v>
      </c>
      <c r="O514" t="s">
        <v>1742</v>
      </c>
    </row>
    <row r="515" spans="10:15" x14ac:dyDescent="0.25">
      <c r="J515" t="s">
        <v>2191</v>
      </c>
      <c r="K515">
        <v>0.117190955939299</v>
      </c>
      <c r="L515">
        <v>0</v>
      </c>
      <c r="M515">
        <v>0</v>
      </c>
      <c r="N515">
        <v>-3.0930668589581298</v>
      </c>
      <c r="O515" t="s">
        <v>1580</v>
      </c>
    </row>
    <row r="516" spans="10:15" x14ac:dyDescent="0.25">
      <c r="J516" t="s">
        <v>2192</v>
      </c>
      <c r="K516">
        <v>0.117010261789742</v>
      </c>
      <c r="L516">
        <v>0</v>
      </c>
      <c r="M516">
        <v>0</v>
      </c>
      <c r="N516">
        <v>-3.0952930353011698</v>
      </c>
      <c r="O516" t="s">
        <v>1020</v>
      </c>
    </row>
    <row r="517" spans="10:15" x14ac:dyDescent="0.25">
      <c r="J517" t="s">
        <v>2193</v>
      </c>
      <c r="K517">
        <v>0.116864507221034</v>
      </c>
      <c r="L517">
        <v>0</v>
      </c>
      <c r="M517">
        <v>0</v>
      </c>
      <c r="N517">
        <v>-3.0970912576709799</v>
      </c>
      <c r="O517" t="s">
        <v>1772</v>
      </c>
    </row>
    <row r="518" spans="10:15" x14ac:dyDescent="0.25">
      <c r="J518" t="s">
        <v>2194</v>
      </c>
      <c r="K518">
        <v>0.116853795464575</v>
      </c>
      <c r="L518">
        <v>0</v>
      </c>
      <c r="M518">
        <v>0</v>
      </c>
      <c r="N518">
        <v>-3.0972235006126501</v>
      </c>
      <c r="O518" t="s">
        <v>1020</v>
      </c>
    </row>
    <row r="519" spans="10:15" x14ac:dyDescent="0.25">
      <c r="J519" t="s">
        <v>2195</v>
      </c>
      <c r="K519">
        <v>0.116589869527745</v>
      </c>
      <c r="L519" s="13">
        <v>1.11022302462516E-14</v>
      </c>
      <c r="M519" s="13">
        <v>1.87168227827465E-13</v>
      </c>
      <c r="N519">
        <v>-3.1004856564091599</v>
      </c>
      <c r="O519" t="s">
        <v>2164</v>
      </c>
    </row>
    <row r="520" spans="10:15" x14ac:dyDescent="0.25">
      <c r="J520" t="s">
        <v>2196</v>
      </c>
      <c r="K520">
        <v>0.116478532024948</v>
      </c>
      <c r="L520">
        <v>0</v>
      </c>
      <c r="M520">
        <v>0</v>
      </c>
      <c r="N520">
        <v>-3.1018640163610001</v>
      </c>
      <c r="O520" t="s">
        <v>1748</v>
      </c>
    </row>
    <row r="521" spans="10:15" x14ac:dyDescent="0.25">
      <c r="J521" t="s">
        <v>2197</v>
      </c>
      <c r="K521">
        <v>0.116461985376624</v>
      </c>
      <c r="L521">
        <v>0</v>
      </c>
      <c r="M521">
        <v>0</v>
      </c>
      <c r="N521">
        <v>-3.1020689765610201</v>
      </c>
      <c r="O521" t="s">
        <v>1073</v>
      </c>
    </row>
    <row r="522" spans="10:15" x14ac:dyDescent="0.25">
      <c r="J522" t="s">
        <v>2198</v>
      </c>
      <c r="K522">
        <v>0.116418917865586</v>
      </c>
      <c r="L522" s="13">
        <v>2.2204460492503101E-16</v>
      </c>
      <c r="M522" s="13">
        <v>4.8245543194763398E-15</v>
      </c>
      <c r="N522">
        <v>-3.1026025822319099</v>
      </c>
      <c r="O522" t="s">
        <v>2019</v>
      </c>
    </row>
    <row r="523" spans="10:15" x14ac:dyDescent="0.25">
      <c r="J523" t="s">
        <v>2199</v>
      </c>
      <c r="K523">
        <v>0.115193185888573</v>
      </c>
      <c r="L523">
        <v>0</v>
      </c>
      <c r="M523">
        <v>0</v>
      </c>
      <c r="N523">
        <v>-3.11787271643629</v>
      </c>
      <c r="O523" t="s">
        <v>1630</v>
      </c>
    </row>
    <row r="524" spans="10:15" x14ac:dyDescent="0.25">
      <c r="J524" t="s">
        <v>2200</v>
      </c>
      <c r="K524">
        <v>0.11496232164560501</v>
      </c>
      <c r="L524">
        <v>0</v>
      </c>
      <c r="M524">
        <v>0</v>
      </c>
      <c r="N524">
        <v>-3.1207669926908501</v>
      </c>
      <c r="O524" t="s">
        <v>2201</v>
      </c>
    </row>
    <row r="525" spans="10:15" x14ac:dyDescent="0.25">
      <c r="J525" t="s">
        <v>2202</v>
      </c>
      <c r="K525">
        <v>0.114580717740352</v>
      </c>
      <c r="L525">
        <v>0</v>
      </c>
      <c r="M525">
        <v>0</v>
      </c>
      <c r="N525">
        <v>-3.1255638148497602</v>
      </c>
      <c r="O525" t="s">
        <v>2132</v>
      </c>
    </row>
    <row r="526" spans="10:15" x14ac:dyDescent="0.25">
      <c r="J526" t="s">
        <v>2203</v>
      </c>
      <c r="K526">
        <v>0.114554005434402</v>
      </c>
      <c r="L526">
        <v>0</v>
      </c>
      <c r="M526">
        <v>0</v>
      </c>
      <c r="N526">
        <v>-3.1259001908556798</v>
      </c>
      <c r="O526" t="s">
        <v>2008</v>
      </c>
    </row>
    <row r="527" spans="10:15" x14ac:dyDescent="0.25">
      <c r="J527" t="s">
        <v>2204</v>
      </c>
      <c r="K527">
        <v>0.114355623657942</v>
      </c>
      <c r="L527">
        <v>0</v>
      </c>
      <c r="M527">
        <v>0</v>
      </c>
      <c r="N527">
        <v>-3.1284007800872402</v>
      </c>
      <c r="O527" t="s">
        <v>2084</v>
      </c>
    </row>
    <row r="528" spans="10:15" x14ac:dyDescent="0.25">
      <c r="J528" t="s">
        <v>2205</v>
      </c>
      <c r="K528">
        <v>0.113467669029556</v>
      </c>
      <c r="L528">
        <v>0</v>
      </c>
      <c r="M528">
        <v>0</v>
      </c>
      <c r="N528">
        <v>-3.13964681389385</v>
      </c>
      <c r="O528" t="s">
        <v>2170</v>
      </c>
    </row>
    <row r="529" spans="10:15" x14ac:dyDescent="0.25">
      <c r="J529" t="s">
        <v>2206</v>
      </c>
      <c r="K529">
        <v>0.112244421199824</v>
      </c>
      <c r="L529">
        <v>0</v>
      </c>
      <c r="M529">
        <v>0</v>
      </c>
      <c r="N529">
        <v>-3.1552843533272599</v>
      </c>
      <c r="O529" t="s">
        <v>1032</v>
      </c>
    </row>
    <row r="530" spans="10:15" x14ac:dyDescent="0.25">
      <c r="J530" t="s">
        <v>2207</v>
      </c>
      <c r="K530">
        <v>0.11170697961717301</v>
      </c>
      <c r="L530">
        <v>0</v>
      </c>
      <c r="M530">
        <v>0</v>
      </c>
      <c r="N530">
        <v>-3.1622087645316701</v>
      </c>
      <c r="O530" t="s">
        <v>2201</v>
      </c>
    </row>
    <row r="531" spans="10:15" x14ac:dyDescent="0.25">
      <c r="J531" t="s">
        <v>2208</v>
      </c>
      <c r="K531">
        <v>0.11155279766983001</v>
      </c>
      <c r="L531">
        <v>0</v>
      </c>
      <c r="M531">
        <v>0</v>
      </c>
      <c r="N531">
        <v>-3.1642013990213398</v>
      </c>
      <c r="O531" t="s">
        <v>2100</v>
      </c>
    </row>
    <row r="532" spans="10:15" x14ac:dyDescent="0.25">
      <c r="J532" t="s">
        <v>2209</v>
      </c>
      <c r="K532">
        <v>0.111030213674897</v>
      </c>
      <c r="L532">
        <v>0</v>
      </c>
      <c r="M532">
        <v>0</v>
      </c>
      <c r="N532">
        <v>-3.17097577698188</v>
      </c>
      <c r="O532" t="s">
        <v>2008</v>
      </c>
    </row>
    <row r="533" spans="10:15" x14ac:dyDescent="0.25">
      <c r="J533" t="s">
        <v>2210</v>
      </c>
      <c r="K533">
        <v>0.11101470768548601</v>
      </c>
      <c r="L533">
        <v>0</v>
      </c>
      <c r="M533">
        <v>0</v>
      </c>
      <c r="N533">
        <v>-3.17117727147162</v>
      </c>
      <c r="O533" t="s">
        <v>1468</v>
      </c>
    </row>
    <row r="534" spans="10:15" x14ac:dyDescent="0.25">
      <c r="J534" t="s">
        <v>2211</v>
      </c>
      <c r="K534">
        <v>0.11077700824600099</v>
      </c>
      <c r="L534">
        <v>0</v>
      </c>
      <c r="M534">
        <v>0</v>
      </c>
      <c r="N534">
        <v>-3.1742696136037001</v>
      </c>
      <c r="O534" t="s">
        <v>2212</v>
      </c>
    </row>
    <row r="535" spans="10:15" x14ac:dyDescent="0.25">
      <c r="J535" t="s">
        <v>2213</v>
      </c>
      <c r="K535">
        <v>0.11024987152453999</v>
      </c>
      <c r="L535">
        <v>0</v>
      </c>
      <c r="M535">
        <v>0</v>
      </c>
      <c r="N535">
        <v>-3.1811511202929301</v>
      </c>
      <c r="O535" t="s">
        <v>2074</v>
      </c>
    </row>
    <row r="536" spans="10:15" x14ac:dyDescent="0.25">
      <c r="J536" t="s">
        <v>2214</v>
      </c>
      <c r="K536">
        <v>0.109117603061758</v>
      </c>
      <c r="L536" s="13">
        <v>2.4424906541753401E-15</v>
      </c>
      <c r="M536" s="13">
        <v>4.5787189627331103E-14</v>
      </c>
      <c r="N536">
        <v>-3.1960442361100001</v>
      </c>
      <c r="O536" t="s">
        <v>1607</v>
      </c>
    </row>
    <row r="537" spans="10:15" x14ac:dyDescent="0.25">
      <c r="J537" t="s">
        <v>2215</v>
      </c>
      <c r="K537">
        <v>0.10897411541285899</v>
      </c>
      <c r="L537">
        <v>0</v>
      </c>
      <c r="M537">
        <v>0</v>
      </c>
      <c r="N537">
        <v>-3.19794260208934</v>
      </c>
    </row>
    <row r="538" spans="10:15" x14ac:dyDescent="0.25">
      <c r="J538" t="s">
        <v>2216</v>
      </c>
      <c r="K538">
        <v>0.108811914437396</v>
      </c>
      <c r="L538">
        <v>0</v>
      </c>
      <c r="M538">
        <v>0</v>
      </c>
      <c r="N538">
        <v>-3.2000915607379299</v>
      </c>
      <c r="O538" t="s">
        <v>1854</v>
      </c>
    </row>
    <row r="539" spans="10:15" x14ac:dyDescent="0.25">
      <c r="J539" t="s">
        <v>2217</v>
      </c>
      <c r="K539">
        <v>0.108684501273176</v>
      </c>
      <c r="L539">
        <v>0</v>
      </c>
      <c r="M539">
        <v>0</v>
      </c>
      <c r="N539">
        <v>-3.2017818723744802</v>
      </c>
      <c r="O539" t="s">
        <v>1854</v>
      </c>
    </row>
    <row r="540" spans="10:15" x14ac:dyDescent="0.25">
      <c r="J540" t="s">
        <v>2218</v>
      </c>
      <c r="K540">
        <v>0.107980667735879</v>
      </c>
      <c r="L540">
        <v>0</v>
      </c>
      <c r="M540">
        <v>0</v>
      </c>
      <c r="N540">
        <v>-3.2111550515552301</v>
      </c>
      <c r="O540" t="s">
        <v>1108</v>
      </c>
    </row>
    <row r="541" spans="10:15" x14ac:dyDescent="0.25">
      <c r="J541" t="s">
        <v>2219</v>
      </c>
      <c r="K541">
        <v>0.107769846995625</v>
      </c>
      <c r="L541">
        <v>0</v>
      </c>
      <c r="M541">
        <v>0</v>
      </c>
      <c r="N541">
        <v>-3.2139745130398301</v>
      </c>
      <c r="O541" t="s">
        <v>2220</v>
      </c>
    </row>
    <row r="542" spans="10:15" x14ac:dyDescent="0.25">
      <c r="J542" t="s">
        <v>2221</v>
      </c>
      <c r="K542">
        <v>0.107479146854795</v>
      </c>
      <c r="L542">
        <v>0</v>
      </c>
      <c r="M542">
        <v>0</v>
      </c>
      <c r="N542">
        <v>-3.2178713201657598</v>
      </c>
      <c r="O542" t="s">
        <v>2222</v>
      </c>
    </row>
    <row r="543" spans="10:15" x14ac:dyDescent="0.25">
      <c r="J543" t="s">
        <v>2223</v>
      </c>
      <c r="K543">
        <v>0.107118480444409</v>
      </c>
      <c r="L543" s="13">
        <v>1.33226762955019E-15</v>
      </c>
      <c r="M543" s="13">
        <v>2.5998577207676699E-14</v>
      </c>
      <c r="N543">
        <v>-3.2227206946732299</v>
      </c>
      <c r="O543" t="s">
        <v>2224</v>
      </c>
    </row>
    <row r="544" spans="10:15" x14ac:dyDescent="0.25">
      <c r="J544" t="s">
        <v>2225</v>
      </c>
      <c r="K544">
        <v>0.10709970893765799</v>
      </c>
      <c r="L544">
        <v>0</v>
      </c>
      <c r="M544">
        <v>0</v>
      </c>
      <c r="N544">
        <v>-3.2229735355720002</v>
      </c>
      <c r="O544" t="s">
        <v>2226</v>
      </c>
    </row>
    <row r="545" spans="10:15" x14ac:dyDescent="0.25">
      <c r="J545" t="s">
        <v>2227</v>
      </c>
      <c r="K545">
        <v>0.106762753451351</v>
      </c>
      <c r="L545">
        <v>0</v>
      </c>
      <c r="M545">
        <v>0</v>
      </c>
      <c r="N545">
        <v>-3.2275196761702198</v>
      </c>
      <c r="O545" t="s">
        <v>1592</v>
      </c>
    </row>
    <row r="546" spans="10:15" x14ac:dyDescent="0.25">
      <c r="J546" t="s">
        <v>2228</v>
      </c>
      <c r="K546">
        <v>0.105118883409844</v>
      </c>
      <c r="L546">
        <v>0</v>
      </c>
      <c r="M546">
        <v>0</v>
      </c>
      <c r="N546">
        <v>-3.2499062385783</v>
      </c>
      <c r="O546" t="s">
        <v>1823</v>
      </c>
    </row>
    <row r="547" spans="10:15" x14ac:dyDescent="0.25">
      <c r="J547" t="s">
        <v>2229</v>
      </c>
      <c r="K547">
        <v>0.104434099253503</v>
      </c>
      <c r="L547" s="13">
        <v>3.3306690738754701E-16</v>
      </c>
      <c r="M547" s="13">
        <v>7.1395622389024799E-15</v>
      </c>
      <c r="N547">
        <v>-3.2593352451286202</v>
      </c>
      <c r="O547" t="s">
        <v>2230</v>
      </c>
    </row>
    <row r="548" spans="10:15" x14ac:dyDescent="0.25">
      <c r="J548" t="s">
        <v>2231</v>
      </c>
      <c r="K548">
        <v>0.10377454164147901</v>
      </c>
      <c r="L548">
        <v>0</v>
      </c>
      <c r="M548">
        <v>0</v>
      </c>
      <c r="N548">
        <v>-3.2684755351262802</v>
      </c>
      <c r="O548" t="s">
        <v>2008</v>
      </c>
    </row>
    <row r="549" spans="10:15" x14ac:dyDescent="0.25">
      <c r="J549" t="s">
        <v>2232</v>
      </c>
      <c r="K549">
        <v>0.103024582592916</v>
      </c>
      <c r="L549" s="13">
        <v>1.7985612998927501E-14</v>
      </c>
      <c r="M549" s="13">
        <v>2.9209679481684898E-13</v>
      </c>
      <c r="N549">
        <v>-3.2789394763779001</v>
      </c>
      <c r="O549" t="s">
        <v>996</v>
      </c>
    </row>
    <row r="550" spans="10:15" x14ac:dyDescent="0.25">
      <c r="J550" t="s">
        <v>2233</v>
      </c>
      <c r="K550">
        <v>0.10188042203744101</v>
      </c>
      <c r="L550">
        <v>0</v>
      </c>
      <c r="M550">
        <v>0</v>
      </c>
      <c r="N550">
        <v>-3.2950512538172898</v>
      </c>
      <c r="O550" t="s">
        <v>2234</v>
      </c>
    </row>
    <row r="551" spans="10:15" x14ac:dyDescent="0.25">
      <c r="J551" t="s">
        <v>2235</v>
      </c>
      <c r="K551">
        <v>0.101649283825636</v>
      </c>
      <c r="L551">
        <v>0</v>
      </c>
      <c r="M551">
        <v>0</v>
      </c>
      <c r="N551">
        <v>-3.29832804423835</v>
      </c>
      <c r="O551" t="s">
        <v>2061</v>
      </c>
    </row>
    <row r="552" spans="10:15" x14ac:dyDescent="0.25">
      <c r="J552" t="s">
        <v>2236</v>
      </c>
      <c r="K552">
        <v>0.101569176400199</v>
      </c>
      <c r="L552">
        <v>0</v>
      </c>
      <c r="M552">
        <v>0</v>
      </c>
      <c r="N552">
        <v>-3.2994654467289801</v>
      </c>
      <c r="O552" t="s">
        <v>2008</v>
      </c>
    </row>
    <row r="553" spans="10:15" x14ac:dyDescent="0.25">
      <c r="J553" t="s">
        <v>2237</v>
      </c>
      <c r="K553">
        <v>0.101296389148475</v>
      </c>
      <c r="L553">
        <v>0</v>
      </c>
      <c r="M553">
        <v>0</v>
      </c>
      <c r="N553">
        <v>-3.3033453467150902</v>
      </c>
      <c r="O553" t="s">
        <v>2061</v>
      </c>
    </row>
    <row r="554" spans="10:15" x14ac:dyDescent="0.25">
      <c r="J554" t="s">
        <v>2238</v>
      </c>
      <c r="K554">
        <v>0.101169386429161</v>
      </c>
      <c r="L554">
        <v>0</v>
      </c>
      <c r="M554">
        <v>0</v>
      </c>
      <c r="N554">
        <v>-3.30515529426641</v>
      </c>
      <c r="O554" t="s">
        <v>2168</v>
      </c>
    </row>
    <row r="555" spans="10:15" x14ac:dyDescent="0.25">
      <c r="J555" t="s">
        <v>2239</v>
      </c>
      <c r="K555">
        <v>0.100763622668555</v>
      </c>
      <c r="L555">
        <v>0</v>
      </c>
      <c r="M555">
        <v>0</v>
      </c>
      <c r="N555">
        <v>-3.3109531987862502</v>
      </c>
      <c r="O555" t="s">
        <v>1006</v>
      </c>
    </row>
    <row r="556" spans="10:15" x14ac:dyDescent="0.25">
      <c r="J556" t="s">
        <v>2240</v>
      </c>
      <c r="K556">
        <v>0.100106936137574</v>
      </c>
      <c r="L556">
        <v>0</v>
      </c>
      <c r="M556">
        <v>0</v>
      </c>
      <c r="N556">
        <v>-3.3203861568313</v>
      </c>
    </row>
    <row r="557" spans="10:15" x14ac:dyDescent="0.25">
      <c r="J557" t="s">
        <v>2241</v>
      </c>
      <c r="K557">
        <v>0.10005296682961901</v>
      </c>
      <c r="L557">
        <v>0</v>
      </c>
      <c r="M557">
        <v>0</v>
      </c>
      <c r="N557">
        <v>-3.3211641473646698</v>
      </c>
      <c r="O557" t="s">
        <v>1020</v>
      </c>
    </row>
    <row r="558" spans="10:15" x14ac:dyDescent="0.25">
      <c r="J558" t="s">
        <v>2242</v>
      </c>
      <c r="K558">
        <v>9.9658428953192102E-2</v>
      </c>
      <c r="L558">
        <v>0</v>
      </c>
      <c r="M558">
        <v>0</v>
      </c>
      <c r="N558">
        <v>-3.32686435867224</v>
      </c>
      <c r="O558" t="s">
        <v>2243</v>
      </c>
    </row>
    <row r="559" spans="10:15" x14ac:dyDescent="0.25">
      <c r="J559" t="s">
        <v>2244</v>
      </c>
      <c r="K559">
        <v>9.9486713160508597E-2</v>
      </c>
      <c r="L559">
        <v>0</v>
      </c>
      <c r="M559">
        <v>0</v>
      </c>
      <c r="N559">
        <v>-3.3293523288161699</v>
      </c>
      <c r="O559" t="s">
        <v>2220</v>
      </c>
    </row>
    <row r="560" spans="10:15" x14ac:dyDescent="0.25">
      <c r="J560" t="s">
        <v>2245</v>
      </c>
      <c r="K560">
        <v>9.9189207624798506E-2</v>
      </c>
      <c r="L560">
        <v>0</v>
      </c>
      <c r="M560">
        <v>0</v>
      </c>
      <c r="N560">
        <v>-3.33367303441673</v>
      </c>
      <c r="O560" t="s">
        <v>2176</v>
      </c>
    </row>
    <row r="561" spans="10:15" x14ac:dyDescent="0.25">
      <c r="J561" t="s">
        <v>2246</v>
      </c>
      <c r="K561">
        <v>9.8787306352622201E-2</v>
      </c>
      <c r="L561">
        <v>0</v>
      </c>
      <c r="M561">
        <v>0</v>
      </c>
      <c r="N561">
        <v>-3.3395305147526102</v>
      </c>
      <c r="O561" t="s">
        <v>2247</v>
      </c>
    </row>
    <row r="562" spans="10:15" x14ac:dyDescent="0.25">
      <c r="J562" t="s">
        <v>2248</v>
      </c>
      <c r="K562">
        <v>9.8717003187612201E-2</v>
      </c>
      <c r="L562">
        <v>0</v>
      </c>
      <c r="M562">
        <v>0</v>
      </c>
      <c r="N562">
        <v>-3.34055759139755</v>
      </c>
      <c r="O562" t="s">
        <v>2249</v>
      </c>
    </row>
    <row r="563" spans="10:15" x14ac:dyDescent="0.25">
      <c r="J563" t="s">
        <v>2250</v>
      </c>
      <c r="K563">
        <v>9.8529503150746406E-2</v>
      </c>
      <c r="L563">
        <v>0</v>
      </c>
      <c r="M563">
        <v>0</v>
      </c>
      <c r="N563">
        <v>-3.34330040758074</v>
      </c>
    </row>
    <row r="564" spans="10:15" x14ac:dyDescent="0.25">
      <c r="J564" t="s">
        <v>2251</v>
      </c>
      <c r="K564">
        <v>9.8403063967456295E-2</v>
      </c>
      <c r="L564">
        <v>0</v>
      </c>
      <c r="M564">
        <v>0</v>
      </c>
      <c r="N564">
        <v>-3.3451529524435899</v>
      </c>
      <c r="O564" t="s">
        <v>1295</v>
      </c>
    </row>
    <row r="565" spans="10:15" x14ac:dyDescent="0.25">
      <c r="J565" t="s">
        <v>2252</v>
      </c>
      <c r="K565">
        <v>9.8219228853088106E-2</v>
      </c>
      <c r="L565">
        <v>0</v>
      </c>
      <c r="M565">
        <v>0</v>
      </c>
      <c r="N565">
        <v>-3.3478506942033501</v>
      </c>
      <c r="O565" t="s">
        <v>1772</v>
      </c>
    </row>
    <row r="566" spans="10:15" x14ac:dyDescent="0.25">
      <c r="J566" t="s">
        <v>2253</v>
      </c>
      <c r="K566">
        <v>9.6647934958102505E-2</v>
      </c>
      <c r="L566">
        <v>0</v>
      </c>
      <c r="M566">
        <v>0</v>
      </c>
      <c r="N566">
        <v>-3.3711172825584201</v>
      </c>
      <c r="O566" t="s">
        <v>2254</v>
      </c>
    </row>
    <row r="567" spans="10:15" x14ac:dyDescent="0.25">
      <c r="J567" t="s">
        <v>2255</v>
      </c>
      <c r="K567">
        <v>9.6497008541986201E-2</v>
      </c>
      <c r="L567">
        <v>0</v>
      </c>
      <c r="M567">
        <v>0</v>
      </c>
      <c r="N567">
        <v>-3.3733719710057799</v>
      </c>
      <c r="O567" t="s">
        <v>1990</v>
      </c>
    </row>
    <row r="568" spans="10:15" x14ac:dyDescent="0.25">
      <c r="J568" t="s">
        <v>2256</v>
      </c>
      <c r="K568">
        <v>9.6173395798278993E-2</v>
      </c>
      <c r="L568">
        <v>0</v>
      </c>
      <c r="M568">
        <v>0</v>
      </c>
      <c r="N568">
        <v>-3.37821832964763</v>
      </c>
      <c r="O568" t="s">
        <v>1742</v>
      </c>
    </row>
    <row r="569" spans="10:15" x14ac:dyDescent="0.25">
      <c r="J569" t="s">
        <v>2257</v>
      </c>
      <c r="K569">
        <v>9.5787087626822601E-2</v>
      </c>
      <c r="L569">
        <v>0</v>
      </c>
      <c r="M569">
        <v>0</v>
      </c>
      <c r="N569">
        <v>-3.3840250001210799</v>
      </c>
      <c r="O569" t="s">
        <v>1928</v>
      </c>
    </row>
    <row r="570" spans="10:15" x14ac:dyDescent="0.25">
      <c r="J570" t="s">
        <v>2258</v>
      </c>
      <c r="K570">
        <v>9.5745181901863499E-2</v>
      </c>
      <c r="L570">
        <v>0</v>
      </c>
      <c r="M570">
        <v>0</v>
      </c>
      <c r="N570">
        <v>-3.3846563003473702</v>
      </c>
      <c r="O570" t="s">
        <v>2008</v>
      </c>
    </row>
    <row r="571" spans="10:15" x14ac:dyDescent="0.25">
      <c r="J571" t="s">
        <v>2259</v>
      </c>
      <c r="K571">
        <v>9.5398957607325599E-2</v>
      </c>
      <c r="L571">
        <v>0</v>
      </c>
      <c r="M571">
        <v>0</v>
      </c>
      <c r="N571">
        <v>-3.3898826873066001</v>
      </c>
      <c r="O571" t="s">
        <v>2260</v>
      </c>
    </row>
    <row r="572" spans="10:15" x14ac:dyDescent="0.25">
      <c r="J572" t="s">
        <v>2261</v>
      </c>
      <c r="K572">
        <v>9.48122147455914E-2</v>
      </c>
      <c r="L572">
        <v>0</v>
      </c>
      <c r="M572">
        <v>0</v>
      </c>
      <c r="N572">
        <v>-3.39878325493703</v>
      </c>
      <c r="O572" t="s">
        <v>996</v>
      </c>
    </row>
    <row r="573" spans="10:15" x14ac:dyDescent="0.25">
      <c r="J573" t="s">
        <v>2262</v>
      </c>
      <c r="K573">
        <v>9.46492043086338E-2</v>
      </c>
      <c r="L573">
        <v>0</v>
      </c>
      <c r="M573">
        <v>0</v>
      </c>
      <c r="N573">
        <v>-3.4012658121586199</v>
      </c>
      <c r="O573" t="s">
        <v>2260</v>
      </c>
    </row>
    <row r="574" spans="10:15" x14ac:dyDescent="0.25">
      <c r="J574" t="s">
        <v>2263</v>
      </c>
      <c r="K574">
        <v>9.4171827988399098E-2</v>
      </c>
      <c r="L574">
        <v>0</v>
      </c>
      <c r="M574">
        <v>0</v>
      </c>
      <c r="N574">
        <v>-3.4085606554165202</v>
      </c>
      <c r="O574" t="s">
        <v>2031</v>
      </c>
    </row>
    <row r="575" spans="10:15" x14ac:dyDescent="0.25">
      <c r="J575" t="s">
        <v>2264</v>
      </c>
      <c r="K575">
        <v>9.3715896145398395E-2</v>
      </c>
      <c r="L575">
        <v>0</v>
      </c>
      <c r="M575">
        <v>0</v>
      </c>
      <c r="N575">
        <v>-3.4155624103529498</v>
      </c>
      <c r="O575" t="s">
        <v>1943</v>
      </c>
    </row>
    <row r="576" spans="10:15" x14ac:dyDescent="0.25">
      <c r="J576" t="s">
        <v>2265</v>
      </c>
      <c r="K576">
        <v>9.3705543761292795E-2</v>
      </c>
      <c r="L576">
        <v>0</v>
      </c>
      <c r="M576">
        <v>0</v>
      </c>
      <c r="N576">
        <v>-3.41572178735094</v>
      </c>
      <c r="O576" t="s">
        <v>2074</v>
      </c>
    </row>
    <row r="577" spans="10:15" x14ac:dyDescent="0.25">
      <c r="J577" t="s">
        <v>2266</v>
      </c>
      <c r="K577">
        <v>9.3499877013520999E-2</v>
      </c>
      <c r="L577">
        <v>0</v>
      </c>
      <c r="M577">
        <v>0</v>
      </c>
      <c r="N577">
        <v>-3.4188917224439699</v>
      </c>
      <c r="O577" t="s">
        <v>2267</v>
      </c>
    </row>
    <row r="578" spans="10:15" x14ac:dyDescent="0.25">
      <c r="J578" t="s">
        <v>2268</v>
      </c>
      <c r="K578">
        <v>9.2595383792899305E-2</v>
      </c>
      <c r="L578">
        <v>0</v>
      </c>
      <c r="M578">
        <v>0</v>
      </c>
      <c r="N578">
        <v>-3.4329159179425202</v>
      </c>
      <c r="O578" t="s">
        <v>2072</v>
      </c>
    </row>
    <row r="579" spans="10:15" x14ac:dyDescent="0.25">
      <c r="J579" t="s">
        <v>2269</v>
      </c>
      <c r="K579">
        <v>9.2530029566518596E-2</v>
      </c>
      <c r="L579">
        <v>0</v>
      </c>
      <c r="M579">
        <v>0</v>
      </c>
      <c r="N579">
        <v>-3.4339345379202499</v>
      </c>
      <c r="O579" t="s">
        <v>1580</v>
      </c>
    </row>
    <row r="580" spans="10:15" x14ac:dyDescent="0.25">
      <c r="J580" t="s">
        <v>2270</v>
      </c>
      <c r="K580">
        <v>9.1560649589518997E-2</v>
      </c>
      <c r="L580">
        <v>0</v>
      </c>
      <c r="M580">
        <v>0</v>
      </c>
      <c r="N580">
        <v>-3.44912849144804</v>
      </c>
      <c r="O580" t="s">
        <v>2008</v>
      </c>
    </row>
    <row r="581" spans="10:15" x14ac:dyDescent="0.25">
      <c r="J581" t="s">
        <v>2271</v>
      </c>
      <c r="K581">
        <v>9.1402885346889395E-2</v>
      </c>
      <c r="L581">
        <v>0</v>
      </c>
      <c r="M581">
        <v>0</v>
      </c>
      <c r="N581">
        <v>-3.4516164817129802</v>
      </c>
      <c r="O581" t="s">
        <v>1020</v>
      </c>
    </row>
    <row r="582" spans="10:15" x14ac:dyDescent="0.25">
      <c r="J582" t="s">
        <v>2272</v>
      </c>
      <c r="K582">
        <v>9.1269248399628106E-2</v>
      </c>
      <c r="L582">
        <v>0</v>
      </c>
      <c r="M582">
        <v>0</v>
      </c>
      <c r="N582">
        <v>-3.4537273389251202</v>
      </c>
      <c r="O582" t="s">
        <v>2243</v>
      </c>
    </row>
    <row r="583" spans="10:15" x14ac:dyDescent="0.25">
      <c r="J583" t="s">
        <v>2273</v>
      </c>
      <c r="K583">
        <v>9.1001342289071502E-2</v>
      </c>
      <c r="L583">
        <v>0</v>
      </c>
      <c r="M583">
        <v>0</v>
      </c>
      <c r="N583">
        <v>-3.4579683642490502</v>
      </c>
      <c r="O583" t="s">
        <v>1870</v>
      </c>
    </row>
    <row r="584" spans="10:15" x14ac:dyDescent="0.25">
      <c r="J584" t="s">
        <v>2274</v>
      </c>
      <c r="K584">
        <v>8.9984047498958497E-2</v>
      </c>
      <c r="L584">
        <v>0</v>
      </c>
      <c r="M584">
        <v>0</v>
      </c>
      <c r="N584">
        <v>-3.4741869287107701</v>
      </c>
      <c r="O584" t="s">
        <v>1912</v>
      </c>
    </row>
    <row r="585" spans="10:15" x14ac:dyDescent="0.25">
      <c r="J585" t="s">
        <v>2275</v>
      </c>
      <c r="K585">
        <v>8.9726311316926294E-2</v>
      </c>
      <c r="L585">
        <v>0</v>
      </c>
      <c r="M585">
        <v>0</v>
      </c>
      <c r="N585">
        <v>-3.4783250871237099</v>
      </c>
      <c r="O585" t="s">
        <v>2276</v>
      </c>
    </row>
    <row r="586" spans="10:15" x14ac:dyDescent="0.25">
      <c r="J586" t="s">
        <v>2277</v>
      </c>
      <c r="K586">
        <v>8.9360537760460101E-2</v>
      </c>
      <c r="L586">
        <v>0</v>
      </c>
      <c r="M586">
        <v>0</v>
      </c>
      <c r="N586">
        <v>-3.48421832197034</v>
      </c>
      <c r="O586" t="s">
        <v>1899</v>
      </c>
    </row>
    <row r="587" spans="10:15" x14ac:dyDescent="0.25">
      <c r="J587" t="s">
        <v>2278</v>
      </c>
      <c r="K587">
        <v>8.8380890957909103E-2</v>
      </c>
      <c r="L587">
        <v>0</v>
      </c>
      <c r="M587">
        <v>0</v>
      </c>
      <c r="N587">
        <v>-3.5001217149586199</v>
      </c>
      <c r="O587" t="s">
        <v>2279</v>
      </c>
    </row>
    <row r="588" spans="10:15" x14ac:dyDescent="0.25">
      <c r="J588" t="s">
        <v>2280</v>
      </c>
      <c r="K588">
        <v>8.7910948886037496E-2</v>
      </c>
      <c r="L588">
        <v>0</v>
      </c>
      <c r="M588">
        <v>0</v>
      </c>
      <c r="N588">
        <v>-3.5078133324845799</v>
      </c>
      <c r="O588" t="s">
        <v>2276</v>
      </c>
    </row>
    <row r="589" spans="10:15" x14ac:dyDescent="0.25">
      <c r="J589" t="s">
        <v>2281</v>
      </c>
      <c r="K589">
        <v>8.7863048483195094E-2</v>
      </c>
      <c r="L589">
        <v>0</v>
      </c>
      <c r="M589">
        <v>0</v>
      </c>
      <c r="N589">
        <v>-3.5085996339442098</v>
      </c>
      <c r="O589" t="s">
        <v>2260</v>
      </c>
    </row>
    <row r="590" spans="10:15" x14ac:dyDescent="0.25">
      <c r="J590" t="s">
        <v>2282</v>
      </c>
      <c r="K590">
        <v>8.7151222949726201E-2</v>
      </c>
      <c r="L590">
        <v>0</v>
      </c>
      <c r="M590">
        <v>0</v>
      </c>
      <c r="N590">
        <v>-3.5203352806604098</v>
      </c>
      <c r="O590" t="s">
        <v>2276</v>
      </c>
    </row>
    <row r="591" spans="10:15" x14ac:dyDescent="0.25">
      <c r="J591" t="s">
        <v>2283</v>
      </c>
      <c r="K591">
        <v>8.5975275003680102E-2</v>
      </c>
      <c r="L591">
        <v>0</v>
      </c>
      <c r="M591">
        <v>0</v>
      </c>
      <c r="N591">
        <v>-3.5399343643578001</v>
      </c>
      <c r="O591" t="s">
        <v>2260</v>
      </c>
    </row>
    <row r="592" spans="10:15" x14ac:dyDescent="0.25">
      <c r="J592" t="s">
        <v>2284</v>
      </c>
      <c r="K592">
        <v>8.5728056034135594E-2</v>
      </c>
      <c r="L592">
        <v>0</v>
      </c>
      <c r="M592">
        <v>0</v>
      </c>
      <c r="N592">
        <v>-3.5440887604976701</v>
      </c>
      <c r="O592" t="s">
        <v>2155</v>
      </c>
    </row>
    <row r="593" spans="10:15" x14ac:dyDescent="0.25">
      <c r="J593" t="s">
        <v>2285</v>
      </c>
      <c r="K593">
        <v>8.5546513777494504E-2</v>
      </c>
      <c r="L593">
        <v>0</v>
      </c>
      <c r="M593">
        <v>0</v>
      </c>
      <c r="N593">
        <v>-3.5471471270927899</v>
      </c>
      <c r="O593" t="s">
        <v>1201</v>
      </c>
    </row>
    <row r="594" spans="10:15" x14ac:dyDescent="0.25">
      <c r="J594" t="s">
        <v>2286</v>
      </c>
      <c r="K594">
        <v>8.5280662311323904E-2</v>
      </c>
      <c r="L594">
        <v>0</v>
      </c>
      <c r="M594">
        <v>0</v>
      </c>
      <c r="N594">
        <v>-3.5516375472973301</v>
      </c>
      <c r="O594" t="s">
        <v>1912</v>
      </c>
    </row>
    <row r="595" spans="10:15" x14ac:dyDescent="0.25">
      <c r="J595" t="s">
        <v>2287</v>
      </c>
      <c r="K595">
        <v>8.4663256603943096E-2</v>
      </c>
      <c r="L595">
        <v>0</v>
      </c>
      <c r="M595">
        <v>0</v>
      </c>
      <c r="N595">
        <v>-3.5621202062448099</v>
      </c>
      <c r="O595" t="s">
        <v>2042</v>
      </c>
    </row>
    <row r="596" spans="10:15" x14ac:dyDescent="0.25">
      <c r="J596" t="s">
        <v>2142</v>
      </c>
      <c r="K596">
        <v>8.3987651241565806E-2</v>
      </c>
      <c r="L596">
        <v>0</v>
      </c>
      <c r="M596">
        <v>0</v>
      </c>
      <c r="N596">
        <v>-3.5736789666714399</v>
      </c>
      <c r="O596" t="s">
        <v>1534</v>
      </c>
    </row>
    <row r="597" spans="10:15" x14ac:dyDescent="0.25">
      <c r="J597" t="s">
        <v>2288</v>
      </c>
      <c r="K597">
        <v>8.3637646699105603E-2</v>
      </c>
      <c r="L597">
        <v>0</v>
      </c>
      <c r="M597">
        <v>0</v>
      </c>
      <c r="N597">
        <v>-3.5797037201869402</v>
      </c>
      <c r="O597" t="s">
        <v>2289</v>
      </c>
    </row>
    <row r="598" spans="10:15" x14ac:dyDescent="0.25">
      <c r="J598" t="s">
        <v>2290</v>
      </c>
      <c r="K598">
        <v>8.2876168044305795E-2</v>
      </c>
      <c r="L598">
        <v>0</v>
      </c>
      <c r="M598">
        <v>0</v>
      </c>
      <c r="N598">
        <v>-3.59289889127828</v>
      </c>
    </row>
    <row r="599" spans="10:15" x14ac:dyDescent="0.25">
      <c r="J599" t="s">
        <v>2291</v>
      </c>
      <c r="K599">
        <v>8.2744259485341601E-2</v>
      </c>
      <c r="L599">
        <v>0</v>
      </c>
      <c r="M599">
        <v>0</v>
      </c>
      <c r="N599">
        <v>-3.59519696364708</v>
      </c>
      <c r="O599" t="s">
        <v>2005</v>
      </c>
    </row>
    <row r="600" spans="10:15" x14ac:dyDescent="0.25">
      <c r="J600" t="s">
        <v>2292</v>
      </c>
      <c r="K600">
        <v>8.26501121332643E-2</v>
      </c>
      <c r="L600">
        <v>0</v>
      </c>
      <c r="M600">
        <v>0</v>
      </c>
      <c r="N600">
        <v>-3.5968394129190302</v>
      </c>
      <c r="O600" t="s">
        <v>2230</v>
      </c>
    </row>
    <row r="601" spans="10:15" x14ac:dyDescent="0.25">
      <c r="J601" t="s">
        <v>2293</v>
      </c>
      <c r="K601">
        <v>8.16525950304028E-2</v>
      </c>
      <c r="L601">
        <v>0</v>
      </c>
      <c r="M601">
        <v>0</v>
      </c>
      <c r="N601">
        <v>-3.6143574524507001</v>
      </c>
      <c r="O601" t="s">
        <v>2220</v>
      </c>
    </row>
    <row r="602" spans="10:15" x14ac:dyDescent="0.25">
      <c r="J602" t="s">
        <v>2294</v>
      </c>
      <c r="K602">
        <v>8.1263127522625794E-2</v>
      </c>
      <c r="L602">
        <v>0</v>
      </c>
      <c r="M602">
        <v>0</v>
      </c>
      <c r="N602">
        <v>-3.6212553000450698</v>
      </c>
      <c r="O602" t="s">
        <v>2042</v>
      </c>
    </row>
    <row r="603" spans="10:15" x14ac:dyDescent="0.25">
      <c r="J603" t="s">
        <v>2295</v>
      </c>
      <c r="K603">
        <v>8.0522163540760194E-2</v>
      </c>
      <c r="L603">
        <v>0</v>
      </c>
      <c r="M603">
        <v>0</v>
      </c>
      <c r="N603">
        <v>-3.63447025338741</v>
      </c>
      <c r="O603" t="s">
        <v>1136</v>
      </c>
    </row>
    <row r="604" spans="10:15" x14ac:dyDescent="0.25">
      <c r="J604" t="s">
        <v>2296</v>
      </c>
      <c r="K604">
        <v>7.9957709100614699E-2</v>
      </c>
      <c r="L604">
        <v>0</v>
      </c>
      <c r="M604">
        <v>0</v>
      </c>
      <c r="N604">
        <v>-3.6446190523161102</v>
      </c>
      <c r="O604" t="s">
        <v>2249</v>
      </c>
    </row>
    <row r="605" spans="10:15" x14ac:dyDescent="0.25">
      <c r="J605" t="s">
        <v>2297</v>
      </c>
      <c r="K605">
        <v>7.9752335801852606E-2</v>
      </c>
      <c r="L605" s="13">
        <v>1.33226762955019E-15</v>
      </c>
      <c r="M605" s="13">
        <v>2.5998577207676699E-14</v>
      </c>
      <c r="N605">
        <v>-3.6483294163467401</v>
      </c>
      <c r="O605" t="s">
        <v>2093</v>
      </c>
    </row>
    <row r="606" spans="10:15" x14ac:dyDescent="0.25">
      <c r="J606" t="s">
        <v>2298</v>
      </c>
      <c r="K606">
        <v>7.9720450655321504E-2</v>
      </c>
      <c r="L606">
        <v>0</v>
      </c>
      <c r="M606">
        <v>0</v>
      </c>
      <c r="N606">
        <v>-3.6489063240990101</v>
      </c>
      <c r="O606" t="s">
        <v>1748</v>
      </c>
    </row>
    <row r="607" spans="10:15" x14ac:dyDescent="0.25">
      <c r="J607" t="s">
        <v>2299</v>
      </c>
      <c r="K607">
        <v>7.8912294068143193E-2</v>
      </c>
      <c r="L607">
        <v>0</v>
      </c>
      <c r="M607">
        <v>0</v>
      </c>
      <c r="N607">
        <v>-3.6636061086812002</v>
      </c>
      <c r="O607" t="s">
        <v>2276</v>
      </c>
    </row>
    <row r="608" spans="10:15" x14ac:dyDescent="0.25">
      <c r="J608" t="s">
        <v>2300</v>
      </c>
      <c r="K608">
        <v>7.7823075227357305E-2</v>
      </c>
      <c r="L608">
        <v>0</v>
      </c>
      <c r="M608">
        <v>0</v>
      </c>
      <c r="N608">
        <v>-3.6836581993431801</v>
      </c>
      <c r="O608" t="s">
        <v>1753</v>
      </c>
    </row>
    <row r="609" spans="10:15" x14ac:dyDescent="0.25">
      <c r="J609" t="s">
        <v>2301</v>
      </c>
      <c r="K609">
        <v>7.7627959285876E-2</v>
      </c>
      <c r="L609">
        <v>0</v>
      </c>
      <c r="M609">
        <v>0</v>
      </c>
      <c r="N609">
        <v>-3.6872798278499102</v>
      </c>
      <c r="O609" t="s">
        <v>1534</v>
      </c>
    </row>
    <row r="610" spans="10:15" x14ac:dyDescent="0.25">
      <c r="J610" t="s">
        <v>2302</v>
      </c>
      <c r="K610">
        <v>7.7602367863627203E-2</v>
      </c>
      <c r="L610">
        <v>0</v>
      </c>
      <c r="M610">
        <v>0</v>
      </c>
      <c r="N610">
        <v>-3.6877555160608502</v>
      </c>
      <c r="O610" t="s">
        <v>1006</v>
      </c>
    </row>
    <row r="611" spans="10:15" x14ac:dyDescent="0.25">
      <c r="J611" t="s">
        <v>2303</v>
      </c>
      <c r="K611">
        <v>7.7372912269421307E-2</v>
      </c>
      <c r="L611">
        <v>0</v>
      </c>
      <c r="M611">
        <v>0</v>
      </c>
      <c r="N611">
        <v>-3.69202761273942</v>
      </c>
      <c r="O611" t="s">
        <v>2304</v>
      </c>
    </row>
    <row r="612" spans="10:15" x14ac:dyDescent="0.25">
      <c r="J612" t="s">
        <v>2283</v>
      </c>
      <c r="K612">
        <v>7.7361604248754406E-2</v>
      </c>
      <c r="L612">
        <v>0</v>
      </c>
      <c r="M612">
        <v>0</v>
      </c>
      <c r="N612">
        <v>-3.6922384774609398</v>
      </c>
      <c r="O612" t="s">
        <v>2260</v>
      </c>
    </row>
    <row r="613" spans="10:15" x14ac:dyDescent="0.25">
      <c r="J613" t="s">
        <v>2305</v>
      </c>
      <c r="K613">
        <v>7.6913137459980394E-2</v>
      </c>
      <c r="L613">
        <v>0</v>
      </c>
      <c r="M613">
        <v>0</v>
      </c>
      <c r="N613">
        <v>-3.7006261451692901</v>
      </c>
      <c r="O613" t="s">
        <v>2289</v>
      </c>
    </row>
    <row r="614" spans="10:15" x14ac:dyDescent="0.25">
      <c r="J614" t="s">
        <v>2306</v>
      </c>
      <c r="K614">
        <v>7.6337819430796594E-2</v>
      </c>
      <c r="L614">
        <v>0</v>
      </c>
      <c r="M614">
        <v>0</v>
      </c>
      <c r="N614">
        <v>-3.7114582128270501</v>
      </c>
      <c r="O614" t="s">
        <v>1108</v>
      </c>
    </row>
    <row r="615" spans="10:15" x14ac:dyDescent="0.25">
      <c r="J615" t="s">
        <v>2307</v>
      </c>
      <c r="K615">
        <v>7.5103627558073802E-2</v>
      </c>
      <c r="L615">
        <v>0</v>
      </c>
      <c r="M615">
        <v>0</v>
      </c>
      <c r="N615">
        <v>-3.7349735971663098</v>
      </c>
      <c r="O615" t="s">
        <v>1201</v>
      </c>
    </row>
    <row r="616" spans="10:15" x14ac:dyDescent="0.25">
      <c r="J616" t="s">
        <v>2308</v>
      </c>
      <c r="K616">
        <v>7.4546526938612898E-2</v>
      </c>
      <c r="L616">
        <v>0</v>
      </c>
      <c r="M616">
        <v>0</v>
      </c>
      <c r="N616">
        <v>-3.7457150496759</v>
      </c>
      <c r="O616" t="s">
        <v>2309</v>
      </c>
    </row>
    <row r="617" spans="10:15" x14ac:dyDescent="0.25">
      <c r="J617" t="s">
        <v>2310</v>
      </c>
      <c r="K617">
        <v>7.4411608859265496E-2</v>
      </c>
      <c r="L617">
        <v>0</v>
      </c>
      <c r="M617">
        <v>0</v>
      </c>
      <c r="N617">
        <v>-3.7483284778876</v>
      </c>
      <c r="O617" t="s">
        <v>2279</v>
      </c>
    </row>
    <row r="618" spans="10:15" x14ac:dyDescent="0.25">
      <c r="J618" t="s">
        <v>2311</v>
      </c>
      <c r="K618">
        <v>7.4076182122915502E-2</v>
      </c>
      <c r="L618">
        <v>0</v>
      </c>
      <c r="M618">
        <v>0</v>
      </c>
      <c r="N618">
        <v>-3.7548464455809398</v>
      </c>
      <c r="O618" t="s">
        <v>2230</v>
      </c>
    </row>
    <row r="619" spans="10:15" x14ac:dyDescent="0.25">
      <c r="J619" t="s">
        <v>2312</v>
      </c>
      <c r="K619">
        <v>7.3400391628022907E-2</v>
      </c>
      <c r="L619">
        <v>0</v>
      </c>
      <c r="M619">
        <v>0</v>
      </c>
      <c r="N619">
        <v>-3.7680684291817199</v>
      </c>
      <c r="O619" t="s">
        <v>1928</v>
      </c>
    </row>
    <row r="620" spans="10:15" x14ac:dyDescent="0.25">
      <c r="J620" t="s">
        <v>2313</v>
      </c>
      <c r="K620">
        <v>7.3215601028743998E-2</v>
      </c>
      <c r="L620">
        <v>0</v>
      </c>
      <c r="M620">
        <v>0</v>
      </c>
      <c r="N620">
        <v>-3.7717050941528201</v>
      </c>
      <c r="O620" t="s">
        <v>2000</v>
      </c>
    </row>
    <row r="621" spans="10:15" x14ac:dyDescent="0.25">
      <c r="J621" t="s">
        <v>2314</v>
      </c>
      <c r="K621">
        <v>7.2971716685935106E-2</v>
      </c>
      <c r="L621">
        <v>0</v>
      </c>
      <c r="M621">
        <v>0</v>
      </c>
      <c r="N621">
        <v>-3.7765187956947699</v>
      </c>
      <c r="O621" t="s">
        <v>1990</v>
      </c>
    </row>
    <row r="622" spans="10:15" x14ac:dyDescent="0.25">
      <c r="J622" t="s">
        <v>2315</v>
      </c>
      <c r="K622">
        <v>7.13875255112741E-2</v>
      </c>
      <c r="L622">
        <v>0</v>
      </c>
      <c r="M622">
        <v>0</v>
      </c>
      <c r="N622">
        <v>-3.8081841947269002</v>
      </c>
    </row>
    <row r="623" spans="10:15" x14ac:dyDescent="0.25">
      <c r="J623" t="s">
        <v>2316</v>
      </c>
      <c r="K623">
        <v>7.0101917475894199E-2</v>
      </c>
      <c r="L623">
        <v>0</v>
      </c>
      <c r="M623">
        <v>0</v>
      </c>
      <c r="N623">
        <v>-3.83440228341144</v>
      </c>
      <c r="O623" t="s">
        <v>2317</v>
      </c>
    </row>
    <row r="624" spans="10:15" x14ac:dyDescent="0.25">
      <c r="J624" t="s">
        <v>2318</v>
      </c>
      <c r="K624">
        <v>7.00737880575137E-2</v>
      </c>
      <c r="L624">
        <v>0</v>
      </c>
      <c r="M624">
        <v>0</v>
      </c>
      <c r="N624">
        <v>-3.83498130204796</v>
      </c>
      <c r="O624" t="s">
        <v>2230</v>
      </c>
    </row>
    <row r="625" spans="10:15" x14ac:dyDescent="0.25">
      <c r="J625" t="s">
        <v>2319</v>
      </c>
      <c r="K625">
        <v>6.9702577509451399E-2</v>
      </c>
      <c r="L625">
        <v>0</v>
      </c>
      <c r="M625">
        <v>0</v>
      </c>
      <c r="N625">
        <v>-3.8426441837334102</v>
      </c>
      <c r="O625" t="s">
        <v>1753</v>
      </c>
    </row>
    <row r="626" spans="10:15" x14ac:dyDescent="0.25">
      <c r="J626" t="s">
        <v>2320</v>
      </c>
      <c r="K626">
        <v>6.9697022914977397E-2</v>
      </c>
      <c r="L626">
        <v>0</v>
      </c>
      <c r="M626">
        <v>0</v>
      </c>
      <c r="N626">
        <v>-3.8427591566010699</v>
      </c>
      <c r="O626" t="s">
        <v>2321</v>
      </c>
    </row>
    <row r="627" spans="10:15" x14ac:dyDescent="0.25">
      <c r="J627" t="s">
        <v>2322</v>
      </c>
      <c r="K627">
        <v>6.9258404079137206E-2</v>
      </c>
      <c r="L627">
        <v>0</v>
      </c>
      <c r="M627">
        <v>0</v>
      </c>
      <c r="N627">
        <v>-3.8518670458670998</v>
      </c>
      <c r="O627" t="s">
        <v>2170</v>
      </c>
    </row>
    <row r="628" spans="10:15" x14ac:dyDescent="0.25">
      <c r="J628" t="s">
        <v>2323</v>
      </c>
      <c r="K628">
        <v>6.8930729011517797E-2</v>
      </c>
      <c r="L628">
        <v>0</v>
      </c>
      <c r="M628">
        <v>0</v>
      </c>
      <c r="N628">
        <v>-3.8587089164326298</v>
      </c>
      <c r="O628" t="s">
        <v>2061</v>
      </c>
    </row>
    <row r="629" spans="10:15" x14ac:dyDescent="0.25">
      <c r="J629" t="s">
        <v>2324</v>
      </c>
      <c r="K629">
        <v>6.8837256122061499E-2</v>
      </c>
      <c r="L629">
        <v>0</v>
      </c>
      <c r="M629">
        <v>0</v>
      </c>
      <c r="N629">
        <v>-3.8606665975969099</v>
      </c>
      <c r="O629" t="s">
        <v>2321</v>
      </c>
    </row>
    <row r="630" spans="10:15" x14ac:dyDescent="0.25">
      <c r="J630" t="s">
        <v>2325</v>
      </c>
      <c r="K630">
        <v>6.8345155696168405E-2</v>
      </c>
      <c r="L630">
        <v>0</v>
      </c>
      <c r="M630">
        <v>0</v>
      </c>
      <c r="N630">
        <v>-3.87101710652705</v>
      </c>
      <c r="O630" t="s">
        <v>1167</v>
      </c>
    </row>
    <row r="631" spans="10:15" x14ac:dyDescent="0.25">
      <c r="J631" t="s">
        <v>2326</v>
      </c>
      <c r="K631">
        <v>6.8000955952245506E-2</v>
      </c>
      <c r="L631">
        <v>0</v>
      </c>
      <c r="M631">
        <v>0</v>
      </c>
      <c r="N631">
        <v>-3.8783011619724799</v>
      </c>
      <c r="O631" t="s">
        <v>2317</v>
      </c>
    </row>
    <row r="632" spans="10:15" x14ac:dyDescent="0.25">
      <c r="J632" t="s">
        <v>2327</v>
      </c>
      <c r="K632">
        <v>6.76968659890365E-2</v>
      </c>
      <c r="L632">
        <v>0</v>
      </c>
      <c r="M632">
        <v>0</v>
      </c>
      <c r="N632">
        <v>-3.8847671436662199</v>
      </c>
      <c r="O632" t="s">
        <v>1772</v>
      </c>
    </row>
    <row r="633" spans="10:15" x14ac:dyDescent="0.25">
      <c r="J633" t="s">
        <v>2328</v>
      </c>
      <c r="K633">
        <v>6.7490645124463303E-2</v>
      </c>
      <c r="L633">
        <v>0</v>
      </c>
      <c r="M633">
        <v>0</v>
      </c>
      <c r="N633">
        <v>-3.8891686456535899</v>
      </c>
      <c r="O633" t="s">
        <v>1975</v>
      </c>
    </row>
    <row r="634" spans="10:15" x14ac:dyDescent="0.25">
      <c r="J634" t="s">
        <v>2329</v>
      </c>
      <c r="K634">
        <v>6.6682282112009605E-2</v>
      </c>
      <c r="L634">
        <v>0</v>
      </c>
      <c r="M634">
        <v>0</v>
      </c>
      <c r="N634">
        <v>-3.9065527102953301</v>
      </c>
      <c r="O634" t="s">
        <v>1167</v>
      </c>
    </row>
    <row r="635" spans="10:15" x14ac:dyDescent="0.25">
      <c r="J635" t="s">
        <v>2330</v>
      </c>
      <c r="K635">
        <v>6.6410246528792197E-2</v>
      </c>
      <c r="L635">
        <v>0</v>
      </c>
      <c r="M635">
        <v>0</v>
      </c>
      <c r="N635">
        <v>-3.9124503356151599</v>
      </c>
      <c r="O635" t="s">
        <v>1943</v>
      </c>
    </row>
    <row r="636" spans="10:15" x14ac:dyDescent="0.25">
      <c r="J636" t="s">
        <v>2331</v>
      </c>
      <c r="K636">
        <v>6.5648176294948096E-2</v>
      </c>
      <c r="L636" s="13">
        <v>2.2204460492503101E-16</v>
      </c>
      <c r="M636" s="13">
        <v>4.8245543194763398E-15</v>
      </c>
      <c r="N636">
        <v>-3.9291012561398699</v>
      </c>
      <c r="O636" t="s">
        <v>2093</v>
      </c>
    </row>
    <row r="637" spans="10:15" x14ac:dyDescent="0.25">
      <c r="J637" t="s">
        <v>2332</v>
      </c>
      <c r="K637">
        <v>6.5561509311337196E-2</v>
      </c>
      <c r="L637">
        <v>0</v>
      </c>
      <c r="M637">
        <v>0</v>
      </c>
      <c r="N637">
        <v>-3.93100712223612</v>
      </c>
      <c r="O637" t="s">
        <v>2260</v>
      </c>
    </row>
    <row r="638" spans="10:15" x14ac:dyDescent="0.25">
      <c r="J638" t="s">
        <v>2333</v>
      </c>
      <c r="K638">
        <v>6.55157458924219E-2</v>
      </c>
      <c r="L638">
        <v>0</v>
      </c>
      <c r="M638">
        <v>0</v>
      </c>
      <c r="N638">
        <v>-3.9320145076914099</v>
      </c>
      <c r="O638" t="s">
        <v>2267</v>
      </c>
    </row>
    <row r="639" spans="10:15" x14ac:dyDescent="0.25">
      <c r="J639" t="s">
        <v>2334</v>
      </c>
      <c r="K639">
        <v>6.5179696516450406E-2</v>
      </c>
      <c r="L639">
        <v>0</v>
      </c>
      <c r="M639">
        <v>0</v>
      </c>
      <c r="N639">
        <v>-3.9394335550230601</v>
      </c>
      <c r="O639" t="s">
        <v>1872</v>
      </c>
    </row>
    <row r="640" spans="10:15" x14ac:dyDescent="0.25">
      <c r="J640" t="s">
        <v>2335</v>
      </c>
      <c r="K640">
        <v>6.4760983847156298E-2</v>
      </c>
      <c r="L640">
        <v>0</v>
      </c>
      <c r="M640">
        <v>0</v>
      </c>
      <c r="N640">
        <v>-3.9487312865828001</v>
      </c>
      <c r="O640" t="s">
        <v>2005</v>
      </c>
    </row>
    <row r="641" spans="10:15" x14ac:dyDescent="0.25">
      <c r="J641" t="s">
        <v>2336</v>
      </c>
      <c r="K641">
        <v>6.3880696170999396E-2</v>
      </c>
      <c r="L641">
        <v>0</v>
      </c>
      <c r="M641">
        <v>0</v>
      </c>
      <c r="N641">
        <v>-3.96847615446804</v>
      </c>
      <c r="O641" t="s">
        <v>2000</v>
      </c>
    </row>
    <row r="642" spans="10:15" x14ac:dyDescent="0.25">
      <c r="J642" t="s">
        <v>2337</v>
      </c>
      <c r="K642">
        <v>6.3713573765193807E-2</v>
      </c>
      <c r="L642">
        <v>0</v>
      </c>
      <c r="M642">
        <v>0</v>
      </c>
      <c r="N642">
        <v>-3.9722554276920801</v>
      </c>
      <c r="O642" t="s">
        <v>2254</v>
      </c>
    </row>
    <row r="643" spans="10:15" x14ac:dyDescent="0.25">
      <c r="J643" t="s">
        <v>2338</v>
      </c>
      <c r="K643">
        <v>6.3402069456121299E-2</v>
      </c>
      <c r="L643">
        <v>0</v>
      </c>
      <c r="M643">
        <v>0</v>
      </c>
      <c r="N643">
        <v>-3.9793262587892602</v>
      </c>
      <c r="O643" t="s">
        <v>2309</v>
      </c>
    </row>
    <row r="644" spans="10:15" x14ac:dyDescent="0.25">
      <c r="J644" t="s">
        <v>2339</v>
      </c>
      <c r="K644">
        <v>6.2965849363229895E-2</v>
      </c>
      <c r="L644">
        <v>0</v>
      </c>
      <c r="M644">
        <v>0</v>
      </c>
      <c r="N644">
        <v>-3.9892866200961201</v>
      </c>
      <c r="O644" t="s">
        <v>1167</v>
      </c>
    </row>
    <row r="645" spans="10:15" x14ac:dyDescent="0.25">
      <c r="J645" t="s">
        <v>2340</v>
      </c>
      <c r="K645">
        <v>6.2447483548664397E-2</v>
      </c>
      <c r="L645">
        <v>0</v>
      </c>
      <c r="M645">
        <v>0</v>
      </c>
      <c r="N645">
        <v>-4.00121275316984</v>
      </c>
      <c r="O645" t="s">
        <v>2304</v>
      </c>
    </row>
    <row r="646" spans="10:15" x14ac:dyDescent="0.25">
      <c r="J646" t="s">
        <v>2341</v>
      </c>
      <c r="K646">
        <v>6.1740125220563602E-2</v>
      </c>
      <c r="L646">
        <v>0</v>
      </c>
      <c r="M646">
        <v>0</v>
      </c>
      <c r="N646">
        <v>-4.0176477807623598</v>
      </c>
      <c r="O646" t="s">
        <v>2342</v>
      </c>
    </row>
    <row r="647" spans="10:15" x14ac:dyDescent="0.25">
      <c r="J647" t="s">
        <v>2343</v>
      </c>
      <c r="K647">
        <v>6.0610973669913401E-2</v>
      </c>
      <c r="L647">
        <v>0</v>
      </c>
      <c r="M647">
        <v>0</v>
      </c>
      <c r="N647">
        <v>-4.0442771712264998</v>
      </c>
      <c r="O647" t="s">
        <v>2031</v>
      </c>
    </row>
    <row r="648" spans="10:15" x14ac:dyDescent="0.25">
      <c r="J648" t="s">
        <v>2344</v>
      </c>
      <c r="K648">
        <v>6.0144668392059002E-2</v>
      </c>
      <c r="L648">
        <v>0</v>
      </c>
      <c r="M648">
        <v>0</v>
      </c>
      <c r="N648">
        <v>-4.0554193364175202</v>
      </c>
      <c r="O648" t="s">
        <v>2345</v>
      </c>
    </row>
    <row r="649" spans="10:15" x14ac:dyDescent="0.25">
      <c r="J649" t="s">
        <v>2346</v>
      </c>
      <c r="K649">
        <v>5.9593865680101998E-2</v>
      </c>
      <c r="L649">
        <v>0</v>
      </c>
      <c r="M649">
        <v>0</v>
      </c>
      <c r="N649">
        <v>-4.0686923558719696</v>
      </c>
      <c r="O649" t="s">
        <v>2220</v>
      </c>
    </row>
    <row r="650" spans="10:15" x14ac:dyDescent="0.25">
      <c r="J650" t="s">
        <v>2347</v>
      </c>
      <c r="K650">
        <v>5.9172921449283898E-2</v>
      </c>
      <c r="L650">
        <v>0</v>
      </c>
      <c r="M650">
        <v>0</v>
      </c>
      <c r="N650">
        <v>-4.0789190650713198</v>
      </c>
      <c r="O650" t="s">
        <v>1872</v>
      </c>
    </row>
    <row r="651" spans="10:15" x14ac:dyDescent="0.25">
      <c r="J651" t="s">
        <v>2348</v>
      </c>
      <c r="K651">
        <v>5.9092188764879497E-2</v>
      </c>
      <c r="L651">
        <v>0</v>
      </c>
      <c r="M651">
        <v>0</v>
      </c>
      <c r="N651">
        <v>-4.0808887526877102</v>
      </c>
      <c r="O651" t="s">
        <v>1928</v>
      </c>
    </row>
    <row r="652" spans="10:15" x14ac:dyDescent="0.25">
      <c r="J652" t="s">
        <v>2349</v>
      </c>
      <c r="K652">
        <v>5.9041299126763397E-2</v>
      </c>
      <c r="L652">
        <v>0</v>
      </c>
      <c r="M652">
        <v>0</v>
      </c>
      <c r="N652">
        <v>-4.0821317234048902</v>
      </c>
      <c r="O652" t="s">
        <v>2342</v>
      </c>
    </row>
    <row r="653" spans="10:15" x14ac:dyDescent="0.25">
      <c r="J653" t="s">
        <v>2350</v>
      </c>
      <c r="K653">
        <v>5.7574679721546999E-2</v>
      </c>
      <c r="L653">
        <v>0</v>
      </c>
      <c r="M653">
        <v>0</v>
      </c>
      <c r="N653">
        <v>-4.1184217092089899</v>
      </c>
      <c r="O653" t="s">
        <v>2345</v>
      </c>
    </row>
    <row r="654" spans="10:15" x14ac:dyDescent="0.25">
      <c r="J654" t="s">
        <v>2351</v>
      </c>
      <c r="K654">
        <v>5.7495920022049701E-2</v>
      </c>
      <c r="L654">
        <v>0</v>
      </c>
      <c r="M654">
        <v>0</v>
      </c>
      <c r="N654">
        <v>-4.1203966054184997</v>
      </c>
      <c r="O654" t="s">
        <v>1928</v>
      </c>
    </row>
    <row r="655" spans="10:15" x14ac:dyDescent="0.25">
      <c r="J655" t="s">
        <v>2352</v>
      </c>
      <c r="K655">
        <v>5.6993849035135297E-2</v>
      </c>
      <c r="L655">
        <v>0</v>
      </c>
      <c r="M655">
        <v>0</v>
      </c>
      <c r="N655">
        <v>-4.1330499625209196</v>
      </c>
      <c r="O655" t="s">
        <v>2353</v>
      </c>
    </row>
    <row r="656" spans="10:15" x14ac:dyDescent="0.25">
      <c r="J656" t="s">
        <v>2354</v>
      </c>
      <c r="K656">
        <v>5.6037751406405503E-2</v>
      </c>
      <c r="L656">
        <v>0</v>
      </c>
      <c r="M656">
        <v>0</v>
      </c>
      <c r="N656">
        <v>-4.1574571230122803</v>
      </c>
      <c r="O656" t="s">
        <v>2355</v>
      </c>
    </row>
    <row r="657" spans="10:15" x14ac:dyDescent="0.25">
      <c r="J657" t="s">
        <v>2356</v>
      </c>
      <c r="K657">
        <v>5.5701623820737199E-2</v>
      </c>
      <c r="L657">
        <v>0</v>
      </c>
      <c r="M657">
        <v>0</v>
      </c>
      <c r="N657">
        <v>-4.1661368039692501</v>
      </c>
      <c r="O657" t="s">
        <v>2357</v>
      </c>
    </row>
    <row r="658" spans="10:15" x14ac:dyDescent="0.25">
      <c r="J658" t="s">
        <v>2358</v>
      </c>
      <c r="K658">
        <v>5.4633067884115601E-2</v>
      </c>
      <c r="L658">
        <v>0</v>
      </c>
      <c r="M658">
        <v>0</v>
      </c>
      <c r="N658">
        <v>-4.1940817508697501</v>
      </c>
      <c r="O658" t="s">
        <v>2357</v>
      </c>
    </row>
    <row r="659" spans="10:15" x14ac:dyDescent="0.25">
      <c r="J659" t="s">
        <v>2359</v>
      </c>
      <c r="K659">
        <v>5.4494841087846198E-2</v>
      </c>
      <c r="L659">
        <v>0</v>
      </c>
      <c r="M659">
        <v>0</v>
      </c>
      <c r="N659">
        <v>-4.1977365303303698</v>
      </c>
      <c r="O659" t="s">
        <v>2360</v>
      </c>
    </row>
    <row r="660" spans="10:15" x14ac:dyDescent="0.25">
      <c r="J660" t="s">
        <v>2361</v>
      </c>
      <c r="K660">
        <v>5.4411749358326697E-2</v>
      </c>
      <c r="L660">
        <v>0</v>
      </c>
      <c r="M660">
        <v>0</v>
      </c>
      <c r="N660">
        <v>-4.1999379774399701</v>
      </c>
      <c r="O660" t="s">
        <v>2362</v>
      </c>
    </row>
    <row r="661" spans="10:15" x14ac:dyDescent="0.25">
      <c r="J661" t="s">
        <v>2092</v>
      </c>
      <c r="K661">
        <v>5.4385196065677897E-2</v>
      </c>
      <c r="L661" s="13">
        <v>4.4408920985006301E-16</v>
      </c>
      <c r="M661" s="13">
        <v>9.2249374679143701E-15</v>
      </c>
      <c r="N661">
        <v>-4.2006421939827199</v>
      </c>
      <c r="O661" t="s">
        <v>2093</v>
      </c>
    </row>
    <row r="662" spans="10:15" x14ac:dyDescent="0.25">
      <c r="J662" t="s">
        <v>2363</v>
      </c>
      <c r="K662">
        <v>5.4056799345121198E-2</v>
      </c>
      <c r="L662">
        <v>0</v>
      </c>
      <c r="M662">
        <v>0</v>
      </c>
      <c r="N662">
        <v>-4.2093800960600802</v>
      </c>
      <c r="O662" t="s">
        <v>2070</v>
      </c>
    </row>
    <row r="663" spans="10:15" x14ac:dyDescent="0.25">
      <c r="J663" t="s">
        <v>2364</v>
      </c>
      <c r="K663">
        <v>5.3554667063279299E-2</v>
      </c>
      <c r="L663">
        <v>0</v>
      </c>
      <c r="M663">
        <v>0</v>
      </c>
      <c r="N663">
        <v>-4.2228438845348197</v>
      </c>
      <c r="O663" t="s">
        <v>2031</v>
      </c>
    </row>
    <row r="664" spans="10:15" x14ac:dyDescent="0.25">
      <c r="J664" t="s">
        <v>2365</v>
      </c>
      <c r="K664">
        <v>5.3177605609422599E-2</v>
      </c>
      <c r="L664">
        <v>0</v>
      </c>
      <c r="M664">
        <v>0</v>
      </c>
      <c r="N664">
        <v>-4.2330373703298001</v>
      </c>
      <c r="O664" t="s">
        <v>1626</v>
      </c>
    </row>
    <row r="665" spans="10:15" x14ac:dyDescent="0.25">
      <c r="J665" t="s">
        <v>2366</v>
      </c>
      <c r="K665">
        <v>5.1198198141998101E-2</v>
      </c>
      <c r="L665">
        <v>0</v>
      </c>
      <c r="M665">
        <v>0</v>
      </c>
      <c r="N665">
        <v>-4.2877631525445103</v>
      </c>
      <c r="O665" t="s">
        <v>1626</v>
      </c>
    </row>
    <row r="666" spans="10:15" x14ac:dyDescent="0.25">
      <c r="J666" t="s">
        <v>2367</v>
      </c>
      <c r="K666">
        <v>5.0994784995079798E-2</v>
      </c>
      <c r="L666">
        <v>0</v>
      </c>
      <c r="M666">
        <v>0</v>
      </c>
      <c r="N666">
        <v>-4.2935064730127204</v>
      </c>
      <c r="O666" t="s">
        <v>1854</v>
      </c>
    </row>
    <row r="667" spans="10:15" x14ac:dyDescent="0.25">
      <c r="J667" t="s">
        <v>2368</v>
      </c>
      <c r="K667">
        <v>4.9474210199585401E-2</v>
      </c>
      <c r="L667">
        <v>0</v>
      </c>
      <c r="M667">
        <v>0</v>
      </c>
      <c r="N667">
        <v>-4.3371795133303603</v>
      </c>
      <c r="O667" t="s">
        <v>2355</v>
      </c>
    </row>
    <row r="668" spans="10:15" x14ac:dyDescent="0.25">
      <c r="J668" t="s">
        <v>2369</v>
      </c>
      <c r="K668">
        <v>4.6009501525261502E-2</v>
      </c>
      <c r="L668">
        <v>0</v>
      </c>
      <c r="M668">
        <v>0</v>
      </c>
      <c r="N668">
        <v>-4.4419243636515198</v>
      </c>
      <c r="O668" t="s">
        <v>2070</v>
      </c>
    </row>
    <row r="669" spans="10:15" x14ac:dyDescent="0.25">
      <c r="J669" t="s">
        <v>2370</v>
      </c>
      <c r="K669">
        <v>4.4422938760286503E-2</v>
      </c>
      <c r="L669">
        <v>0</v>
      </c>
      <c r="M669">
        <v>0</v>
      </c>
      <c r="N669">
        <v>-4.4925513535163404</v>
      </c>
      <c r="O669" t="s">
        <v>1854</v>
      </c>
    </row>
    <row r="670" spans="10:15" x14ac:dyDescent="0.25">
      <c r="J670" t="s">
        <v>2371</v>
      </c>
      <c r="K670">
        <v>4.4297367140364703E-2</v>
      </c>
      <c r="L670">
        <v>0</v>
      </c>
      <c r="M670">
        <v>0</v>
      </c>
      <c r="N670">
        <v>-4.4966352365117697</v>
      </c>
      <c r="O670" t="s">
        <v>2355</v>
      </c>
    </row>
    <row r="671" spans="10:15" x14ac:dyDescent="0.25">
      <c r="J671" t="s">
        <v>2372</v>
      </c>
      <c r="K671">
        <v>4.3416506145101202E-2</v>
      </c>
      <c r="L671">
        <v>0</v>
      </c>
      <c r="M671">
        <v>0</v>
      </c>
      <c r="N671">
        <v>-4.5256125570953998</v>
      </c>
      <c r="O671" t="s">
        <v>2373</v>
      </c>
    </row>
    <row r="672" spans="10:15" x14ac:dyDescent="0.25">
      <c r="J672" t="s">
        <v>2374</v>
      </c>
      <c r="K672">
        <v>4.01839020598442E-2</v>
      </c>
      <c r="L672">
        <v>0</v>
      </c>
      <c r="M672">
        <v>0</v>
      </c>
      <c r="N672">
        <v>-4.6372385259262199</v>
      </c>
      <c r="O672" t="s">
        <v>2093</v>
      </c>
    </row>
    <row r="673" spans="10:15" x14ac:dyDescent="0.25">
      <c r="J673" t="s">
        <v>2375</v>
      </c>
      <c r="K673">
        <v>3.9426193677820902E-2</v>
      </c>
      <c r="L673">
        <v>0</v>
      </c>
      <c r="M673">
        <v>0</v>
      </c>
      <c r="N673">
        <v>-4.6647017546827803</v>
      </c>
      <c r="O673" t="s">
        <v>2093</v>
      </c>
    </row>
    <row r="674" spans="10:15" x14ac:dyDescent="0.25">
      <c r="J674" t="s">
        <v>2376</v>
      </c>
      <c r="K674">
        <v>3.8893344976693597E-2</v>
      </c>
      <c r="L674">
        <v>0</v>
      </c>
      <c r="M674">
        <v>0</v>
      </c>
      <c r="N674">
        <v>-4.6843328723653199</v>
      </c>
      <c r="O674" t="s">
        <v>2355</v>
      </c>
    </row>
    <row r="675" spans="10:15" x14ac:dyDescent="0.25">
      <c r="J675" t="s">
        <v>2377</v>
      </c>
      <c r="K675">
        <v>2.9766091324079501E-2</v>
      </c>
      <c r="L675">
        <v>0</v>
      </c>
      <c r="M675">
        <v>0</v>
      </c>
      <c r="N675">
        <v>-5.0701864004322204</v>
      </c>
    </row>
  </sheetData>
  <mergeCells count="2">
    <mergeCell ref="A3:F3"/>
    <mergeCell ref="J3:O3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5643A-767F-435B-8583-33B8D636FDDB}">
  <dimension ref="A1:J146"/>
  <sheetViews>
    <sheetView workbookViewId="0">
      <selection activeCell="F13" sqref="F13"/>
    </sheetView>
  </sheetViews>
  <sheetFormatPr defaultRowHeight="15" x14ac:dyDescent="0.25"/>
  <cols>
    <col min="1" max="1" width="20.42578125" customWidth="1"/>
    <col min="2" max="2" width="22.7109375" customWidth="1"/>
    <col min="6" max="6" width="28.28515625" customWidth="1"/>
    <col min="7" max="7" width="12.28515625" customWidth="1"/>
    <col min="8" max="8" width="19.28515625" customWidth="1"/>
    <col min="10" max="10" width="21.140625" customWidth="1"/>
  </cols>
  <sheetData>
    <row r="1" spans="1:10" ht="15.75" x14ac:dyDescent="0.25">
      <c r="A1" s="3" t="s">
        <v>2383</v>
      </c>
    </row>
    <row r="3" spans="1:10" x14ac:dyDescent="0.25">
      <c r="A3" s="10" t="s">
        <v>426</v>
      </c>
      <c r="B3" s="10" t="s">
        <v>427</v>
      </c>
      <c r="F3" s="11" t="s">
        <v>428</v>
      </c>
      <c r="G3" s="11" t="s">
        <v>429</v>
      </c>
      <c r="H3" s="11" t="s">
        <v>430</v>
      </c>
      <c r="I3" s="11" t="s">
        <v>429</v>
      </c>
      <c r="J3" s="11" t="s">
        <v>431</v>
      </c>
    </row>
    <row r="4" spans="1:10" x14ac:dyDescent="0.25">
      <c r="A4" s="12" t="s">
        <v>432</v>
      </c>
      <c r="B4" t="s">
        <v>433</v>
      </c>
      <c r="C4">
        <v>91.304000000000002</v>
      </c>
      <c r="F4" t="s">
        <v>434</v>
      </c>
      <c r="G4">
        <v>2.8227350000000002</v>
      </c>
      <c r="H4" t="s">
        <v>435</v>
      </c>
      <c r="I4">
        <v>3.4499999999999998E-4</v>
      </c>
      <c r="J4">
        <v>8181.8405797101505</v>
      </c>
    </row>
    <row r="5" spans="1:10" x14ac:dyDescent="0.25">
      <c r="A5" s="12" t="s">
        <v>436</v>
      </c>
      <c r="B5" t="s">
        <v>437</v>
      </c>
      <c r="C5">
        <v>96.655000000000001</v>
      </c>
      <c r="F5" t="s">
        <v>438</v>
      </c>
      <c r="G5">
        <v>6.9956759999999996</v>
      </c>
      <c r="H5" t="s">
        <v>439</v>
      </c>
      <c r="I5">
        <v>8.6799999999999996E-4</v>
      </c>
      <c r="J5">
        <v>8059.5345622119812</v>
      </c>
    </row>
    <row r="6" spans="1:10" x14ac:dyDescent="0.25">
      <c r="A6" s="12" t="s">
        <v>440</v>
      </c>
      <c r="B6" t="s">
        <v>441</v>
      </c>
      <c r="C6">
        <v>96.319000000000003</v>
      </c>
      <c r="F6" t="s">
        <v>442</v>
      </c>
      <c r="G6">
        <v>7.085515</v>
      </c>
      <c r="H6" t="s">
        <v>443</v>
      </c>
      <c r="I6">
        <v>1.722E-3</v>
      </c>
      <c r="J6">
        <v>4114.700929152149</v>
      </c>
    </row>
    <row r="7" spans="1:10" x14ac:dyDescent="0.25">
      <c r="A7" s="12" t="s">
        <v>444</v>
      </c>
      <c r="B7" t="s">
        <v>445</v>
      </c>
      <c r="C7">
        <v>80.177000000000007</v>
      </c>
      <c r="F7" t="s">
        <v>446</v>
      </c>
      <c r="G7">
        <v>13.437542000000001</v>
      </c>
      <c r="H7" t="s">
        <v>447</v>
      </c>
      <c r="I7">
        <v>9.0050000000000009E-3</v>
      </c>
      <c r="J7">
        <v>1492.2312048861743</v>
      </c>
    </row>
    <row r="8" spans="1:10" x14ac:dyDescent="0.25">
      <c r="A8" s="12" t="s">
        <v>448</v>
      </c>
      <c r="B8" t="s">
        <v>449</v>
      </c>
      <c r="C8">
        <v>98.058000000000007</v>
      </c>
      <c r="F8" t="s">
        <v>450</v>
      </c>
      <c r="G8">
        <v>3.956261</v>
      </c>
      <c r="H8" t="s">
        <v>451</v>
      </c>
      <c r="I8">
        <v>3.8170000000000001E-3</v>
      </c>
      <c r="J8">
        <v>1036.4844118417604</v>
      </c>
    </row>
    <row r="9" spans="1:10" x14ac:dyDescent="0.25">
      <c r="A9" s="12" t="s">
        <v>452</v>
      </c>
      <c r="B9" t="s">
        <v>453</v>
      </c>
      <c r="C9">
        <v>99.210999999999999</v>
      </c>
      <c r="F9" t="s">
        <v>454</v>
      </c>
      <c r="G9">
        <v>0.509015</v>
      </c>
      <c r="H9" t="s">
        <v>455</v>
      </c>
      <c r="I9">
        <v>5.1400000000000003E-4</v>
      </c>
      <c r="J9">
        <v>990.3015564202334</v>
      </c>
    </row>
    <row r="10" spans="1:10" x14ac:dyDescent="0.25">
      <c r="A10" s="12" t="s">
        <v>456</v>
      </c>
      <c r="B10" t="s">
        <v>457</v>
      </c>
      <c r="C10">
        <v>97.778000000000006</v>
      </c>
      <c r="F10" t="s">
        <v>458</v>
      </c>
      <c r="G10">
        <v>96.621444999999994</v>
      </c>
      <c r="H10" t="s">
        <v>459</v>
      </c>
      <c r="I10">
        <v>0.11806999999999999</v>
      </c>
      <c r="J10">
        <v>818.34034894554077</v>
      </c>
    </row>
    <row r="11" spans="1:10" x14ac:dyDescent="0.25">
      <c r="A11" s="12" t="s">
        <v>460</v>
      </c>
      <c r="B11" t="s">
        <v>461</v>
      </c>
      <c r="C11">
        <v>94.697999999999993</v>
      </c>
      <c r="F11" t="s">
        <v>432</v>
      </c>
      <c r="G11">
        <v>1344.6866460000001</v>
      </c>
      <c r="H11" t="s">
        <v>462</v>
      </c>
      <c r="I11">
        <v>1.9472529999999999</v>
      </c>
      <c r="J11">
        <v>690.55569358475805</v>
      </c>
    </row>
    <row r="12" spans="1:10" x14ac:dyDescent="0.25">
      <c r="A12" s="12" t="s">
        <v>463</v>
      </c>
      <c r="B12" t="s">
        <v>464</v>
      </c>
      <c r="C12">
        <v>97.221999999999994</v>
      </c>
      <c r="F12" t="s">
        <v>465</v>
      </c>
      <c r="G12">
        <v>9.3105639999999994</v>
      </c>
      <c r="H12" t="s">
        <v>466</v>
      </c>
      <c r="I12">
        <v>1.6014E-2</v>
      </c>
      <c r="J12">
        <v>581.40152366679149</v>
      </c>
    </row>
    <row r="13" spans="1:10" x14ac:dyDescent="0.25">
      <c r="A13" s="12" t="s">
        <v>467</v>
      </c>
      <c r="B13" t="s">
        <v>468</v>
      </c>
      <c r="C13">
        <v>97.65</v>
      </c>
      <c r="F13" t="s">
        <v>469</v>
      </c>
      <c r="G13">
        <v>7.5646589999999998</v>
      </c>
      <c r="H13" t="s">
        <v>470</v>
      </c>
      <c r="I13">
        <v>1.3495999999999999E-2</v>
      </c>
      <c r="J13">
        <v>560.51118850029638</v>
      </c>
    </row>
    <row r="14" spans="1:10" x14ac:dyDescent="0.25">
      <c r="A14" s="12" t="s">
        <v>471</v>
      </c>
      <c r="B14" t="s">
        <v>472</v>
      </c>
      <c r="C14">
        <v>97.698999999999998</v>
      </c>
      <c r="F14" t="s">
        <v>473</v>
      </c>
      <c r="G14">
        <v>34.709671</v>
      </c>
      <c r="H14" t="s">
        <v>474</v>
      </c>
      <c r="I14">
        <v>0.1053</v>
      </c>
      <c r="J14">
        <v>329.62650522317188</v>
      </c>
    </row>
    <row r="15" spans="1:10" x14ac:dyDescent="0.25">
      <c r="A15" s="12" t="s">
        <v>475</v>
      </c>
      <c r="B15" t="s">
        <v>476</v>
      </c>
      <c r="C15">
        <v>93.75</v>
      </c>
      <c r="F15" t="s">
        <v>477</v>
      </c>
      <c r="G15">
        <v>8.1262860000000003</v>
      </c>
      <c r="H15" t="s">
        <v>478</v>
      </c>
      <c r="I15">
        <v>2.6755000000000001E-2</v>
      </c>
      <c r="J15">
        <v>303.72962063165761</v>
      </c>
    </row>
    <row r="16" spans="1:10" x14ac:dyDescent="0.25">
      <c r="A16" s="12" t="s">
        <v>479</v>
      </c>
      <c r="B16" t="s">
        <v>480</v>
      </c>
      <c r="C16">
        <v>95.129000000000005</v>
      </c>
      <c r="F16" t="s">
        <v>481</v>
      </c>
      <c r="G16">
        <v>20.851300999999999</v>
      </c>
      <c r="H16" t="s">
        <v>482</v>
      </c>
      <c r="I16">
        <v>7.2290999999999994E-2</v>
      </c>
      <c r="J16">
        <v>288.43564205779421</v>
      </c>
    </row>
    <row r="17" spans="1:10" x14ac:dyDescent="0.25">
      <c r="A17" s="12" t="s">
        <v>483</v>
      </c>
      <c r="B17" t="s">
        <v>484</v>
      </c>
      <c r="C17">
        <v>97.498000000000005</v>
      </c>
      <c r="F17" t="s">
        <v>485</v>
      </c>
      <c r="G17">
        <v>13.405046</v>
      </c>
      <c r="H17" t="s">
        <v>486</v>
      </c>
      <c r="I17">
        <v>5.2505000000000003E-2</v>
      </c>
      <c r="J17">
        <v>255.30989429578136</v>
      </c>
    </row>
    <row r="18" spans="1:10" x14ac:dyDescent="0.25">
      <c r="A18" s="12" t="s">
        <v>487</v>
      </c>
      <c r="B18" t="s">
        <v>488</v>
      </c>
      <c r="C18">
        <v>98.296000000000006</v>
      </c>
      <c r="F18" t="s">
        <v>489</v>
      </c>
      <c r="G18">
        <v>103.397789</v>
      </c>
      <c r="H18" t="s">
        <v>490</v>
      </c>
      <c r="I18">
        <v>0.46916600000000003</v>
      </c>
      <c r="J18">
        <v>220.38636431454964</v>
      </c>
    </row>
    <row r="19" spans="1:10" x14ac:dyDescent="0.25">
      <c r="A19" s="12" t="s">
        <v>491</v>
      </c>
      <c r="B19" t="s">
        <v>492</v>
      </c>
      <c r="C19">
        <v>98.619</v>
      </c>
      <c r="F19" t="s">
        <v>493</v>
      </c>
      <c r="G19">
        <v>0.32099299999999997</v>
      </c>
      <c r="H19" t="s">
        <v>494</v>
      </c>
      <c r="I19">
        <v>1.6280000000000001E-3</v>
      </c>
      <c r="J19">
        <v>197.1701474201474</v>
      </c>
    </row>
    <row r="20" spans="1:10" x14ac:dyDescent="0.25">
      <c r="A20" s="12" t="s">
        <v>495</v>
      </c>
      <c r="B20" t="s">
        <v>496</v>
      </c>
      <c r="C20">
        <v>97.436000000000007</v>
      </c>
      <c r="F20" t="s">
        <v>436</v>
      </c>
      <c r="G20">
        <v>47.508094999999997</v>
      </c>
      <c r="H20" t="s">
        <v>497</v>
      </c>
      <c r="I20">
        <v>0.27114199999999999</v>
      </c>
      <c r="J20">
        <v>175.21481364008525</v>
      </c>
    </row>
    <row r="21" spans="1:10" x14ac:dyDescent="0.25">
      <c r="A21" s="12" t="s">
        <v>498</v>
      </c>
      <c r="B21" t="s">
        <v>499</v>
      </c>
      <c r="C21">
        <v>99.59</v>
      </c>
      <c r="F21" t="s">
        <v>500</v>
      </c>
      <c r="G21">
        <v>37.221519000000001</v>
      </c>
      <c r="H21" t="s">
        <v>501</v>
      </c>
      <c r="I21">
        <v>0.22310199999999999</v>
      </c>
      <c r="J21">
        <v>166.83633046767847</v>
      </c>
    </row>
    <row r="22" spans="1:10" x14ac:dyDescent="0.25">
      <c r="A22" s="12" t="s">
        <v>502</v>
      </c>
      <c r="B22" t="s">
        <v>503</v>
      </c>
      <c r="C22">
        <v>98.998999999999995</v>
      </c>
      <c r="F22" t="s">
        <v>495</v>
      </c>
      <c r="G22">
        <v>175.86346399999999</v>
      </c>
      <c r="H22" t="s">
        <v>480</v>
      </c>
      <c r="I22">
        <v>1.213009</v>
      </c>
      <c r="J22">
        <v>144.9811699665872</v>
      </c>
    </row>
    <row r="23" spans="1:10" x14ac:dyDescent="0.25">
      <c r="A23" s="12" t="s">
        <v>504</v>
      </c>
      <c r="B23" t="s">
        <v>505</v>
      </c>
      <c r="C23">
        <v>90.55</v>
      </c>
      <c r="F23" t="s">
        <v>506</v>
      </c>
      <c r="G23">
        <v>1.018975</v>
      </c>
      <c r="H23" t="s">
        <v>507</v>
      </c>
      <c r="I23">
        <v>8.9669999999999993E-3</v>
      </c>
      <c r="J23">
        <v>113.63611018177764</v>
      </c>
    </row>
    <row r="24" spans="1:10" x14ac:dyDescent="0.25">
      <c r="A24" s="12" t="s">
        <v>508</v>
      </c>
      <c r="B24" t="s">
        <v>509</v>
      </c>
      <c r="C24">
        <v>98.498000000000005</v>
      </c>
      <c r="F24" t="s">
        <v>483</v>
      </c>
      <c r="G24">
        <v>1.1547430000000001</v>
      </c>
      <c r="H24" t="s">
        <v>510</v>
      </c>
      <c r="I24">
        <v>1.1579000000000001E-2</v>
      </c>
      <c r="J24">
        <v>99.727351239312554</v>
      </c>
    </row>
    <row r="25" spans="1:10" x14ac:dyDescent="0.25">
      <c r="A25" s="12" t="s">
        <v>511</v>
      </c>
      <c r="B25" t="s">
        <v>510</v>
      </c>
      <c r="C25">
        <v>64.078000000000003</v>
      </c>
      <c r="F25" t="s">
        <v>512</v>
      </c>
      <c r="G25">
        <v>2.0201910000000001</v>
      </c>
      <c r="H25" t="s">
        <v>513</v>
      </c>
      <c r="I25">
        <v>2.1537000000000001E-2</v>
      </c>
      <c r="J25">
        <v>93.800947207131912</v>
      </c>
    </row>
    <row r="26" spans="1:10" x14ac:dyDescent="0.25">
      <c r="A26" s="12" t="s">
        <v>514</v>
      </c>
      <c r="B26" t="s">
        <v>515</v>
      </c>
      <c r="C26">
        <v>95.091999999999999</v>
      </c>
      <c r="F26" t="s">
        <v>516</v>
      </c>
      <c r="G26">
        <v>5.3624369999999999</v>
      </c>
      <c r="H26" t="s">
        <v>517</v>
      </c>
      <c r="I26">
        <v>6.6456000000000001E-2</v>
      </c>
      <c r="J26">
        <v>80.691540267244491</v>
      </c>
    </row>
    <row r="27" spans="1:10" x14ac:dyDescent="0.25">
      <c r="A27" s="12" t="s">
        <v>518</v>
      </c>
      <c r="B27" t="s">
        <v>519</v>
      </c>
      <c r="C27">
        <v>98.611000000000004</v>
      </c>
      <c r="F27" t="s">
        <v>448</v>
      </c>
      <c r="G27">
        <v>7.4741479999999996</v>
      </c>
      <c r="H27" t="s">
        <v>520</v>
      </c>
      <c r="I27">
        <v>0.13573199999999999</v>
      </c>
      <c r="J27">
        <v>55.065481979194296</v>
      </c>
    </row>
    <row r="28" spans="1:10" x14ac:dyDescent="0.25">
      <c r="A28" s="12" t="s">
        <v>521</v>
      </c>
      <c r="B28" t="s">
        <v>522</v>
      </c>
      <c r="C28">
        <v>98.275999999999996</v>
      </c>
      <c r="F28" t="s">
        <v>523</v>
      </c>
      <c r="G28">
        <v>21.037604999999999</v>
      </c>
      <c r="H28" t="s">
        <v>524</v>
      </c>
      <c r="I28">
        <v>0.462723</v>
      </c>
      <c r="J28">
        <v>45.464792111046997</v>
      </c>
    </row>
    <row r="29" spans="1:10" x14ac:dyDescent="0.25">
      <c r="A29" s="12" t="s">
        <v>438</v>
      </c>
      <c r="B29" t="s">
        <v>525</v>
      </c>
      <c r="C29">
        <v>98.337999999999994</v>
      </c>
      <c r="F29" t="s">
        <v>526</v>
      </c>
      <c r="G29">
        <v>14.742251</v>
      </c>
      <c r="H29" t="s">
        <v>527</v>
      </c>
      <c r="I29">
        <v>0.337781</v>
      </c>
      <c r="J29">
        <v>43.644405694814097</v>
      </c>
    </row>
    <row r="30" spans="1:10" x14ac:dyDescent="0.25">
      <c r="A30" s="12" t="s">
        <v>528</v>
      </c>
      <c r="B30" t="s">
        <v>529</v>
      </c>
      <c r="C30">
        <v>94.594999999999999</v>
      </c>
      <c r="F30" t="s">
        <v>530</v>
      </c>
      <c r="G30">
        <v>0.76756100000000005</v>
      </c>
      <c r="H30" t="s">
        <v>531</v>
      </c>
      <c r="I30">
        <v>3.6174999999999999E-2</v>
      </c>
      <c r="J30">
        <v>21.217995853489981</v>
      </c>
    </row>
    <row r="31" spans="1:10" x14ac:dyDescent="0.25">
      <c r="A31" s="12" t="s">
        <v>532</v>
      </c>
      <c r="B31" t="s">
        <v>435</v>
      </c>
      <c r="C31">
        <v>97.82</v>
      </c>
      <c r="F31" t="s">
        <v>533</v>
      </c>
      <c r="G31">
        <v>5.1125559999999997</v>
      </c>
      <c r="H31" t="s">
        <v>534</v>
      </c>
      <c r="I31">
        <v>0.28645399999999999</v>
      </c>
      <c r="J31">
        <v>17.847738205785223</v>
      </c>
    </row>
    <row r="32" spans="1:10" x14ac:dyDescent="0.25">
      <c r="A32" s="12" t="s">
        <v>535</v>
      </c>
      <c r="B32" t="s">
        <v>517</v>
      </c>
      <c r="C32">
        <v>99.572999999999993</v>
      </c>
      <c r="F32" t="s">
        <v>536</v>
      </c>
      <c r="G32">
        <v>3.7186309999999998</v>
      </c>
      <c r="H32" t="s">
        <v>537</v>
      </c>
      <c r="I32">
        <v>0.22015799999999999</v>
      </c>
      <c r="J32">
        <v>16.890737561206041</v>
      </c>
    </row>
    <row r="33" spans="1:10" x14ac:dyDescent="0.25">
      <c r="A33" s="12" t="s">
        <v>538</v>
      </c>
      <c r="B33" t="s">
        <v>539</v>
      </c>
      <c r="C33">
        <v>96.703000000000003</v>
      </c>
      <c r="F33" t="s">
        <v>540</v>
      </c>
      <c r="G33">
        <v>3.6534770000000001</v>
      </c>
      <c r="H33" t="s">
        <v>541</v>
      </c>
      <c r="I33">
        <v>0.21978500000000001</v>
      </c>
      <c r="J33">
        <v>16.622958800646085</v>
      </c>
    </row>
    <row r="34" spans="1:10" x14ac:dyDescent="0.25">
      <c r="A34" s="12" t="s">
        <v>516</v>
      </c>
      <c r="B34" t="s">
        <v>470</v>
      </c>
      <c r="C34">
        <v>98.629000000000005</v>
      </c>
      <c r="F34" t="s">
        <v>542</v>
      </c>
      <c r="G34">
        <v>4.3538540000000001</v>
      </c>
      <c r="H34" t="s">
        <v>543</v>
      </c>
      <c r="I34">
        <v>0.32783800000000002</v>
      </c>
      <c r="J34">
        <v>13.280504395463613</v>
      </c>
    </row>
    <row r="35" spans="1:10" x14ac:dyDescent="0.25">
      <c r="A35" s="12" t="s">
        <v>544</v>
      </c>
      <c r="B35" t="s">
        <v>545</v>
      </c>
      <c r="C35">
        <v>99.037999999999997</v>
      </c>
      <c r="F35" t="s">
        <v>546</v>
      </c>
      <c r="G35">
        <v>1.342821</v>
      </c>
      <c r="H35" t="s">
        <v>547</v>
      </c>
      <c r="I35">
        <v>0.107401</v>
      </c>
      <c r="J35">
        <v>12.502872412733588</v>
      </c>
    </row>
    <row r="36" spans="1:10" x14ac:dyDescent="0.25">
      <c r="A36" s="12" t="s">
        <v>548</v>
      </c>
      <c r="B36" t="s">
        <v>549</v>
      </c>
      <c r="C36">
        <v>98.596000000000004</v>
      </c>
      <c r="F36" t="s">
        <v>550</v>
      </c>
      <c r="G36">
        <v>12.049118999999999</v>
      </c>
      <c r="H36" t="s">
        <v>551</v>
      </c>
      <c r="I36">
        <v>1.0519620000000001</v>
      </c>
      <c r="J36">
        <v>11.453948906899678</v>
      </c>
    </row>
    <row r="37" spans="1:10" x14ac:dyDescent="0.25">
      <c r="A37" s="12" t="s">
        <v>552</v>
      </c>
      <c r="B37" t="s">
        <v>482</v>
      </c>
      <c r="C37">
        <v>98.498000000000005</v>
      </c>
      <c r="F37" t="s">
        <v>553</v>
      </c>
      <c r="G37">
        <v>3.9252039999999999</v>
      </c>
      <c r="H37" t="s">
        <v>437</v>
      </c>
      <c r="I37">
        <v>0.34448299999999998</v>
      </c>
      <c r="J37">
        <v>11.394478101967296</v>
      </c>
    </row>
    <row r="38" spans="1:10" x14ac:dyDescent="0.25">
      <c r="A38" s="12" t="s">
        <v>554</v>
      </c>
      <c r="B38" t="s">
        <v>555</v>
      </c>
      <c r="C38">
        <v>98.548000000000002</v>
      </c>
      <c r="F38" t="s">
        <v>554</v>
      </c>
      <c r="G38">
        <v>2.0442809999999998</v>
      </c>
      <c r="H38" t="s">
        <v>549</v>
      </c>
      <c r="I38">
        <v>0.18620400000000001</v>
      </c>
      <c r="J38">
        <v>10.978716891151638</v>
      </c>
    </row>
    <row r="39" spans="1:10" x14ac:dyDescent="0.25">
      <c r="A39" s="12" t="s">
        <v>556</v>
      </c>
      <c r="B39" t="s">
        <v>513</v>
      </c>
      <c r="C39">
        <v>98.957999999999998</v>
      </c>
      <c r="F39" t="s">
        <v>557</v>
      </c>
      <c r="G39">
        <v>1.693325</v>
      </c>
      <c r="H39" t="s">
        <v>558</v>
      </c>
      <c r="I39">
        <v>0.15548200000000001</v>
      </c>
      <c r="J39">
        <v>10.890810511827734</v>
      </c>
    </row>
    <row r="40" spans="1:10" x14ac:dyDescent="0.25">
      <c r="A40" s="12" t="s">
        <v>500</v>
      </c>
      <c r="B40" t="s">
        <v>559</v>
      </c>
      <c r="C40">
        <v>98.504000000000005</v>
      </c>
      <c r="F40" t="s">
        <v>560</v>
      </c>
      <c r="G40">
        <v>17.652820999999999</v>
      </c>
      <c r="H40" t="s">
        <v>561</v>
      </c>
      <c r="I40">
        <v>1.8478140000000001</v>
      </c>
      <c r="J40">
        <v>9.5533538548793331</v>
      </c>
    </row>
    <row r="41" spans="1:10" x14ac:dyDescent="0.25">
      <c r="A41" s="12" t="s">
        <v>562</v>
      </c>
      <c r="B41" t="s">
        <v>563</v>
      </c>
      <c r="C41">
        <v>96.936999999999998</v>
      </c>
      <c r="F41" t="s">
        <v>444</v>
      </c>
      <c r="G41">
        <v>0.56360900000000003</v>
      </c>
      <c r="H41" t="s">
        <v>449</v>
      </c>
      <c r="I41">
        <v>6.1720999999999998E-2</v>
      </c>
      <c r="J41">
        <v>9.1315597608593517</v>
      </c>
    </row>
    <row r="42" spans="1:10" x14ac:dyDescent="0.25">
      <c r="A42" s="12" t="s">
        <v>512</v>
      </c>
      <c r="B42" t="s">
        <v>564</v>
      </c>
      <c r="C42">
        <v>98.484999999999999</v>
      </c>
      <c r="F42" t="s">
        <v>565</v>
      </c>
      <c r="G42">
        <v>4.5113669999999999</v>
      </c>
      <c r="H42" t="s">
        <v>564</v>
      </c>
      <c r="I42">
        <v>0.80239400000000005</v>
      </c>
      <c r="J42">
        <v>5.6223837665785137</v>
      </c>
    </row>
    <row r="43" spans="1:10" x14ac:dyDescent="0.25">
      <c r="A43" s="12" t="s">
        <v>566</v>
      </c>
      <c r="B43" t="s">
        <v>462</v>
      </c>
      <c r="C43">
        <v>69.677000000000007</v>
      </c>
      <c r="F43" t="s">
        <v>567</v>
      </c>
      <c r="G43">
        <v>3.9929009999999998</v>
      </c>
      <c r="H43" t="s">
        <v>568</v>
      </c>
      <c r="I43">
        <v>0.72338000000000002</v>
      </c>
      <c r="J43">
        <v>5.5197835162708389</v>
      </c>
    </row>
    <row r="44" spans="1:10" x14ac:dyDescent="0.25">
      <c r="A44" s="12" t="s">
        <v>569</v>
      </c>
      <c r="B44" t="s">
        <v>570</v>
      </c>
      <c r="C44">
        <v>96.286000000000001</v>
      </c>
      <c r="F44" t="s">
        <v>562</v>
      </c>
      <c r="G44">
        <v>1.1999580000000001</v>
      </c>
      <c r="H44" t="s">
        <v>555</v>
      </c>
      <c r="I44">
        <v>0.222138</v>
      </c>
      <c r="J44">
        <v>5.4018583042973294</v>
      </c>
    </row>
    <row r="45" spans="1:10" x14ac:dyDescent="0.25">
      <c r="A45" s="12" t="s">
        <v>571</v>
      </c>
      <c r="B45" t="s">
        <v>572</v>
      </c>
      <c r="C45">
        <v>97.512</v>
      </c>
      <c r="F45" t="s">
        <v>532</v>
      </c>
      <c r="G45">
        <v>0.78588199999999997</v>
      </c>
      <c r="H45" t="s">
        <v>525</v>
      </c>
      <c r="I45">
        <v>0.154028</v>
      </c>
      <c r="J45">
        <v>5.1022021970031419</v>
      </c>
    </row>
    <row r="46" spans="1:10" x14ac:dyDescent="0.25">
      <c r="A46" s="12" t="s">
        <v>565</v>
      </c>
      <c r="B46" t="s">
        <v>573</v>
      </c>
      <c r="C46">
        <v>97.49</v>
      </c>
      <c r="F46" t="s">
        <v>574</v>
      </c>
      <c r="G46">
        <v>2.2246130000000002</v>
      </c>
      <c r="H46" t="s">
        <v>575</v>
      </c>
      <c r="I46">
        <v>0.45291599999999999</v>
      </c>
      <c r="J46">
        <v>4.9117562638546666</v>
      </c>
    </row>
    <row r="47" spans="1:10" x14ac:dyDescent="0.25">
      <c r="A47" s="12" t="s">
        <v>576</v>
      </c>
      <c r="B47" t="s">
        <v>478</v>
      </c>
      <c r="C47">
        <v>95</v>
      </c>
      <c r="F47" t="s">
        <v>577</v>
      </c>
      <c r="G47">
        <v>3.8255460000000001</v>
      </c>
      <c r="H47" t="s">
        <v>578</v>
      </c>
      <c r="I47">
        <v>0.84324200000000005</v>
      </c>
      <c r="J47">
        <v>4.5367118810495679</v>
      </c>
    </row>
    <row r="48" spans="1:10" x14ac:dyDescent="0.25">
      <c r="A48" s="12" t="s">
        <v>579</v>
      </c>
      <c r="B48" t="s">
        <v>580</v>
      </c>
      <c r="C48">
        <v>97.936000000000007</v>
      </c>
      <c r="F48" t="s">
        <v>581</v>
      </c>
      <c r="G48">
        <v>1.518956</v>
      </c>
      <c r="H48" t="s">
        <v>582</v>
      </c>
      <c r="I48">
        <v>0.35149799999999998</v>
      </c>
      <c r="J48">
        <v>4.321378784516555</v>
      </c>
    </row>
    <row r="49" spans="1:10" x14ac:dyDescent="0.25">
      <c r="A49" s="12" t="s">
        <v>583</v>
      </c>
      <c r="B49" t="s">
        <v>584</v>
      </c>
      <c r="C49">
        <v>98.212000000000003</v>
      </c>
      <c r="F49" t="s">
        <v>585</v>
      </c>
      <c r="G49">
        <v>0.116366</v>
      </c>
      <c r="H49" t="s">
        <v>586</v>
      </c>
      <c r="I49">
        <v>2.8552000000000001E-2</v>
      </c>
      <c r="J49">
        <v>4.0755813953488369</v>
      </c>
    </row>
    <row r="50" spans="1:10" x14ac:dyDescent="0.25">
      <c r="A50" s="12" t="s">
        <v>477</v>
      </c>
      <c r="B50" t="s">
        <v>541</v>
      </c>
      <c r="C50">
        <v>98.08</v>
      </c>
      <c r="F50" t="s">
        <v>583</v>
      </c>
      <c r="G50">
        <v>4.566954</v>
      </c>
      <c r="H50" t="s">
        <v>572</v>
      </c>
      <c r="I50">
        <v>1.1487590000000001</v>
      </c>
      <c r="J50">
        <v>3.9755544896710271</v>
      </c>
    </row>
    <row r="51" spans="1:10" x14ac:dyDescent="0.25">
      <c r="A51" s="12" t="s">
        <v>540</v>
      </c>
      <c r="B51" t="s">
        <v>587</v>
      </c>
      <c r="C51">
        <v>98.825000000000003</v>
      </c>
      <c r="F51" t="s">
        <v>588</v>
      </c>
      <c r="G51">
        <v>1.1173360000000001</v>
      </c>
      <c r="H51" t="s">
        <v>589</v>
      </c>
      <c r="I51">
        <v>0.28786699999999998</v>
      </c>
      <c r="J51">
        <v>3.881431355452345</v>
      </c>
    </row>
    <row r="52" spans="1:10" x14ac:dyDescent="0.25">
      <c r="A52" s="12" t="s">
        <v>590</v>
      </c>
      <c r="B52" t="s">
        <v>547</v>
      </c>
      <c r="C52">
        <v>97.989000000000004</v>
      </c>
      <c r="F52" t="s">
        <v>487</v>
      </c>
      <c r="G52">
        <v>1.052222</v>
      </c>
      <c r="H52" t="s">
        <v>515</v>
      </c>
      <c r="I52">
        <v>0.336615</v>
      </c>
      <c r="J52">
        <v>3.125891597225317</v>
      </c>
    </row>
    <row r="53" spans="1:10" x14ac:dyDescent="0.25">
      <c r="A53" s="12" t="s">
        <v>591</v>
      </c>
      <c r="B53" t="s">
        <v>592</v>
      </c>
      <c r="C53">
        <v>97.813999999999993</v>
      </c>
      <c r="F53" t="s">
        <v>593</v>
      </c>
      <c r="G53">
        <v>2.7997299999999998</v>
      </c>
      <c r="H53" t="s">
        <v>594</v>
      </c>
      <c r="I53">
        <v>0.97259700000000004</v>
      </c>
      <c r="J53">
        <v>2.8786126216716683</v>
      </c>
    </row>
    <row r="54" spans="1:10" x14ac:dyDescent="0.25">
      <c r="A54" s="12" t="s">
        <v>595</v>
      </c>
      <c r="B54" t="s">
        <v>439</v>
      </c>
      <c r="C54">
        <v>99.715999999999994</v>
      </c>
      <c r="F54" t="s">
        <v>544</v>
      </c>
      <c r="G54">
        <v>1.5365999999999999E-2</v>
      </c>
      <c r="H54" t="s">
        <v>596</v>
      </c>
      <c r="I54">
        <v>5.3920000000000001E-3</v>
      </c>
      <c r="J54">
        <v>2.8497774480712166</v>
      </c>
    </row>
    <row r="55" spans="1:10" x14ac:dyDescent="0.25">
      <c r="A55" s="12" t="s">
        <v>597</v>
      </c>
      <c r="B55" t="s">
        <v>598</v>
      </c>
      <c r="C55">
        <v>95.376000000000005</v>
      </c>
      <c r="F55" t="s">
        <v>498</v>
      </c>
      <c r="G55">
        <v>0.17218900000000001</v>
      </c>
      <c r="H55" t="s">
        <v>476</v>
      </c>
      <c r="I55">
        <v>6.1811999999999999E-2</v>
      </c>
      <c r="J55">
        <v>2.7856888630039478</v>
      </c>
    </row>
    <row r="56" spans="1:10" x14ac:dyDescent="0.25">
      <c r="A56" s="12" t="s">
        <v>599</v>
      </c>
      <c r="B56" t="s">
        <v>507</v>
      </c>
      <c r="C56">
        <v>95.167000000000002</v>
      </c>
      <c r="F56" t="s">
        <v>600</v>
      </c>
      <c r="G56">
        <v>8.7659219999999998</v>
      </c>
      <c r="H56" t="s">
        <v>601</v>
      </c>
      <c r="I56">
        <v>3.5522089999999999</v>
      </c>
      <c r="J56">
        <v>2.4677382440053499</v>
      </c>
    </row>
    <row r="57" spans="1:10" x14ac:dyDescent="0.25">
      <c r="A57" s="12" t="s">
        <v>602</v>
      </c>
      <c r="B57" t="s">
        <v>603</v>
      </c>
      <c r="C57">
        <v>95.358999999999995</v>
      </c>
      <c r="F57" t="s">
        <v>604</v>
      </c>
      <c r="G57">
        <v>2.4065729999999999</v>
      </c>
      <c r="H57" t="s">
        <v>605</v>
      </c>
      <c r="I57">
        <v>0.99821099999999996</v>
      </c>
      <c r="J57">
        <v>2.4108860751885124</v>
      </c>
    </row>
    <row r="58" spans="1:10" x14ac:dyDescent="0.25">
      <c r="A58" s="12" t="s">
        <v>606</v>
      </c>
      <c r="B58" t="s">
        <v>607</v>
      </c>
      <c r="C58">
        <v>98.498000000000005</v>
      </c>
      <c r="F58" t="s">
        <v>608</v>
      </c>
      <c r="G58">
        <v>0.73891799999999996</v>
      </c>
      <c r="H58" t="s">
        <v>584</v>
      </c>
      <c r="I58">
        <v>0.31551400000000002</v>
      </c>
      <c r="J58">
        <v>2.3419499610159926</v>
      </c>
    </row>
    <row r="59" spans="1:10" x14ac:dyDescent="0.25">
      <c r="A59" s="12" t="s">
        <v>458</v>
      </c>
      <c r="B59" t="s">
        <v>609</v>
      </c>
      <c r="C59">
        <v>98.174000000000007</v>
      </c>
      <c r="F59" t="s">
        <v>610</v>
      </c>
      <c r="G59">
        <v>1.6730999999999999E-2</v>
      </c>
      <c r="H59" t="s">
        <v>611</v>
      </c>
      <c r="I59">
        <v>7.4700000000000001E-3</v>
      </c>
      <c r="J59">
        <v>2.2397590361445783</v>
      </c>
    </row>
    <row r="60" spans="1:10" x14ac:dyDescent="0.25">
      <c r="A60" s="12" t="s">
        <v>612</v>
      </c>
      <c r="B60" t="s">
        <v>613</v>
      </c>
      <c r="C60">
        <v>98.233999999999995</v>
      </c>
      <c r="F60" t="s">
        <v>614</v>
      </c>
      <c r="G60">
        <v>0.40391300000000002</v>
      </c>
      <c r="H60" t="s">
        <v>615</v>
      </c>
      <c r="I60">
        <v>0.227717</v>
      </c>
      <c r="J60">
        <v>1.7737498737467998</v>
      </c>
    </row>
    <row r="61" spans="1:10" x14ac:dyDescent="0.25">
      <c r="A61" s="12" t="s">
        <v>489</v>
      </c>
      <c r="B61" t="s">
        <v>459</v>
      </c>
      <c r="C61">
        <v>98.727999999999994</v>
      </c>
      <c r="F61" t="s">
        <v>616</v>
      </c>
      <c r="G61">
        <v>1.0344000000000001E-2</v>
      </c>
      <c r="H61" t="s">
        <v>617</v>
      </c>
      <c r="I61">
        <v>6.2119999999999996E-3</v>
      </c>
      <c r="J61">
        <v>1.6651641983258212</v>
      </c>
    </row>
    <row r="62" spans="1:10" x14ac:dyDescent="0.25">
      <c r="A62" s="12" t="s">
        <v>618</v>
      </c>
      <c r="B62" t="s">
        <v>619</v>
      </c>
      <c r="C62">
        <v>94.69</v>
      </c>
      <c r="F62" t="s">
        <v>620</v>
      </c>
      <c r="G62">
        <v>0.32646500000000001</v>
      </c>
      <c r="H62" t="s">
        <v>621</v>
      </c>
      <c r="I62">
        <v>0.23277300000000001</v>
      </c>
      <c r="J62">
        <v>1.4025037268068032</v>
      </c>
    </row>
    <row r="63" spans="1:10" x14ac:dyDescent="0.25">
      <c r="A63" s="12" t="s">
        <v>622</v>
      </c>
      <c r="B63" t="s">
        <v>490</v>
      </c>
      <c r="C63">
        <v>98.301000000000002</v>
      </c>
      <c r="F63" t="s">
        <v>606</v>
      </c>
      <c r="G63">
        <v>5.6250000000000001E-2</v>
      </c>
      <c r="H63" t="s">
        <v>613</v>
      </c>
      <c r="I63">
        <v>4.3112999999999999E-2</v>
      </c>
      <c r="J63">
        <v>1.3047108760698629</v>
      </c>
    </row>
    <row r="64" spans="1:10" x14ac:dyDescent="0.25">
      <c r="A64" s="12" t="s">
        <v>581</v>
      </c>
      <c r="B64" t="s">
        <v>623</v>
      </c>
      <c r="C64">
        <v>97.825999999999993</v>
      </c>
      <c r="F64" t="s">
        <v>624</v>
      </c>
      <c r="G64">
        <v>0.24546699999999999</v>
      </c>
      <c r="H64" t="s">
        <v>625</v>
      </c>
      <c r="I64">
        <v>0.205509</v>
      </c>
      <c r="J64">
        <v>1.1944343070133181</v>
      </c>
    </row>
    <row r="65" spans="1:10" x14ac:dyDescent="0.25">
      <c r="A65" s="12" t="s">
        <v>626</v>
      </c>
      <c r="B65" t="s">
        <v>627</v>
      </c>
      <c r="C65">
        <v>79.876000000000005</v>
      </c>
      <c r="F65" t="s">
        <v>628</v>
      </c>
      <c r="G65">
        <v>0.61227900000000002</v>
      </c>
      <c r="H65" t="s">
        <v>529</v>
      </c>
      <c r="I65">
        <v>0.51605000000000001</v>
      </c>
      <c r="J65">
        <v>1.1864722410619126</v>
      </c>
    </row>
    <row r="66" spans="1:10" x14ac:dyDescent="0.25">
      <c r="A66" s="12" t="s">
        <v>629</v>
      </c>
      <c r="B66" t="s">
        <v>582</v>
      </c>
      <c r="C66">
        <v>98.164000000000001</v>
      </c>
      <c r="F66" t="s">
        <v>597</v>
      </c>
      <c r="G66">
        <v>5.3766730000000003</v>
      </c>
      <c r="H66" t="s">
        <v>519</v>
      </c>
      <c r="I66">
        <v>4.6934779999999998</v>
      </c>
      <c r="J66">
        <v>1.1455626296746251</v>
      </c>
    </row>
    <row r="67" spans="1:10" x14ac:dyDescent="0.25">
      <c r="A67" s="12" t="s">
        <v>450</v>
      </c>
      <c r="B67" t="s">
        <v>630</v>
      </c>
      <c r="C67">
        <v>97.05</v>
      </c>
      <c r="F67" t="s">
        <v>491</v>
      </c>
      <c r="G67">
        <v>7.2032439999999998</v>
      </c>
      <c r="H67" t="s">
        <v>484</v>
      </c>
      <c r="I67">
        <v>6.9073219999999997</v>
      </c>
      <c r="J67">
        <v>1.042841784413699</v>
      </c>
    </row>
    <row r="68" spans="1:10" x14ac:dyDescent="0.25">
      <c r="A68" s="12" t="s">
        <v>493</v>
      </c>
      <c r="B68" t="s">
        <v>451</v>
      </c>
      <c r="C68">
        <v>99.048000000000002</v>
      </c>
    </row>
    <row r="69" spans="1:10" x14ac:dyDescent="0.25">
      <c r="A69" s="12" t="s">
        <v>631</v>
      </c>
      <c r="B69" t="s">
        <v>494</v>
      </c>
      <c r="C69">
        <v>96.753</v>
      </c>
      <c r="F69" t="s">
        <v>632</v>
      </c>
      <c r="G69">
        <v>0.46301599999999998</v>
      </c>
      <c r="H69" t="s">
        <v>633</v>
      </c>
      <c r="I69">
        <v>0.46919899999999998</v>
      </c>
      <c r="J69">
        <v>0.98682222255375651</v>
      </c>
    </row>
    <row r="70" spans="1:10" x14ac:dyDescent="0.25">
      <c r="A70" s="12" t="s">
        <v>634</v>
      </c>
      <c r="B70" t="s">
        <v>635</v>
      </c>
      <c r="C70">
        <v>97.257000000000005</v>
      </c>
      <c r="F70" t="s">
        <v>636</v>
      </c>
      <c r="G70">
        <v>1.9429999999999999E-2</v>
      </c>
      <c r="H70" t="s">
        <v>637</v>
      </c>
      <c r="I70">
        <v>2.0264999999999998E-2</v>
      </c>
      <c r="J70">
        <v>0.95879595361460657</v>
      </c>
    </row>
    <row r="71" spans="1:10" x14ac:dyDescent="0.25">
      <c r="A71" s="12" t="s">
        <v>638</v>
      </c>
      <c r="B71" t="s">
        <v>639</v>
      </c>
      <c r="C71">
        <v>89.655000000000001</v>
      </c>
      <c r="F71" t="s">
        <v>640</v>
      </c>
      <c r="G71">
        <v>0.93574100000000004</v>
      </c>
      <c r="H71" t="s">
        <v>641</v>
      </c>
      <c r="I71">
        <v>1.02176</v>
      </c>
      <c r="J71">
        <v>0.91581291105543383</v>
      </c>
    </row>
    <row r="72" spans="1:10" x14ac:dyDescent="0.25">
      <c r="A72" s="12" t="s">
        <v>604</v>
      </c>
      <c r="B72" t="s">
        <v>642</v>
      </c>
      <c r="C72">
        <v>93.07</v>
      </c>
      <c r="F72" t="s">
        <v>622</v>
      </c>
      <c r="G72">
        <v>4.2704490000000002</v>
      </c>
      <c r="H72" t="s">
        <v>627</v>
      </c>
      <c r="I72">
        <v>4.8871419999999999</v>
      </c>
      <c r="J72">
        <v>0.87381316114817209</v>
      </c>
    </row>
    <row r="73" spans="1:10" x14ac:dyDescent="0.25">
      <c r="A73" s="12" t="s">
        <v>643</v>
      </c>
      <c r="B73" t="s">
        <v>644</v>
      </c>
      <c r="C73">
        <v>98.293999999999997</v>
      </c>
      <c r="F73" t="s">
        <v>645</v>
      </c>
      <c r="G73">
        <v>0.17044799999999999</v>
      </c>
      <c r="H73" t="s">
        <v>580</v>
      </c>
      <c r="I73">
        <v>0.212229</v>
      </c>
      <c r="J73">
        <v>0.80313246540293737</v>
      </c>
    </row>
    <row r="74" spans="1:10" x14ac:dyDescent="0.25">
      <c r="A74" s="12" t="s">
        <v>446</v>
      </c>
      <c r="B74" t="s">
        <v>605</v>
      </c>
      <c r="C74">
        <v>98.718000000000004</v>
      </c>
      <c r="F74" t="s">
        <v>556</v>
      </c>
      <c r="G74">
        <v>2.5343149999999999</v>
      </c>
      <c r="H74" t="s">
        <v>646</v>
      </c>
      <c r="I74">
        <v>3.2773780000000001</v>
      </c>
      <c r="J74">
        <v>0.77327516081452907</v>
      </c>
    </row>
    <row r="75" spans="1:10" x14ac:dyDescent="0.25">
      <c r="A75" s="12" t="s">
        <v>647</v>
      </c>
      <c r="B75" t="s">
        <v>589</v>
      </c>
      <c r="C75">
        <v>97.2</v>
      </c>
      <c r="F75" t="s">
        <v>629</v>
      </c>
      <c r="G75">
        <v>3.2029450000000002</v>
      </c>
      <c r="H75" t="s">
        <v>630</v>
      </c>
      <c r="I75">
        <v>4.4133250000000004</v>
      </c>
      <c r="J75">
        <v>0.72574419513632005</v>
      </c>
    </row>
    <row r="76" spans="1:10" x14ac:dyDescent="0.25">
      <c r="A76" s="12" t="s">
        <v>648</v>
      </c>
      <c r="B76" t="s">
        <v>649</v>
      </c>
      <c r="C76">
        <v>98.953999999999994</v>
      </c>
      <c r="F76" t="s">
        <v>518</v>
      </c>
      <c r="G76">
        <v>2.7980109999999998</v>
      </c>
      <c r="H76" t="s">
        <v>603</v>
      </c>
      <c r="I76">
        <v>3.8767019999999999</v>
      </c>
      <c r="J76">
        <v>0.72175034346204581</v>
      </c>
    </row>
    <row r="77" spans="1:10" x14ac:dyDescent="0.25">
      <c r="A77" s="12" t="s">
        <v>620</v>
      </c>
      <c r="B77" t="s">
        <v>650</v>
      </c>
      <c r="C77">
        <v>98.465000000000003</v>
      </c>
      <c r="F77" t="s">
        <v>651</v>
      </c>
      <c r="G77">
        <v>2.7119999999999998E-2</v>
      </c>
      <c r="H77" t="s">
        <v>652</v>
      </c>
      <c r="I77">
        <v>4.0008000000000002E-2</v>
      </c>
      <c r="J77">
        <v>0.67786442711457706</v>
      </c>
    </row>
    <row r="78" spans="1:10" x14ac:dyDescent="0.25">
      <c r="A78" s="12" t="s">
        <v>530</v>
      </c>
      <c r="B78" t="s">
        <v>653</v>
      </c>
      <c r="C78">
        <v>98.674000000000007</v>
      </c>
      <c r="F78" t="s">
        <v>535</v>
      </c>
      <c r="G78">
        <v>10.565032</v>
      </c>
      <c r="H78" t="s">
        <v>522</v>
      </c>
      <c r="I78">
        <v>16.390008999999999</v>
      </c>
      <c r="J78">
        <v>0.64460196452607199</v>
      </c>
    </row>
    <row r="79" spans="1:10" x14ac:dyDescent="0.25">
      <c r="A79" s="12" t="s">
        <v>654</v>
      </c>
      <c r="B79" t="s">
        <v>621</v>
      </c>
      <c r="C79">
        <v>99.313999999999993</v>
      </c>
      <c r="F79" t="s">
        <v>655</v>
      </c>
      <c r="G79">
        <v>0.60554300000000005</v>
      </c>
      <c r="H79" t="s">
        <v>656</v>
      </c>
      <c r="I79">
        <v>0.940415</v>
      </c>
      <c r="J79">
        <v>0.64391040125901866</v>
      </c>
    </row>
    <row r="80" spans="1:10" x14ac:dyDescent="0.25">
      <c r="A80" s="12" t="s">
        <v>523</v>
      </c>
      <c r="B80" t="s">
        <v>531</v>
      </c>
      <c r="C80">
        <v>97.953000000000003</v>
      </c>
      <c r="F80" t="s">
        <v>552</v>
      </c>
      <c r="G80">
        <v>0.92466800000000005</v>
      </c>
      <c r="H80" t="s">
        <v>545</v>
      </c>
      <c r="I80">
        <v>1.550252</v>
      </c>
      <c r="J80">
        <v>0.59646302665631146</v>
      </c>
    </row>
    <row r="81" spans="1:10" x14ac:dyDescent="0.25">
      <c r="A81" s="12" t="s">
        <v>657</v>
      </c>
      <c r="B81" t="s">
        <v>658</v>
      </c>
      <c r="C81">
        <v>98.634</v>
      </c>
      <c r="F81" t="s">
        <v>618</v>
      </c>
      <c r="G81">
        <v>1.7811E-2</v>
      </c>
      <c r="H81" t="s">
        <v>623</v>
      </c>
      <c r="I81">
        <v>3.1758000000000002E-2</v>
      </c>
      <c r="J81">
        <v>0.56083506518042692</v>
      </c>
    </row>
    <row r="82" spans="1:10" x14ac:dyDescent="0.25">
      <c r="A82" s="12" t="s">
        <v>616</v>
      </c>
      <c r="B82" t="s">
        <v>524</v>
      </c>
      <c r="C82">
        <v>95.278000000000006</v>
      </c>
      <c r="F82" t="s">
        <v>521</v>
      </c>
      <c r="G82">
        <v>1.5938870000000001</v>
      </c>
      <c r="H82" t="s">
        <v>598</v>
      </c>
      <c r="I82">
        <v>3.0169489999999999</v>
      </c>
      <c r="J82">
        <v>0.52831088626291001</v>
      </c>
    </row>
    <row r="83" spans="1:10" x14ac:dyDescent="0.25">
      <c r="A83" s="12" t="s">
        <v>585</v>
      </c>
      <c r="B83" t="s">
        <v>659</v>
      </c>
      <c r="C83">
        <v>98.051000000000002</v>
      </c>
      <c r="F83" t="s">
        <v>660</v>
      </c>
      <c r="G83">
        <v>0.57317600000000002</v>
      </c>
      <c r="H83" t="s">
        <v>661</v>
      </c>
      <c r="I83">
        <v>1.144703</v>
      </c>
      <c r="J83">
        <v>0.50072027416718567</v>
      </c>
    </row>
    <row r="84" spans="1:10" x14ac:dyDescent="0.25">
      <c r="A84" s="12" t="s">
        <v>662</v>
      </c>
      <c r="B84" t="s">
        <v>586</v>
      </c>
      <c r="C84">
        <v>97.855000000000004</v>
      </c>
      <c r="F84" t="s">
        <v>663</v>
      </c>
      <c r="G84">
        <v>0.109348</v>
      </c>
      <c r="H84" t="s">
        <v>664</v>
      </c>
      <c r="I84">
        <v>0.21934699999999999</v>
      </c>
      <c r="J84">
        <v>0.49851604991178367</v>
      </c>
    </row>
    <row r="85" spans="1:10" x14ac:dyDescent="0.25">
      <c r="A85" s="12" t="s">
        <v>610</v>
      </c>
      <c r="B85" t="s">
        <v>665</v>
      </c>
      <c r="C85">
        <v>97.93</v>
      </c>
      <c r="F85" t="s">
        <v>479</v>
      </c>
      <c r="G85">
        <v>3.2280000000000003E-2</v>
      </c>
      <c r="H85" t="s">
        <v>509</v>
      </c>
      <c r="I85">
        <v>7.0752999999999996E-2</v>
      </c>
      <c r="J85">
        <v>0.45623507130439706</v>
      </c>
    </row>
    <row r="86" spans="1:10" x14ac:dyDescent="0.25">
      <c r="A86" s="12" t="s">
        <v>640</v>
      </c>
      <c r="B86" t="s">
        <v>666</v>
      </c>
      <c r="C86">
        <v>95.161000000000001</v>
      </c>
      <c r="F86" t="s">
        <v>648</v>
      </c>
      <c r="G86">
        <v>0.42241499999999998</v>
      </c>
      <c r="H86" t="s">
        <v>653</v>
      </c>
      <c r="I86">
        <v>0.93235599999999996</v>
      </c>
      <c r="J86">
        <v>0.4530619205539515</v>
      </c>
    </row>
    <row r="87" spans="1:10" x14ac:dyDescent="0.25">
      <c r="A87" s="12" t="s">
        <v>600</v>
      </c>
      <c r="B87" t="s">
        <v>611</v>
      </c>
      <c r="C87">
        <v>98.957999999999998</v>
      </c>
      <c r="F87" t="s">
        <v>667</v>
      </c>
      <c r="G87">
        <v>4.2312469999999998</v>
      </c>
      <c r="H87" t="s">
        <v>639</v>
      </c>
      <c r="I87">
        <v>9.9682300000000001</v>
      </c>
      <c r="J87">
        <v>0.42447325152007925</v>
      </c>
    </row>
    <row r="88" spans="1:10" x14ac:dyDescent="0.25">
      <c r="A88" s="12" t="s">
        <v>624</v>
      </c>
      <c r="B88" t="s">
        <v>641</v>
      </c>
      <c r="C88">
        <v>98.619</v>
      </c>
      <c r="F88" t="s">
        <v>668</v>
      </c>
      <c r="G88">
        <v>2.4140250000000001</v>
      </c>
      <c r="H88" t="s">
        <v>669</v>
      </c>
      <c r="I88">
        <v>5.7622900000000001</v>
      </c>
      <c r="J88">
        <v>0.4189350067421112</v>
      </c>
    </row>
    <row r="89" spans="1:10" x14ac:dyDescent="0.25">
      <c r="A89" s="12" t="s">
        <v>670</v>
      </c>
      <c r="B89" t="s">
        <v>601</v>
      </c>
      <c r="C89">
        <v>98.92</v>
      </c>
      <c r="F89" t="s">
        <v>671</v>
      </c>
      <c r="G89">
        <v>0.34877200000000003</v>
      </c>
      <c r="H89" t="s">
        <v>672</v>
      </c>
      <c r="I89">
        <v>0.83279099999999995</v>
      </c>
      <c r="J89">
        <v>0.41879895435949721</v>
      </c>
    </row>
    <row r="90" spans="1:10" x14ac:dyDescent="0.25">
      <c r="A90" s="12" t="s">
        <v>465</v>
      </c>
      <c r="B90" t="s">
        <v>673</v>
      </c>
      <c r="C90">
        <v>98.120999999999995</v>
      </c>
      <c r="F90" t="s">
        <v>576</v>
      </c>
      <c r="G90">
        <v>0.120725</v>
      </c>
      <c r="H90" t="s">
        <v>570</v>
      </c>
      <c r="I90">
        <v>0.31740000000000002</v>
      </c>
      <c r="J90">
        <v>0.3803560176433522</v>
      </c>
    </row>
    <row r="91" spans="1:10" x14ac:dyDescent="0.25">
      <c r="A91" s="12" t="s">
        <v>674</v>
      </c>
      <c r="B91" t="s">
        <v>652</v>
      </c>
      <c r="C91">
        <v>97.421000000000006</v>
      </c>
      <c r="F91" t="s">
        <v>654</v>
      </c>
      <c r="G91">
        <v>0.37742300000000001</v>
      </c>
      <c r="H91" t="s">
        <v>658</v>
      </c>
      <c r="I91">
        <v>0</v>
      </c>
      <c r="J91">
        <f>G91</f>
        <v>0.37742300000000001</v>
      </c>
    </row>
    <row r="92" spans="1:10" x14ac:dyDescent="0.25">
      <c r="A92" s="12" t="s">
        <v>668</v>
      </c>
      <c r="B92" t="s">
        <v>466</v>
      </c>
      <c r="C92">
        <v>96.045000000000002</v>
      </c>
      <c r="F92" t="s">
        <v>502</v>
      </c>
      <c r="G92">
        <v>3.5435210000000001</v>
      </c>
      <c r="H92" t="s">
        <v>472</v>
      </c>
      <c r="I92">
        <v>10.481348000000001</v>
      </c>
      <c r="J92">
        <v>0.33807874712298458</v>
      </c>
    </row>
    <row r="93" spans="1:10" x14ac:dyDescent="0.25">
      <c r="A93" s="12" t="s">
        <v>675</v>
      </c>
      <c r="B93" t="s">
        <v>676</v>
      </c>
      <c r="C93">
        <v>98.039000000000001</v>
      </c>
      <c r="F93" t="s">
        <v>677</v>
      </c>
      <c r="G93">
        <v>2.7308970000000001</v>
      </c>
      <c r="H93" t="s">
        <v>678</v>
      </c>
      <c r="I93">
        <v>8.1168849999999999</v>
      </c>
      <c r="J93">
        <v>0.33644643234442773</v>
      </c>
    </row>
    <row r="94" spans="1:10" x14ac:dyDescent="0.25">
      <c r="A94" s="12" t="s">
        <v>442</v>
      </c>
      <c r="B94" t="s">
        <v>679</v>
      </c>
      <c r="C94">
        <v>97.224000000000004</v>
      </c>
      <c r="F94" t="s">
        <v>460</v>
      </c>
      <c r="G94">
        <v>1.020888</v>
      </c>
      <c r="H94" t="s">
        <v>461</v>
      </c>
      <c r="I94">
        <v>3.2375419999999999</v>
      </c>
      <c r="J94">
        <v>0.31532811002915173</v>
      </c>
    </row>
    <row r="95" spans="1:10" x14ac:dyDescent="0.25">
      <c r="A95" s="12" t="s">
        <v>557</v>
      </c>
      <c r="B95" t="s">
        <v>594</v>
      </c>
      <c r="C95">
        <v>98.373999999999995</v>
      </c>
      <c r="F95" t="s">
        <v>680</v>
      </c>
      <c r="G95">
        <v>0.23605699999999999</v>
      </c>
      <c r="H95" t="s">
        <v>681</v>
      </c>
      <c r="I95">
        <v>0.92514799999999997</v>
      </c>
      <c r="J95">
        <v>0.25515593180766755</v>
      </c>
    </row>
    <row r="96" spans="1:10" x14ac:dyDescent="0.25">
      <c r="A96" s="12" t="s">
        <v>682</v>
      </c>
      <c r="B96" t="s">
        <v>443</v>
      </c>
      <c r="C96">
        <v>98.474000000000004</v>
      </c>
      <c r="F96" t="s">
        <v>682</v>
      </c>
      <c r="G96">
        <v>1.544E-3</v>
      </c>
      <c r="H96" t="s">
        <v>683</v>
      </c>
      <c r="I96">
        <v>6.2620000000000002E-3</v>
      </c>
      <c r="J96">
        <v>0.24656659214308527</v>
      </c>
    </row>
    <row r="97" spans="1:10" x14ac:dyDescent="0.25">
      <c r="A97" s="12" t="s">
        <v>684</v>
      </c>
      <c r="B97" t="s">
        <v>683</v>
      </c>
      <c r="C97">
        <v>98.896000000000001</v>
      </c>
      <c r="F97" t="s">
        <v>685</v>
      </c>
      <c r="G97">
        <v>0.61486399999999997</v>
      </c>
      <c r="H97" t="s">
        <v>441</v>
      </c>
      <c r="I97">
        <v>2.5082849999999999</v>
      </c>
      <c r="J97">
        <v>0.24513322848081459</v>
      </c>
    </row>
    <row r="98" spans="1:10" x14ac:dyDescent="0.25">
      <c r="A98" s="12" t="s">
        <v>667</v>
      </c>
      <c r="B98" t="s">
        <v>686</v>
      </c>
      <c r="C98">
        <v>98.448999999999998</v>
      </c>
      <c r="F98" t="s">
        <v>687</v>
      </c>
      <c r="G98">
        <v>0.826071</v>
      </c>
      <c r="H98" t="s">
        <v>688</v>
      </c>
      <c r="I98">
        <v>3.3737689999999998</v>
      </c>
      <c r="J98">
        <v>0.24485108494387139</v>
      </c>
    </row>
    <row r="99" spans="1:10" x14ac:dyDescent="0.25">
      <c r="A99" s="12" t="s">
        <v>560</v>
      </c>
      <c r="B99" t="s">
        <v>520</v>
      </c>
      <c r="C99">
        <v>70.731999999999999</v>
      </c>
      <c r="F99" t="s">
        <v>579</v>
      </c>
      <c r="G99">
        <v>4.8845E-2</v>
      </c>
      <c r="H99" t="s">
        <v>573</v>
      </c>
      <c r="I99">
        <v>0.20130400000000001</v>
      </c>
      <c r="J99">
        <v>0.24264296784962047</v>
      </c>
    </row>
    <row r="100" spans="1:10" x14ac:dyDescent="0.25">
      <c r="A100" s="12" t="s">
        <v>550</v>
      </c>
      <c r="B100" t="s">
        <v>689</v>
      </c>
      <c r="C100">
        <v>98.355999999999995</v>
      </c>
      <c r="F100" t="s">
        <v>440</v>
      </c>
      <c r="G100">
        <v>0.23677100000000001</v>
      </c>
      <c r="H100" t="s">
        <v>445</v>
      </c>
      <c r="I100">
        <v>1.0020070000000001</v>
      </c>
      <c r="J100">
        <v>0.23629675241789727</v>
      </c>
    </row>
    <row r="101" spans="1:10" x14ac:dyDescent="0.25">
      <c r="A101" s="12" t="s">
        <v>655</v>
      </c>
      <c r="B101" t="s">
        <v>561</v>
      </c>
      <c r="C101">
        <v>98.915000000000006</v>
      </c>
      <c r="F101" t="s">
        <v>571</v>
      </c>
      <c r="G101">
        <v>3.078983</v>
      </c>
      <c r="H101" t="s">
        <v>563</v>
      </c>
      <c r="I101">
        <v>15.339896</v>
      </c>
      <c r="J101">
        <v>0.20071733211229073</v>
      </c>
    </row>
    <row r="102" spans="1:10" x14ac:dyDescent="0.25">
      <c r="A102" s="12" t="s">
        <v>454</v>
      </c>
      <c r="B102" t="s">
        <v>551</v>
      </c>
      <c r="C102">
        <v>97.638000000000005</v>
      </c>
      <c r="F102" t="s">
        <v>675</v>
      </c>
      <c r="G102">
        <v>1.2779499999999999</v>
      </c>
      <c r="H102" t="s">
        <v>679</v>
      </c>
      <c r="I102">
        <v>6.7348229999999996</v>
      </c>
      <c r="J102">
        <v>0.18975257404686063</v>
      </c>
    </row>
    <row r="103" spans="1:10" x14ac:dyDescent="0.25">
      <c r="A103" s="12" t="s">
        <v>506</v>
      </c>
      <c r="B103" t="s">
        <v>688</v>
      </c>
      <c r="C103">
        <v>98.733999999999995</v>
      </c>
      <c r="F103" t="s">
        <v>626</v>
      </c>
      <c r="G103">
        <v>0.64491799999999999</v>
      </c>
      <c r="H103" t="s">
        <v>690</v>
      </c>
      <c r="I103">
        <v>3.4713409999999998</v>
      </c>
      <c r="J103">
        <v>0.18578353437475606</v>
      </c>
    </row>
    <row r="104" spans="1:10" x14ac:dyDescent="0.25">
      <c r="A104" s="12" t="s">
        <v>691</v>
      </c>
      <c r="B104" t="s">
        <v>656</v>
      </c>
      <c r="C104">
        <v>96.888999999999996</v>
      </c>
      <c r="F104" t="s">
        <v>647</v>
      </c>
      <c r="G104">
        <v>0.21818799999999999</v>
      </c>
      <c r="H104" t="s">
        <v>650</v>
      </c>
      <c r="I104">
        <v>1.1934720000000001</v>
      </c>
      <c r="J104">
        <v>0.1828178625053625</v>
      </c>
    </row>
    <row r="105" spans="1:10" x14ac:dyDescent="0.25">
      <c r="A105" s="12" t="s">
        <v>692</v>
      </c>
      <c r="B105" t="s">
        <v>455</v>
      </c>
      <c r="C105">
        <v>93.26</v>
      </c>
      <c r="F105" t="s">
        <v>538</v>
      </c>
      <c r="G105">
        <v>0.117336</v>
      </c>
      <c r="H105" t="s">
        <v>693</v>
      </c>
      <c r="I105">
        <v>0.67466099999999996</v>
      </c>
      <c r="J105">
        <v>0.17391845682498322</v>
      </c>
    </row>
    <row r="106" spans="1:10" x14ac:dyDescent="0.25">
      <c r="A106" s="12" t="s">
        <v>663</v>
      </c>
      <c r="B106" t="s">
        <v>694</v>
      </c>
      <c r="C106">
        <v>97.736999999999995</v>
      </c>
      <c r="F106" t="s">
        <v>590</v>
      </c>
      <c r="G106">
        <v>0.28764699999999999</v>
      </c>
      <c r="H106" t="s">
        <v>695</v>
      </c>
      <c r="I106">
        <v>1.6788149999999999</v>
      </c>
      <c r="J106">
        <v>0.17133930778555112</v>
      </c>
    </row>
    <row r="107" spans="1:10" x14ac:dyDescent="0.25">
      <c r="A107" s="12" t="s">
        <v>677</v>
      </c>
      <c r="B107" t="s">
        <v>696</v>
      </c>
      <c r="C107">
        <v>98.405000000000001</v>
      </c>
      <c r="F107" t="s">
        <v>612</v>
      </c>
      <c r="G107">
        <v>0.19254199999999999</v>
      </c>
      <c r="H107" t="s">
        <v>619</v>
      </c>
      <c r="I107">
        <v>1.230375</v>
      </c>
      <c r="J107">
        <v>0.15649050086355784</v>
      </c>
    </row>
    <row r="108" spans="1:10" x14ac:dyDescent="0.25">
      <c r="A108" s="12" t="s">
        <v>574</v>
      </c>
      <c r="B108" t="s">
        <v>664</v>
      </c>
      <c r="C108">
        <v>98.775999999999996</v>
      </c>
      <c r="F108" t="s">
        <v>591</v>
      </c>
      <c r="G108">
        <v>5.6716999999999997E-2</v>
      </c>
      <c r="H108" t="s">
        <v>697</v>
      </c>
      <c r="I108">
        <v>0.402528</v>
      </c>
      <c r="J108">
        <v>0.1409019993640194</v>
      </c>
    </row>
    <row r="109" spans="1:10" x14ac:dyDescent="0.25">
      <c r="A109" s="12" t="s">
        <v>533</v>
      </c>
      <c r="B109" t="s">
        <v>637</v>
      </c>
      <c r="C109">
        <v>98.551000000000002</v>
      </c>
      <c r="F109" t="s">
        <v>698</v>
      </c>
      <c r="G109">
        <v>0.65681100000000003</v>
      </c>
      <c r="H109" t="s">
        <v>699</v>
      </c>
      <c r="I109">
        <v>4.8093240000000002</v>
      </c>
      <c r="J109">
        <v>0.13657033712014413</v>
      </c>
    </row>
    <row r="110" spans="1:10" x14ac:dyDescent="0.25">
      <c r="A110" s="12" t="s">
        <v>632</v>
      </c>
      <c r="B110" t="s">
        <v>575</v>
      </c>
      <c r="C110">
        <v>98.694999999999993</v>
      </c>
      <c r="F110" t="s">
        <v>634</v>
      </c>
      <c r="G110">
        <v>2.1095869999999999</v>
      </c>
      <c r="H110" t="s">
        <v>642</v>
      </c>
      <c r="I110">
        <v>15.806087</v>
      </c>
      <c r="J110">
        <v>0.13346674607067519</v>
      </c>
    </row>
    <row r="111" spans="1:10" x14ac:dyDescent="0.25">
      <c r="A111" s="12" t="s">
        <v>660</v>
      </c>
      <c r="B111" t="s">
        <v>534</v>
      </c>
      <c r="C111">
        <v>98.090999999999994</v>
      </c>
      <c r="F111" t="s">
        <v>452</v>
      </c>
      <c r="G111">
        <v>2.2951480000000002</v>
      </c>
      <c r="H111" t="s">
        <v>453</v>
      </c>
      <c r="I111">
        <v>18.062646999999998</v>
      </c>
      <c r="J111">
        <v>0.12706598318618531</v>
      </c>
    </row>
    <row r="112" spans="1:10" x14ac:dyDescent="0.25">
      <c r="A112" s="12" t="s">
        <v>526</v>
      </c>
      <c r="B112" t="s">
        <v>633</v>
      </c>
      <c r="C112">
        <v>93.897000000000006</v>
      </c>
      <c r="F112" t="s">
        <v>471</v>
      </c>
      <c r="G112">
        <v>1.8159179999999999</v>
      </c>
      <c r="H112" t="s">
        <v>503</v>
      </c>
      <c r="I112">
        <v>16.060568</v>
      </c>
      <c r="J112">
        <v>0.11306686039995596</v>
      </c>
    </row>
    <row r="113" spans="1:10" x14ac:dyDescent="0.25">
      <c r="A113" s="12" t="s">
        <v>700</v>
      </c>
      <c r="B113" t="s">
        <v>661</v>
      </c>
      <c r="C113">
        <v>98.058000000000007</v>
      </c>
      <c r="F113" t="s">
        <v>475</v>
      </c>
      <c r="G113">
        <v>6.4989999999999996E-3</v>
      </c>
      <c r="H113" t="s">
        <v>505</v>
      </c>
      <c r="I113">
        <v>5.8201999999999997E-2</v>
      </c>
      <c r="J113">
        <v>0.11166282945603244</v>
      </c>
    </row>
    <row r="114" spans="1:10" x14ac:dyDescent="0.25">
      <c r="A114" s="12" t="s">
        <v>701</v>
      </c>
      <c r="B114" t="s">
        <v>527</v>
      </c>
      <c r="C114">
        <v>98.344999999999999</v>
      </c>
      <c r="F114" t="s">
        <v>569</v>
      </c>
      <c r="G114">
        <v>1.177843</v>
      </c>
      <c r="H114" t="s">
        <v>702</v>
      </c>
      <c r="I114">
        <v>11.024692999999999</v>
      </c>
      <c r="J114">
        <v>0.10683680715644418</v>
      </c>
    </row>
    <row r="115" spans="1:10" x14ac:dyDescent="0.25">
      <c r="A115" s="12" t="s">
        <v>485</v>
      </c>
      <c r="B115" t="s">
        <v>703</v>
      </c>
      <c r="C115">
        <v>98.039000000000001</v>
      </c>
      <c r="F115" t="s">
        <v>528</v>
      </c>
      <c r="G115">
        <v>6.7426E-2</v>
      </c>
      <c r="H115" t="s">
        <v>592</v>
      </c>
      <c r="I115">
        <v>0.67307099999999997</v>
      </c>
      <c r="J115">
        <v>0.10017665298311769</v>
      </c>
    </row>
    <row r="116" spans="1:10" x14ac:dyDescent="0.25">
      <c r="A116" s="12" t="s">
        <v>577</v>
      </c>
      <c r="B116" t="s">
        <v>704</v>
      </c>
      <c r="C116">
        <v>96.97</v>
      </c>
      <c r="F116" t="s">
        <v>467</v>
      </c>
      <c r="G116">
        <v>0.25006099999999998</v>
      </c>
      <c r="H116" t="s">
        <v>499</v>
      </c>
      <c r="I116">
        <v>2.5832099999999998</v>
      </c>
      <c r="J116">
        <v>9.6802427986884529E-2</v>
      </c>
    </row>
    <row r="117" spans="1:10" x14ac:dyDescent="0.25">
      <c r="A117" s="12" t="s">
        <v>698</v>
      </c>
      <c r="B117" t="s">
        <v>486</v>
      </c>
      <c r="C117">
        <v>92.721999999999994</v>
      </c>
      <c r="F117" t="s">
        <v>638</v>
      </c>
      <c r="G117">
        <v>0.38720399999999999</v>
      </c>
      <c r="H117" t="s">
        <v>644</v>
      </c>
      <c r="I117">
        <v>4.0091989999999997</v>
      </c>
      <c r="J117">
        <v>9.657889269153265E-2</v>
      </c>
    </row>
    <row r="118" spans="1:10" x14ac:dyDescent="0.25">
      <c r="A118" s="12" t="s">
        <v>705</v>
      </c>
      <c r="B118" t="s">
        <v>699</v>
      </c>
      <c r="C118">
        <v>99.51</v>
      </c>
      <c r="F118" t="s">
        <v>631</v>
      </c>
      <c r="G118">
        <v>0.79230999999999996</v>
      </c>
      <c r="H118" t="s">
        <v>635</v>
      </c>
      <c r="I118">
        <v>8.2767669999999995</v>
      </c>
      <c r="J118">
        <v>9.5726990985731508E-2</v>
      </c>
    </row>
    <row r="119" spans="1:10" x14ac:dyDescent="0.25">
      <c r="A119" s="12" t="s">
        <v>706</v>
      </c>
      <c r="B119" t="s">
        <v>537</v>
      </c>
      <c r="C119">
        <v>95.581000000000003</v>
      </c>
      <c r="F119" t="s">
        <v>701</v>
      </c>
      <c r="G119">
        <v>3.8171999999999998E-2</v>
      </c>
      <c r="H119" t="s">
        <v>703</v>
      </c>
      <c r="I119">
        <v>0.51662799999999998</v>
      </c>
      <c r="J119">
        <v>7.3886819916845384E-2</v>
      </c>
    </row>
    <row r="120" spans="1:10" x14ac:dyDescent="0.25">
      <c r="A120" s="12" t="s">
        <v>680</v>
      </c>
      <c r="B120" t="s">
        <v>707</v>
      </c>
      <c r="C120">
        <v>98.105000000000004</v>
      </c>
      <c r="F120" t="s">
        <v>511</v>
      </c>
      <c r="G120">
        <v>0.176953</v>
      </c>
      <c r="H120" t="s">
        <v>492</v>
      </c>
      <c r="I120">
        <v>2.686833</v>
      </c>
      <c r="J120">
        <v>6.5859322108966209E-2</v>
      </c>
    </row>
    <row r="121" spans="1:10" x14ac:dyDescent="0.25">
      <c r="A121" s="12" t="s">
        <v>567</v>
      </c>
      <c r="B121" t="s">
        <v>681</v>
      </c>
      <c r="C121">
        <v>98.924999999999997</v>
      </c>
      <c r="F121" t="s">
        <v>508</v>
      </c>
      <c r="G121">
        <v>0.48890800000000001</v>
      </c>
      <c r="H121" t="s">
        <v>464</v>
      </c>
      <c r="I121">
        <v>7.5997870000000001</v>
      </c>
      <c r="J121">
        <v>6.4331802983425723E-2</v>
      </c>
    </row>
    <row r="122" spans="1:10" x14ac:dyDescent="0.25">
      <c r="A122" s="12" t="s">
        <v>687</v>
      </c>
      <c r="B122" t="s">
        <v>568</v>
      </c>
      <c r="C122">
        <v>98.837000000000003</v>
      </c>
      <c r="F122" t="s">
        <v>674</v>
      </c>
      <c r="G122">
        <v>1.1024000000000001E-2</v>
      </c>
      <c r="H122" t="s">
        <v>708</v>
      </c>
      <c r="I122">
        <v>0.17180300000000001</v>
      </c>
      <c r="J122">
        <v>6.4166516300646667E-2</v>
      </c>
    </row>
    <row r="123" spans="1:10" x14ac:dyDescent="0.25">
      <c r="A123" s="12" t="s">
        <v>553</v>
      </c>
      <c r="B123" t="s">
        <v>615</v>
      </c>
      <c r="C123">
        <v>95.349000000000004</v>
      </c>
      <c r="F123" t="s">
        <v>705</v>
      </c>
      <c r="G123">
        <v>0.79120000000000001</v>
      </c>
      <c r="H123" t="s">
        <v>707</v>
      </c>
      <c r="I123">
        <v>18.132059000000002</v>
      </c>
      <c r="J123">
        <v>4.363541945236335E-2</v>
      </c>
    </row>
    <row r="124" spans="1:10" x14ac:dyDescent="0.25">
      <c r="A124" s="12" t="s">
        <v>614</v>
      </c>
      <c r="B124" t="s">
        <v>474</v>
      </c>
      <c r="C124">
        <v>98.74</v>
      </c>
      <c r="F124" t="s">
        <v>514</v>
      </c>
      <c r="G124">
        <v>3.8909999999999999E-3</v>
      </c>
      <c r="H124" t="s">
        <v>488</v>
      </c>
      <c r="I124">
        <v>9.1103000000000003E-2</v>
      </c>
      <c r="J124">
        <v>4.2709899783761232E-2</v>
      </c>
    </row>
    <row r="125" spans="1:10" x14ac:dyDescent="0.25">
      <c r="A125" s="12" t="s">
        <v>685</v>
      </c>
      <c r="B125" t="s">
        <v>497</v>
      </c>
      <c r="C125">
        <v>98.412999999999997</v>
      </c>
      <c r="F125" t="s">
        <v>504</v>
      </c>
      <c r="G125">
        <v>0.25022899999999998</v>
      </c>
      <c r="H125" t="s">
        <v>468</v>
      </c>
      <c r="I125">
        <v>6.2465210000000004</v>
      </c>
      <c r="J125">
        <v>4.0058938407475132E-2</v>
      </c>
    </row>
    <row r="126" spans="1:10" x14ac:dyDescent="0.25">
      <c r="A126" s="12" t="s">
        <v>542</v>
      </c>
      <c r="B126" t="s">
        <v>543</v>
      </c>
      <c r="C126">
        <v>98.453000000000003</v>
      </c>
      <c r="F126" t="s">
        <v>643</v>
      </c>
      <c r="G126">
        <v>1.7197E-2</v>
      </c>
      <c r="H126" t="s">
        <v>709</v>
      </c>
      <c r="I126">
        <v>0.46598899999999999</v>
      </c>
      <c r="J126">
        <v>3.6904304608048687E-2</v>
      </c>
    </row>
    <row r="127" spans="1:10" x14ac:dyDescent="0.25">
      <c r="A127" s="12" t="s">
        <v>546</v>
      </c>
      <c r="B127" t="s">
        <v>693</v>
      </c>
      <c r="C127">
        <v>98.736000000000004</v>
      </c>
      <c r="F127" t="s">
        <v>691</v>
      </c>
      <c r="G127">
        <v>3.2466000000000002E-2</v>
      </c>
      <c r="H127" t="s">
        <v>694</v>
      </c>
      <c r="I127">
        <v>0.89024400000000004</v>
      </c>
      <c r="J127">
        <v>3.6468653537681806E-2</v>
      </c>
    </row>
    <row r="128" spans="1:10" x14ac:dyDescent="0.25">
      <c r="A128" s="12" t="s">
        <v>628</v>
      </c>
      <c r="B128" t="s">
        <v>596</v>
      </c>
      <c r="C128">
        <v>98.816999999999993</v>
      </c>
      <c r="F128" t="s">
        <v>657</v>
      </c>
      <c r="G128">
        <v>0.39108100000000001</v>
      </c>
      <c r="H128" t="s">
        <v>659</v>
      </c>
      <c r="I128">
        <v>12.649556</v>
      </c>
      <c r="J128">
        <v>3.0916579206416415E-2</v>
      </c>
    </row>
    <row r="129" spans="1:10" x14ac:dyDescent="0.25">
      <c r="A129" s="12" t="s">
        <v>434</v>
      </c>
      <c r="B129" t="s">
        <v>672</v>
      </c>
      <c r="C129">
        <v>98.245999999999995</v>
      </c>
      <c r="F129" t="s">
        <v>706</v>
      </c>
      <c r="G129">
        <v>3.3530000000000001E-3</v>
      </c>
      <c r="H129" t="s">
        <v>433</v>
      </c>
      <c r="I129">
        <v>0.118198</v>
      </c>
      <c r="J129">
        <v>2.8367654275030036E-2</v>
      </c>
    </row>
    <row r="130" spans="1:10" x14ac:dyDescent="0.25">
      <c r="A130" s="12" t="s">
        <v>671</v>
      </c>
      <c r="B130" t="s">
        <v>501</v>
      </c>
      <c r="C130">
        <v>98.49</v>
      </c>
      <c r="F130" t="s">
        <v>602</v>
      </c>
      <c r="G130">
        <v>0.463366</v>
      </c>
      <c r="H130" t="s">
        <v>609</v>
      </c>
      <c r="I130">
        <v>23.204260000000001</v>
      </c>
      <c r="J130">
        <v>1.9969005691196355E-2</v>
      </c>
    </row>
    <row r="131" spans="1:10" x14ac:dyDescent="0.25">
      <c r="A131" s="12" t="s">
        <v>469</v>
      </c>
      <c r="B131" t="s">
        <v>646</v>
      </c>
      <c r="C131">
        <v>98.56</v>
      </c>
      <c r="F131" t="s">
        <v>710</v>
      </c>
      <c r="G131">
        <v>0.372585</v>
      </c>
      <c r="H131" t="s">
        <v>649</v>
      </c>
      <c r="I131">
        <v>19.305567</v>
      </c>
      <c r="J131">
        <v>1.9299355465705825E-2</v>
      </c>
    </row>
    <row r="132" spans="1:10" x14ac:dyDescent="0.25">
      <c r="A132" s="12" t="s">
        <v>481</v>
      </c>
      <c r="B132" t="s">
        <v>702</v>
      </c>
      <c r="C132">
        <v>96.724999999999994</v>
      </c>
      <c r="F132" t="s">
        <v>566</v>
      </c>
      <c r="G132">
        <v>5.0356999999999999E-2</v>
      </c>
      <c r="H132" t="s">
        <v>559</v>
      </c>
      <c r="I132">
        <v>2.8951440000000002</v>
      </c>
      <c r="J132">
        <v>1.7393608055419695E-2</v>
      </c>
    </row>
    <row r="133" spans="1:10" x14ac:dyDescent="0.25">
      <c r="A133" s="12" t="s">
        <v>645</v>
      </c>
      <c r="B133" t="s">
        <v>695</v>
      </c>
      <c r="C133">
        <v>99.256</v>
      </c>
      <c r="F133" t="s">
        <v>711</v>
      </c>
      <c r="G133">
        <v>1.155E-3</v>
      </c>
      <c r="H133" t="s">
        <v>676</v>
      </c>
      <c r="I133">
        <v>7.4232000000000006E-2</v>
      </c>
      <c r="J133">
        <v>1.5559327513740704E-2</v>
      </c>
    </row>
    <row r="134" spans="1:10" x14ac:dyDescent="0.25">
      <c r="A134" s="12" t="s">
        <v>608</v>
      </c>
      <c r="B134" t="s">
        <v>697</v>
      </c>
      <c r="C134">
        <v>98.814999999999998</v>
      </c>
      <c r="F134" t="s">
        <v>670</v>
      </c>
      <c r="G134">
        <v>8.0400000000000003E-4</v>
      </c>
      <c r="H134" t="s">
        <v>673</v>
      </c>
      <c r="I134">
        <v>6.0270999999999998E-2</v>
      </c>
      <c r="J134">
        <v>1.3339748801247699E-2</v>
      </c>
    </row>
    <row r="135" spans="1:10" x14ac:dyDescent="0.25">
      <c r="A135" s="12" t="s">
        <v>473</v>
      </c>
      <c r="B135" t="s">
        <v>690</v>
      </c>
      <c r="C135">
        <v>100</v>
      </c>
      <c r="F135" t="s">
        <v>595</v>
      </c>
      <c r="G135">
        <v>1.3079999999999999E-3</v>
      </c>
      <c r="H135" t="s">
        <v>587</v>
      </c>
      <c r="I135">
        <v>0.10787099999999999</v>
      </c>
      <c r="J135">
        <v>1.2125594460049504E-2</v>
      </c>
    </row>
    <row r="136" spans="1:10" x14ac:dyDescent="0.25">
      <c r="A136" s="12" t="s">
        <v>710</v>
      </c>
      <c r="B136" t="s">
        <v>709</v>
      </c>
      <c r="C136">
        <v>98.415000000000006</v>
      </c>
      <c r="F136" t="s">
        <v>599</v>
      </c>
      <c r="G136">
        <v>4.5869999999999999E-3</v>
      </c>
      <c r="H136" t="s">
        <v>607</v>
      </c>
      <c r="I136">
        <v>0.438805</v>
      </c>
      <c r="J136">
        <v>1.0453390458176183E-2</v>
      </c>
    </row>
    <row r="137" spans="1:10" x14ac:dyDescent="0.25">
      <c r="A137" s="12" t="s">
        <v>588</v>
      </c>
      <c r="B137" t="s">
        <v>447</v>
      </c>
      <c r="C137">
        <v>98.623000000000005</v>
      </c>
      <c r="F137" t="s">
        <v>712</v>
      </c>
      <c r="G137">
        <v>8.9899999999999995E-4</v>
      </c>
      <c r="H137" t="s">
        <v>665</v>
      </c>
      <c r="I137">
        <v>8.6432999999999996E-2</v>
      </c>
      <c r="J137">
        <v>1.0401119942614511E-2</v>
      </c>
    </row>
    <row r="138" spans="1:10" x14ac:dyDescent="0.25">
      <c r="A138" s="12" t="s">
        <v>712</v>
      </c>
      <c r="B138" t="s">
        <v>617</v>
      </c>
      <c r="C138">
        <v>96.875</v>
      </c>
      <c r="F138" t="s">
        <v>684</v>
      </c>
      <c r="G138">
        <v>1.6056999999999998E-2</v>
      </c>
      <c r="H138" t="s">
        <v>689</v>
      </c>
      <c r="I138">
        <v>2.0954359999999999</v>
      </c>
      <c r="J138">
        <v>7.662844391334309E-3</v>
      </c>
    </row>
    <row r="139" spans="1:10" x14ac:dyDescent="0.25">
      <c r="A139" s="12" t="s">
        <v>711</v>
      </c>
      <c r="B139" t="s">
        <v>625</v>
      </c>
      <c r="C139">
        <v>98.706999999999994</v>
      </c>
      <c r="F139" t="s">
        <v>456</v>
      </c>
      <c r="G139">
        <v>7.1370000000000001E-3</v>
      </c>
      <c r="H139" t="s">
        <v>457</v>
      </c>
      <c r="I139">
        <v>0</v>
      </c>
      <c r="J139">
        <v>7.1370000000000001E-3</v>
      </c>
    </row>
    <row r="140" spans="1:10" x14ac:dyDescent="0.25">
      <c r="A140" s="12" t="s">
        <v>651</v>
      </c>
      <c r="B140" t="s">
        <v>708</v>
      </c>
      <c r="C140">
        <v>98.069000000000003</v>
      </c>
      <c r="F140" t="s">
        <v>548</v>
      </c>
      <c r="G140">
        <v>6.3730000000000002E-3</v>
      </c>
      <c r="H140" t="s">
        <v>539</v>
      </c>
      <c r="I140">
        <v>1.207392</v>
      </c>
      <c r="J140">
        <v>5.2783188889772336E-3</v>
      </c>
    </row>
    <row r="141" spans="1:10" x14ac:dyDescent="0.25">
      <c r="A141" s="12" t="s">
        <v>593</v>
      </c>
      <c r="B141" t="s">
        <v>669</v>
      </c>
      <c r="C141">
        <v>82.153999999999996</v>
      </c>
      <c r="F141" t="s">
        <v>700</v>
      </c>
      <c r="G141">
        <v>0.19537499999999999</v>
      </c>
      <c r="H141" t="s">
        <v>713</v>
      </c>
      <c r="I141">
        <v>39.408507999999998</v>
      </c>
      <c r="J141">
        <v>4.9576857870386772E-3</v>
      </c>
    </row>
    <row r="142" spans="1:10" x14ac:dyDescent="0.25">
      <c r="A142" s="12" t="s">
        <v>714</v>
      </c>
      <c r="B142" t="s">
        <v>558</v>
      </c>
      <c r="C142">
        <v>98.896000000000001</v>
      </c>
      <c r="F142" t="s">
        <v>714</v>
      </c>
      <c r="G142">
        <v>7.6930000000000002E-3</v>
      </c>
      <c r="H142" t="s">
        <v>686</v>
      </c>
      <c r="I142">
        <v>2.337151</v>
      </c>
      <c r="J142">
        <v>3.2916144485315669E-3</v>
      </c>
    </row>
    <row r="143" spans="1:10" x14ac:dyDescent="0.25">
      <c r="A143" s="12" t="s">
        <v>636</v>
      </c>
      <c r="B143" t="s">
        <v>678</v>
      </c>
      <c r="C143">
        <v>98.191000000000003</v>
      </c>
      <c r="F143" t="s">
        <v>715</v>
      </c>
      <c r="G143">
        <v>4.0738999999999997E-2</v>
      </c>
      <c r="H143" t="s">
        <v>704</v>
      </c>
      <c r="I143">
        <v>18.572476999999999</v>
      </c>
      <c r="J143">
        <v>2.1935146292010482E-3</v>
      </c>
    </row>
    <row r="144" spans="1:10" x14ac:dyDescent="0.25">
      <c r="A144" s="12" t="s">
        <v>715</v>
      </c>
      <c r="B144" t="s">
        <v>713</v>
      </c>
      <c r="C144">
        <v>97.507999999999996</v>
      </c>
      <c r="F144" t="s">
        <v>662</v>
      </c>
      <c r="G144">
        <v>3.4589999999999998E-3</v>
      </c>
      <c r="H144" t="s">
        <v>666</v>
      </c>
      <c r="I144">
        <v>4.4213839999999998</v>
      </c>
      <c r="J144">
        <v>7.8233421933041785E-4</v>
      </c>
    </row>
    <row r="145" spans="1:10" x14ac:dyDescent="0.25">
      <c r="A145" s="12" t="s">
        <v>536</v>
      </c>
      <c r="B145" t="s">
        <v>578</v>
      </c>
      <c r="C145">
        <v>91.498999999999995</v>
      </c>
      <c r="F145" t="s">
        <v>692</v>
      </c>
      <c r="G145">
        <v>5.2350000000000001E-3</v>
      </c>
      <c r="H145" t="s">
        <v>696</v>
      </c>
      <c r="I145">
        <v>7.8537460000000001</v>
      </c>
      <c r="J145">
        <v>6.6656089972861362E-4</v>
      </c>
    </row>
    <row r="146" spans="1:10" x14ac:dyDescent="0.25">
      <c r="F146" t="s">
        <v>463</v>
      </c>
      <c r="G146">
        <v>9.6699999999999998E-4</v>
      </c>
      <c r="H146" t="s">
        <v>496</v>
      </c>
      <c r="I146">
        <v>31.817093</v>
      </c>
      <c r="J146">
        <v>3.0392468601704121E-5</v>
      </c>
    </row>
  </sheetData>
  <conditionalFormatting sqref="A4:A145">
    <cfRule type="duplicateValues" dxfId="9" priority="2"/>
  </conditionalFormatting>
  <conditionalFormatting sqref="A4:B145">
    <cfRule type="duplicateValues" dxfId="8" priority="1"/>
  </conditionalFormatting>
  <conditionalFormatting sqref="A146:B302">
    <cfRule type="duplicateValues" dxfId="7" priority="3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F493B-7D2C-4985-A722-6EADBD90C5DA}">
  <dimension ref="A1:O295"/>
  <sheetViews>
    <sheetView workbookViewId="0">
      <selection activeCell="A2" sqref="A2"/>
    </sheetView>
  </sheetViews>
  <sheetFormatPr defaultRowHeight="15" x14ac:dyDescent="0.25"/>
  <cols>
    <col min="1" max="1" width="24.5703125" customWidth="1"/>
    <col min="2" max="2" width="18.28515625" customWidth="1"/>
    <col min="5" max="5" width="19.85546875" customWidth="1"/>
    <col min="6" max="6" width="15.42578125" customWidth="1"/>
    <col min="7" max="7" width="20" customWidth="1"/>
    <col min="8" max="8" width="12.5703125" customWidth="1"/>
    <col min="9" max="9" width="16.42578125" customWidth="1"/>
    <col min="11" max="11" width="26.5703125" customWidth="1"/>
    <col min="12" max="12" width="23.140625" customWidth="1"/>
    <col min="13" max="13" width="28" customWidth="1"/>
    <col min="14" max="14" width="20.7109375" customWidth="1"/>
  </cols>
  <sheetData>
    <row r="1" spans="1:15" s="3" customFormat="1" ht="15.75" x14ac:dyDescent="0.25">
      <c r="A1" s="3" t="s">
        <v>2382</v>
      </c>
    </row>
    <row r="2" spans="1:15" s="3" customFormat="1" ht="15.75" x14ac:dyDescent="0.25"/>
    <row r="3" spans="1:15" s="3" customFormat="1" ht="15.75" x14ac:dyDescent="0.25"/>
    <row r="4" spans="1:15" x14ac:dyDescent="0.25">
      <c r="A4" s="10" t="s">
        <v>716</v>
      </c>
      <c r="B4" s="10" t="s">
        <v>717</v>
      </c>
      <c r="E4" t="s">
        <v>430</v>
      </c>
      <c r="F4" t="s">
        <v>718</v>
      </c>
      <c r="G4" t="s">
        <v>428</v>
      </c>
      <c r="H4" t="s">
        <v>719</v>
      </c>
      <c r="I4" t="s">
        <v>720</v>
      </c>
    </row>
    <row r="5" spans="1:15" x14ac:dyDescent="0.25">
      <c r="A5" t="s">
        <v>721</v>
      </c>
      <c r="B5" t="s">
        <v>722</v>
      </c>
      <c r="C5">
        <v>98.213999999999999</v>
      </c>
      <c r="E5" t="s">
        <v>723</v>
      </c>
      <c r="F5">
        <v>14.093315</v>
      </c>
      <c r="G5" t="s">
        <v>724</v>
      </c>
      <c r="H5">
        <v>8.9700000000000001E-4</v>
      </c>
      <c r="I5">
        <v>15711.610925306577</v>
      </c>
    </row>
    <row r="6" spans="1:15" x14ac:dyDescent="0.25">
      <c r="A6" t="s">
        <v>725</v>
      </c>
      <c r="B6" t="s">
        <v>726</v>
      </c>
      <c r="C6">
        <v>96.83</v>
      </c>
      <c r="E6" t="s">
        <v>601</v>
      </c>
      <c r="F6">
        <v>3.5522089999999999</v>
      </c>
      <c r="G6" t="s">
        <v>670</v>
      </c>
      <c r="H6">
        <v>8.0400000000000003E-4</v>
      </c>
      <c r="I6">
        <v>4418.1703980099501</v>
      </c>
    </row>
    <row r="7" spans="1:15" x14ac:dyDescent="0.25">
      <c r="A7" t="s">
        <v>727</v>
      </c>
      <c r="B7" t="s">
        <v>728</v>
      </c>
      <c r="C7">
        <v>95.316999999999993</v>
      </c>
      <c r="E7" t="s">
        <v>729</v>
      </c>
      <c r="F7">
        <v>2.2265540000000001</v>
      </c>
      <c r="G7" t="s">
        <v>730</v>
      </c>
      <c r="H7">
        <v>2.588E-3</v>
      </c>
      <c r="I7">
        <v>860.33771251932001</v>
      </c>
    </row>
    <row r="8" spans="1:15" x14ac:dyDescent="0.25">
      <c r="A8" t="s">
        <v>731</v>
      </c>
      <c r="B8" t="s">
        <v>732</v>
      </c>
      <c r="C8">
        <v>75.861999999999995</v>
      </c>
      <c r="E8" t="s">
        <v>733</v>
      </c>
      <c r="F8">
        <v>4.9603510000000002</v>
      </c>
      <c r="G8" t="s">
        <v>734</v>
      </c>
      <c r="H8">
        <v>2.4157000000000001E-2</v>
      </c>
      <c r="I8">
        <v>205.33803866374134</v>
      </c>
    </row>
    <row r="9" spans="1:15" x14ac:dyDescent="0.25">
      <c r="A9" t="s">
        <v>735</v>
      </c>
      <c r="B9" t="s">
        <v>736</v>
      </c>
      <c r="C9">
        <v>99.150999999999996</v>
      </c>
      <c r="E9" t="s">
        <v>625</v>
      </c>
      <c r="F9">
        <v>0.205509</v>
      </c>
      <c r="G9" t="s">
        <v>711</v>
      </c>
      <c r="H9">
        <v>1.155E-3</v>
      </c>
      <c r="I9">
        <v>177.92987012987012</v>
      </c>
      <c r="O9" s="13"/>
    </row>
    <row r="10" spans="1:15" x14ac:dyDescent="0.25">
      <c r="A10" t="s">
        <v>737</v>
      </c>
      <c r="B10" t="s">
        <v>738</v>
      </c>
      <c r="C10">
        <v>98.367999999999995</v>
      </c>
      <c r="E10" t="s">
        <v>739</v>
      </c>
      <c r="F10">
        <v>9.7029689999999995</v>
      </c>
      <c r="G10" t="s">
        <v>740</v>
      </c>
      <c r="H10">
        <v>6.2452000000000001E-2</v>
      </c>
      <c r="I10">
        <v>155.3668257221546</v>
      </c>
    </row>
    <row r="11" spans="1:15" x14ac:dyDescent="0.25">
      <c r="A11" t="s">
        <v>474</v>
      </c>
      <c r="B11" t="s">
        <v>741</v>
      </c>
      <c r="C11">
        <v>98.769000000000005</v>
      </c>
      <c r="E11" t="s">
        <v>742</v>
      </c>
      <c r="F11">
        <v>0.13524800000000001</v>
      </c>
      <c r="G11" t="s">
        <v>743</v>
      </c>
      <c r="H11">
        <v>1.003E-3</v>
      </c>
      <c r="I11">
        <v>134.84346959122632</v>
      </c>
    </row>
    <row r="12" spans="1:15" x14ac:dyDescent="0.25">
      <c r="A12" t="s">
        <v>744</v>
      </c>
      <c r="B12" t="s">
        <v>745</v>
      </c>
      <c r="C12">
        <v>98.781999999999996</v>
      </c>
      <c r="E12" t="s">
        <v>659</v>
      </c>
      <c r="F12">
        <v>12.649556</v>
      </c>
      <c r="G12" t="s">
        <v>585</v>
      </c>
      <c r="H12">
        <v>0.116366</v>
      </c>
      <c r="I12">
        <v>108.70491380643831</v>
      </c>
    </row>
    <row r="13" spans="1:15" x14ac:dyDescent="0.25">
      <c r="A13" t="s">
        <v>746</v>
      </c>
      <c r="B13" t="s">
        <v>747</v>
      </c>
      <c r="C13">
        <v>98.513999999999996</v>
      </c>
      <c r="E13" t="s">
        <v>748</v>
      </c>
      <c r="F13">
        <v>48.969439999999999</v>
      </c>
      <c r="G13" t="s">
        <v>749</v>
      </c>
      <c r="H13">
        <v>0.47398200000000001</v>
      </c>
      <c r="I13">
        <v>103.31497820592342</v>
      </c>
    </row>
    <row r="14" spans="1:15" x14ac:dyDescent="0.25">
      <c r="A14" t="s">
        <v>497</v>
      </c>
      <c r="B14" t="s">
        <v>750</v>
      </c>
      <c r="C14">
        <v>98.412999999999997</v>
      </c>
      <c r="E14" t="s">
        <v>515</v>
      </c>
      <c r="F14">
        <v>0.336615</v>
      </c>
      <c r="G14" t="s">
        <v>514</v>
      </c>
      <c r="H14">
        <v>3.8909999999999999E-3</v>
      </c>
      <c r="I14">
        <v>86.511179645335389</v>
      </c>
    </row>
    <row r="15" spans="1:15" x14ac:dyDescent="0.25">
      <c r="A15" t="s">
        <v>441</v>
      </c>
      <c r="B15" t="s">
        <v>440</v>
      </c>
      <c r="C15">
        <v>96.319000000000003</v>
      </c>
      <c r="E15" t="s">
        <v>619</v>
      </c>
      <c r="F15">
        <v>1.230375</v>
      </c>
      <c r="G15" t="s">
        <v>618</v>
      </c>
      <c r="H15">
        <v>1.7811E-2</v>
      </c>
      <c r="I15">
        <v>69.079501431699512</v>
      </c>
    </row>
    <row r="16" spans="1:15" x14ac:dyDescent="0.25">
      <c r="A16" t="s">
        <v>751</v>
      </c>
      <c r="B16" t="s">
        <v>752</v>
      </c>
      <c r="C16">
        <v>90.741</v>
      </c>
      <c r="E16" t="s">
        <v>537</v>
      </c>
      <c r="F16">
        <v>0.22015799999999999</v>
      </c>
      <c r="G16" t="s">
        <v>706</v>
      </c>
      <c r="H16">
        <v>3.3530000000000001E-3</v>
      </c>
      <c r="I16">
        <v>65.660005964807638</v>
      </c>
    </row>
    <row r="17" spans="1:15" x14ac:dyDescent="0.25">
      <c r="A17" t="s">
        <v>753</v>
      </c>
      <c r="B17" t="s">
        <v>754</v>
      </c>
      <c r="C17">
        <v>65.802000000000007</v>
      </c>
      <c r="E17" t="s">
        <v>751</v>
      </c>
      <c r="F17">
        <v>1.0948899999999999</v>
      </c>
      <c r="G17" t="s">
        <v>752</v>
      </c>
      <c r="H17">
        <v>2.2693999999999999E-2</v>
      </c>
      <c r="I17">
        <v>48.245791839252668</v>
      </c>
    </row>
    <row r="18" spans="1:15" x14ac:dyDescent="0.25">
      <c r="A18" t="s">
        <v>453</v>
      </c>
      <c r="B18" t="s">
        <v>452</v>
      </c>
      <c r="C18">
        <v>99.210999999999999</v>
      </c>
      <c r="E18" t="s">
        <v>649</v>
      </c>
      <c r="F18">
        <v>19.305567</v>
      </c>
      <c r="G18" t="s">
        <v>648</v>
      </c>
      <c r="H18">
        <v>0.42241499999999998</v>
      </c>
      <c r="I18">
        <v>45.702844359220201</v>
      </c>
      <c r="O18" s="13"/>
    </row>
    <row r="19" spans="1:15" x14ac:dyDescent="0.25">
      <c r="A19" t="s">
        <v>461</v>
      </c>
      <c r="B19" t="s">
        <v>460</v>
      </c>
      <c r="C19">
        <v>94.697999999999993</v>
      </c>
      <c r="E19" t="s">
        <v>755</v>
      </c>
      <c r="F19">
        <v>0.35073500000000002</v>
      </c>
      <c r="G19" t="s">
        <v>714</v>
      </c>
      <c r="H19">
        <v>7.6930000000000002E-3</v>
      </c>
      <c r="I19">
        <v>45.591446769790721</v>
      </c>
      <c r="O19" s="13"/>
    </row>
    <row r="20" spans="1:15" x14ac:dyDescent="0.25">
      <c r="A20" t="s">
        <v>756</v>
      </c>
      <c r="B20" t="s">
        <v>757</v>
      </c>
      <c r="C20">
        <v>87.257999999999996</v>
      </c>
      <c r="E20" t="s">
        <v>524</v>
      </c>
      <c r="F20">
        <v>0.462723</v>
      </c>
      <c r="G20" t="s">
        <v>616</v>
      </c>
      <c r="H20">
        <v>1.0344000000000001E-2</v>
      </c>
      <c r="I20">
        <v>44.733468677494194</v>
      </c>
      <c r="O20" s="13"/>
    </row>
    <row r="21" spans="1:15" x14ac:dyDescent="0.25">
      <c r="A21" t="s">
        <v>503</v>
      </c>
      <c r="B21" t="s">
        <v>502</v>
      </c>
      <c r="C21">
        <v>98.998999999999995</v>
      </c>
      <c r="E21" t="s">
        <v>758</v>
      </c>
      <c r="F21">
        <v>148.05845600000001</v>
      </c>
      <c r="G21" t="s">
        <v>759</v>
      </c>
      <c r="H21">
        <v>4.0581870000000002</v>
      </c>
      <c r="I21">
        <v>36.483891944851237</v>
      </c>
      <c r="O21" s="13"/>
    </row>
    <row r="22" spans="1:15" x14ac:dyDescent="0.25">
      <c r="A22" t="s">
        <v>760</v>
      </c>
      <c r="B22" t="s">
        <v>761</v>
      </c>
      <c r="C22">
        <v>89.655000000000001</v>
      </c>
      <c r="E22" t="s">
        <v>762</v>
      </c>
      <c r="F22">
        <v>0.84821999999999997</v>
      </c>
      <c r="G22" t="s">
        <v>763</v>
      </c>
      <c r="H22">
        <v>2.5343000000000001E-2</v>
      </c>
      <c r="I22">
        <v>33.469597127411909</v>
      </c>
      <c r="O22" s="13"/>
    </row>
    <row r="23" spans="1:15" x14ac:dyDescent="0.25">
      <c r="A23" t="s">
        <v>515</v>
      </c>
      <c r="B23" t="s">
        <v>514</v>
      </c>
      <c r="C23">
        <v>95.091999999999999</v>
      </c>
      <c r="E23" t="s">
        <v>549</v>
      </c>
      <c r="F23">
        <v>0.18620400000000001</v>
      </c>
      <c r="G23" t="s">
        <v>548</v>
      </c>
      <c r="H23">
        <v>6.3730000000000002E-3</v>
      </c>
      <c r="I23">
        <v>29.217636905695905</v>
      </c>
      <c r="O23" s="13"/>
    </row>
    <row r="24" spans="1:15" x14ac:dyDescent="0.25">
      <c r="A24" t="s">
        <v>764</v>
      </c>
      <c r="B24" t="s">
        <v>765</v>
      </c>
      <c r="C24">
        <v>98.887</v>
      </c>
      <c r="E24" t="s">
        <v>766</v>
      </c>
      <c r="F24">
        <v>0.12271700000000001</v>
      </c>
      <c r="G24" t="s">
        <v>767</v>
      </c>
      <c r="H24">
        <v>5.0939999999999996E-3</v>
      </c>
      <c r="I24">
        <v>24.090498625834318</v>
      </c>
      <c r="O24" s="13"/>
    </row>
    <row r="25" spans="1:15" x14ac:dyDescent="0.25">
      <c r="A25" t="s">
        <v>768</v>
      </c>
      <c r="B25" t="s">
        <v>769</v>
      </c>
      <c r="C25">
        <v>85.605999999999995</v>
      </c>
      <c r="E25" t="s">
        <v>770</v>
      </c>
      <c r="F25">
        <v>4.4802609999999996</v>
      </c>
      <c r="G25" t="s">
        <v>771</v>
      </c>
      <c r="H25">
        <v>0.22320000000000001</v>
      </c>
      <c r="I25">
        <v>20.072853942652326</v>
      </c>
      <c r="O25" s="13"/>
    </row>
    <row r="26" spans="1:15" x14ac:dyDescent="0.25">
      <c r="A26" t="s">
        <v>476</v>
      </c>
      <c r="B26" t="s">
        <v>475</v>
      </c>
      <c r="C26">
        <v>93.75</v>
      </c>
      <c r="E26" t="s">
        <v>772</v>
      </c>
      <c r="F26">
        <v>1.7831589999999999</v>
      </c>
      <c r="G26" t="s">
        <v>773</v>
      </c>
      <c r="H26">
        <v>9.9293000000000006E-2</v>
      </c>
      <c r="I26">
        <v>17.958556997975688</v>
      </c>
    </row>
    <row r="27" spans="1:15" x14ac:dyDescent="0.25">
      <c r="A27" t="s">
        <v>464</v>
      </c>
      <c r="B27" t="s">
        <v>774</v>
      </c>
      <c r="C27">
        <v>86.603999999999999</v>
      </c>
      <c r="E27" t="s">
        <v>775</v>
      </c>
      <c r="F27">
        <v>0.23389599999999999</v>
      </c>
      <c r="G27" t="s">
        <v>776</v>
      </c>
      <c r="H27">
        <v>1.3768000000000001E-2</v>
      </c>
      <c r="I27">
        <v>16.988378849506098</v>
      </c>
    </row>
    <row r="28" spans="1:15" x14ac:dyDescent="0.25">
      <c r="A28" t="s">
        <v>777</v>
      </c>
      <c r="B28" t="s">
        <v>778</v>
      </c>
      <c r="C28">
        <v>93.777000000000001</v>
      </c>
      <c r="E28" t="s">
        <v>779</v>
      </c>
      <c r="F28">
        <v>1.8710450000000001</v>
      </c>
      <c r="G28" t="s">
        <v>780</v>
      </c>
      <c r="H28">
        <v>0.11516</v>
      </c>
      <c r="I28">
        <v>16.2473515109413</v>
      </c>
    </row>
    <row r="29" spans="1:15" x14ac:dyDescent="0.25">
      <c r="A29" t="s">
        <v>492</v>
      </c>
      <c r="B29" t="s">
        <v>491</v>
      </c>
      <c r="C29">
        <v>98.619</v>
      </c>
      <c r="E29" t="s">
        <v>563</v>
      </c>
      <c r="F29">
        <v>15.339896</v>
      </c>
      <c r="G29" t="s">
        <v>562</v>
      </c>
      <c r="H29">
        <v>1.1999580000000001</v>
      </c>
      <c r="I29">
        <v>12.783694095960024</v>
      </c>
    </row>
    <row r="30" spans="1:15" x14ac:dyDescent="0.25">
      <c r="A30" t="s">
        <v>488</v>
      </c>
      <c r="B30" t="s">
        <v>487</v>
      </c>
      <c r="C30">
        <v>98.296000000000006</v>
      </c>
      <c r="E30" t="s">
        <v>592</v>
      </c>
      <c r="F30">
        <v>0.67307099999999997</v>
      </c>
      <c r="G30" t="s">
        <v>591</v>
      </c>
      <c r="H30">
        <v>5.6716999999999997E-2</v>
      </c>
      <c r="I30">
        <v>11.867182678914611</v>
      </c>
    </row>
    <row r="31" spans="1:15" x14ac:dyDescent="0.25">
      <c r="A31" t="s">
        <v>781</v>
      </c>
      <c r="B31" t="s">
        <v>782</v>
      </c>
      <c r="C31">
        <v>78.221000000000004</v>
      </c>
      <c r="E31" t="s">
        <v>783</v>
      </c>
      <c r="F31">
        <v>4.2067699999999997</v>
      </c>
      <c r="G31" t="s">
        <v>784</v>
      </c>
      <c r="H31">
        <v>0.38965100000000003</v>
      </c>
      <c r="I31">
        <v>10.79625100410367</v>
      </c>
    </row>
    <row r="32" spans="1:15" x14ac:dyDescent="0.25">
      <c r="A32" t="s">
        <v>785</v>
      </c>
      <c r="B32" t="s">
        <v>786</v>
      </c>
      <c r="C32">
        <v>97.831000000000003</v>
      </c>
      <c r="E32" t="s">
        <v>441</v>
      </c>
      <c r="F32">
        <v>2.5082849999999999</v>
      </c>
      <c r="G32" t="s">
        <v>440</v>
      </c>
      <c r="H32">
        <v>0.23677100000000001</v>
      </c>
      <c r="I32">
        <v>10.59371713596682</v>
      </c>
    </row>
    <row r="33" spans="1:15" x14ac:dyDescent="0.25">
      <c r="A33" t="s">
        <v>787</v>
      </c>
      <c r="B33" t="s">
        <v>788</v>
      </c>
      <c r="C33">
        <v>96.613</v>
      </c>
      <c r="E33" t="s">
        <v>789</v>
      </c>
      <c r="F33">
        <v>10.014018999999999</v>
      </c>
      <c r="G33" t="s">
        <v>790</v>
      </c>
      <c r="H33">
        <v>0.95196599999999998</v>
      </c>
      <c r="I33">
        <v>10.519303210408774</v>
      </c>
    </row>
    <row r="34" spans="1:15" x14ac:dyDescent="0.25">
      <c r="A34" t="s">
        <v>770</v>
      </c>
      <c r="B34" t="s">
        <v>771</v>
      </c>
      <c r="C34">
        <v>97.111000000000004</v>
      </c>
      <c r="E34" t="s">
        <v>539</v>
      </c>
      <c r="F34">
        <v>1.207392</v>
      </c>
      <c r="G34" t="s">
        <v>538</v>
      </c>
      <c r="H34">
        <v>0.117336</v>
      </c>
      <c r="I34">
        <v>10.29003886275312</v>
      </c>
      <c r="O34" s="13"/>
    </row>
    <row r="35" spans="1:15" x14ac:dyDescent="0.25">
      <c r="A35" t="s">
        <v>791</v>
      </c>
      <c r="B35" t="s">
        <v>597</v>
      </c>
      <c r="C35">
        <v>91.397999999999996</v>
      </c>
      <c r="E35" t="s">
        <v>792</v>
      </c>
      <c r="F35">
        <v>1.2010259999999999</v>
      </c>
      <c r="G35" t="s">
        <v>793</v>
      </c>
      <c r="H35">
        <v>0.118713</v>
      </c>
      <c r="I35">
        <v>10.117055419372772</v>
      </c>
    </row>
    <row r="36" spans="1:15" x14ac:dyDescent="0.25">
      <c r="A36" t="s">
        <v>758</v>
      </c>
      <c r="B36" t="s">
        <v>759</v>
      </c>
      <c r="C36">
        <v>95.543000000000006</v>
      </c>
      <c r="E36" t="s">
        <v>476</v>
      </c>
      <c r="F36">
        <v>6.1811999999999999E-2</v>
      </c>
      <c r="G36" t="s">
        <v>475</v>
      </c>
      <c r="H36">
        <v>6.4989999999999996E-3</v>
      </c>
      <c r="I36">
        <v>9.5110016925680885</v>
      </c>
    </row>
    <row r="37" spans="1:15" x14ac:dyDescent="0.25">
      <c r="A37" t="s">
        <v>794</v>
      </c>
      <c r="B37" t="s">
        <v>795</v>
      </c>
      <c r="C37">
        <v>98.611000000000004</v>
      </c>
      <c r="E37" t="s">
        <v>796</v>
      </c>
      <c r="F37">
        <v>2.1946020000000002</v>
      </c>
      <c r="G37" t="s">
        <v>797</v>
      </c>
      <c r="H37">
        <v>0.25875999999999999</v>
      </c>
      <c r="I37">
        <v>8.4812258463441044</v>
      </c>
    </row>
    <row r="38" spans="1:15" x14ac:dyDescent="0.25">
      <c r="A38" t="s">
        <v>592</v>
      </c>
      <c r="B38" t="s">
        <v>591</v>
      </c>
      <c r="C38">
        <v>97.813999999999993</v>
      </c>
      <c r="E38" t="s">
        <v>798</v>
      </c>
      <c r="F38">
        <v>2.652682</v>
      </c>
      <c r="G38" t="s">
        <v>799</v>
      </c>
      <c r="H38">
        <v>0.31418299999999999</v>
      </c>
      <c r="I38">
        <v>8.4431111804266941</v>
      </c>
    </row>
    <row r="39" spans="1:15" x14ac:dyDescent="0.25">
      <c r="A39" t="s">
        <v>525</v>
      </c>
      <c r="B39" t="s">
        <v>438</v>
      </c>
      <c r="C39">
        <v>98.337999999999994</v>
      </c>
      <c r="E39" t="s">
        <v>694</v>
      </c>
      <c r="F39">
        <v>0.89024400000000004</v>
      </c>
      <c r="G39" t="s">
        <v>663</v>
      </c>
      <c r="H39">
        <v>0.109348</v>
      </c>
      <c r="I39">
        <v>8.1413834729487515</v>
      </c>
    </row>
    <row r="40" spans="1:15" x14ac:dyDescent="0.25">
      <c r="A40" t="s">
        <v>529</v>
      </c>
      <c r="B40" t="s">
        <v>528</v>
      </c>
      <c r="C40">
        <v>94.594999999999999</v>
      </c>
      <c r="E40" t="s">
        <v>453</v>
      </c>
      <c r="F40">
        <v>18.062646999999998</v>
      </c>
      <c r="G40" t="s">
        <v>452</v>
      </c>
      <c r="H40">
        <v>2.2951480000000002</v>
      </c>
      <c r="I40">
        <v>7.8699269066744266</v>
      </c>
    </row>
    <row r="41" spans="1:15" x14ac:dyDescent="0.25">
      <c r="A41" t="s">
        <v>693</v>
      </c>
      <c r="B41" t="s">
        <v>546</v>
      </c>
      <c r="C41">
        <v>98.736000000000004</v>
      </c>
      <c r="E41" t="s">
        <v>794</v>
      </c>
      <c r="F41">
        <v>1.0704020000000001</v>
      </c>
      <c r="G41" t="s">
        <v>795</v>
      </c>
      <c r="H41">
        <v>0.139207</v>
      </c>
      <c r="I41">
        <v>7.6892828665225172</v>
      </c>
    </row>
    <row r="42" spans="1:15" x14ac:dyDescent="0.25">
      <c r="A42" t="s">
        <v>800</v>
      </c>
      <c r="B42" t="s">
        <v>532</v>
      </c>
      <c r="C42">
        <v>97.82</v>
      </c>
      <c r="E42" t="s">
        <v>529</v>
      </c>
      <c r="F42">
        <v>0.51605000000000001</v>
      </c>
      <c r="G42" t="s">
        <v>528</v>
      </c>
      <c r="H42">
        <v>6.7426E-2</v>
      </c>
      <c r="I42">
        <v>7.6535757719574056</v>
      </c>
    </row>
    <row r="43" spans="1:15" x14ac:dyDescent="0.25">
      <c r="A43" t="s">
        <v>801</v>
      </c>
      <c r="B43" t="s">
        <v>802</v>
      </c>
      <c r="C43">
        <v>96.866</v>
      </c>
      <c r="E43" t="s">
        <v>627</v>
      </c>
      <c r="F43">
        <v>4.8871419999999999</v>
      </c>
      <c r="G43" t="s">
        <v>626</v>
      </c>
      <c r="H43">
        <v>0.64491799999999999</v>
      </c>
      <c r="I43">
        <v>7.5779277365494524</v>
      </c>
    </row>
    <row r="44" spans="1:15" x14ac:dyDescent="0.25">
      <c r="A44" t="s">
        <v>596</v>
      </c>
      <c r="B44" t="s">
        <v>628</v>
      </c>
      <c r="C44">
        <v>98.816999999999993</v>
      </c>
      <c r="E44" t="s">
        <v>803</v>
      </c>
      <c r="F44">
        <v>2.2596989999999999</v>
      </c>
      <c r="G44" t="s">
        <v>804</v>
      </c>
      <c r="H44">
        <v>0.322017</v>
      </c>
      <c r="I44">
        <v>7.0173282776996242</v>
      </c>
    </row>
    <row r="45" spans="1:15" x14ac:dyDescent="0.25">
      <c r="A45" t="s">
        <v>539</v>
      </c>
      <c r="B45" t="s">
        <v>538</v>
      </c>
      <c r="C45">
        <v>96.703000000000003</v>
      </c>
      <c r="E45" t="s">
        <v>805</v>
      </c>
      <c r="F45">
        <v>9.1263570000000005</v>
      </c>
      <c r="G45" t="s">
        <v>806</v>
      </c>
      <c r="H45">
        <v>1.378725</v>
      </c>
      <c r="I45">
        <v>6.6194179404884954</v>
      </c>
      <c r="O45" s="13"/>
    </row>
    <row r="46" spans="1:15" x14ac:dyDescent="0.25">
      <c r="A46" t="s">
        <v>672</v>
      </c>
      <c r="B46" t="s">
        <v>434</v>
      </c>
      <c r="C46">
        <v>98.245999999999995</v>
      </c>
      <c r="E46" t="s">
        <v>642</v>
      </c>
      <c r="F46">
        <v>15.806087</v>
      </c>
      <c r="G46" t="s">
        <v>604</v>
      </c>
      <c r="H46">
        <v>2.4065729999999999</v>
      </c>
      <c r="I46">
        <v>6.5678817970616308</v>
      </c>
    </row>
    <row r="47" spans="1:15" x14ac:dyDescent="0.25">
      <c r="A47" t="s">
        <v>807</v>
      </c>
      <c r="B47" t="s">
        <v>808</v>
      </c>
      <c r="C47">
        <v>80.628</v>
      </c>
      <c r="E47" t="s">
        <v>708</v>
      </c>
      <c r="F47">
        <v>0.17180300000000001</v>
      </c>
      <c r="G47" t="s">
        <v>651</v>
      </c>
      <c r="H47">
        <v>2.7119999999999998E-2</v>
      </c>
      <c r="I47">
        <v>6.3349188790560484</v>
      </c>
      <c r="O47" s="13"/>
    </row>
    <row r="48" spans="1:15" x14ac:dyDescent="0.25">
      <c r="A48" t="s">
        <v>809</v>
      </c>
      <c r="B48" t="s">
        <v>810</v>
      </c>
      <c r="C48">
        <v>92.381</v>
      </c>
      <c r="E48" t="s">
        <v>811</v>
      </c>
      <c r="F48">
        <v>6.2347659999999996</v>
      </c>
      <c r="G48" t="s">
        <v>812</v>
      </c>
      <c r="H48">
        <v>0.99944599999999995</v>
      </c>
      <c r="I48">
        <v>6.2382219749741354</v>
      </c>
    </row>
    <row r="49" spans="1:15" x14ac:dyDescent="0.25">
      <c r="A49" t="s">
        <v>549</v>
      </c>
      <c r="B49" t="s">
        <v>548</v>
      </c>
      <c r="C49">
        <v>98.596000000000004</v>
      </c>
      <c r="E49" t="s">
        <v>813</v>
      </c>
      <c r="F49">
        <v>0.53252600000000005</v>
      </c>
      <c r="G49" t="s">
        <v>814</v>
      </c>
      <c r="H49">
        <v>9.5519000000000007E-2</v>
      </c>
      <c r="I49">
        <v>5.5750793035940491</v>
      </c>
      <c r="O49" s="13"/>
    </row>
    <row r="50" spans="1:15" x14ac:dyDescent="0.25">
      <c r="A50" t="s">
        <v>815</v>
      </c>
      <c r="B50" t="s">
        <v>816</v>
      </c>
      <c r="C50">
        <v>98.147000000000006</v>
      </c>
      <c r="E50" t="s">
        <v>646</v>
      </c>
      <c r="F50">
        <v>3.2773780000000001</v>
      </c>
      <c r="G50" t="s">
        <v>817</v>
      </c>
      <c r="H50">
        <v>0.64794200000000002</v>
      </c>
      <c r="I50">
        <v>5.0581348330560454</v>
      </c>
      <c r="O50" s="13"/>
    </row>
    <row r="51" spans="1:15" x14ac:dyDescent="0.25">
      <c r="A51" t="s">
        <v>818</v>
      </c>
      <c r="B51" t="s">
        <v>819</v>
      </c>
      <c r="C51">
        <v>98.301000000000002</v>
      </c>
      <c r="E51" t="s">
        <v>777</v>
      </c>
      <c r="F51">
        <v>1.3429E-2</v>
      </c>
      <c r="G51" t="s">
        <v>778</v>
      </c>
      <c r="H51">
        <v>2.7049999999999999E-3</v>
      </c>
      <c r="I51">
        <v>4.9645101663585951</v>
      </c>
    </row>
    <row r="52" spans="1:15" x14ac:dyDescent="0.25">
      <c r="A52" t="s">
        <v>820</v>
      </c>
      <c r="B52" t="s">
        <v>821</v>
      </c>
      <c r="C52">
        <v>95.93</v>
      </c>
      <c r="E52" t="s">
        <v>704</v>
      </c>
      <c r="F52">
        <v>18.572476999999999</v>
      </c>
      <c r="G52" t="s">
        <v>577</v>
      </c>
      <c r="H52">
        <v>3.8255460000000001</v>
      </c>
      <c r="I52">
        <v>4.8548565355115318</v>
      </c>
      <c r="O52" s="13"/>
    </row>
    <row r="53" spans="1:15" x14ac:dyDescent="0.25">
      <c r="A53" t="s">
        <v>822</v>
      </c>
      <c r="B53" t="s">
        <v>823</v>
      </c>
      <c r="C53">
        <v>91.182000000000002</v>
      </c>
      <c r="E53" t="s">
        <v>503</v>
      </c>
      <c r="F53">
        <v>16.060568</v>
      </c>
      <c r="G53" t="s">
        <v>502</v>
      </c>
      <c r="H53">
        <v>3.5435210000000001</v>
      </c>
      <c r="I53">
        <v>4.5323755665621848</v>
      </c>
      <c r="O53" s="13"/>
    </row>
    <row r="54" spans="1:15" x14ac:dyDescent="0.25">
      <c r="A54" t="s">
        <v>824</v>
      </c>
      <c r="B54" t="s">
        <v>825</v>
      </c>
      <c r="C54">
        <v>89.646000000000001</v>
      </c>
      <c r="E54" t="s">
        <v>826</v>
      </c>
      <c r="F54">
        <v>3.2106999999999997E-2</v>
      </c>
      <c r="G54" t="s">
        <v>827</v>
      </c>
      <c r="H54">
        <v>7.169E-3</v>
      </c>
      <c r="I54">
        <v>4.4785883665783226</v>
      </c>
    </row>
    <row r="55" spans="1:15" x14ac:dyDescent="0.25">
      <c r="A55" t="s">
        <v>828</v>
      </c>
      <c r="B55" t="s">
        <v>829</v>
      </c>
      <c r="C55">
        <v>98.49</v>
      </c>
      <c r="E55" t="s">
        <v>464</v>
      </c>
      <c r="F55">
        <v>7.5997870000000001</v>
      </c>
      <c r="G55" t="s">
        <v>774</v>
      </c>
      <c r="H55">
        <v>1.7819039999999999</v>
      </c>
      <c r="I55">
        <v>4.2649811662132189</v>
      </c>
      <c r="O55" s="13"/>
    </row>
    <row r="56" spans="1:15" x14ac:dyDescent="0.25">
      <c r="A56" t="s">
        <v>830</v>
      </c>
      <c r="B56" t="s">
        <v>831</v>
      </c>
      <c r="C56">
        <v>97.721999999999994</v>
      </c>
      <c r="E56" t="s">
        <v>641</v>
      </c>
      <c r="F56">
        <v>1.02176</v>
      </c>
      <c r="G56" t="s">
        <v>624</v>
      </c>
      <c r="H56">
        <v>0.24546699999999999</v>
      </c>
      <c r="I56">
        <v>4.1625147168458492</v>
      </c>
      <c r="O56" s="13"/>
    </row>
    <row r="57" spans="1:15" x14ac:dyDescent="0.25">
      <c r="A57" t="s">
        <v>646</v>
      </c>
      <c r="B57" t="s">
        <v>817</v>
      </c>
      <c r="C57">
        <v>98.56</v>
      </c>
      <c r="E57" t="s">
        <v>824</v>
      </c>
      <c r="F57">
        <v>24.340613999999999</v>
      </c>
      <c r="G57" t="s">
        <v>825</v>
      </c>
      <c r="H57">
        <v>5.9646720000000002</v>
      </c>
      <c r="I57">
        <v>4.0807967311530291</v>
      </c>
    </row>
    <row r="58" spans="1:15" x14ac:dyDescent="0.25">
      <c r="A58" t="s">
        <v>482</v>
      </c>
      <c r="B58" t="s">
        <v>552</v>
      </c>
      <c r="C58">
        <v>98.498000000000005</v>
      </c>
      <c r="E58" t="s">
        <v>832</v>
      </c>
      <c r="F58">
        <v>1.4512000000000001E-2</v>
      </c>
      <c r="G58" t="s">
        <v>833</v>
      </c>
      <c r="H58">
        <v>3.96E-3</v>
      </c>
      <c r="I58">
        <v>3.6646464646464647</v>
      </c>
    </row>
    <row r="59" spans="1:15" x14ac:dyDescent="0.25">
      <c r="A59" t="s">
        <v>555</v>
      </c>
      <c r="B59" t="s">
        <v>554</v>
      </c>
      <c r="C59">
        <v>98.548000000000002</v>
      </c>
      <c r="E59" t="s">
        <v>650</v>
      </c>
      <c r="F59">
        <v>1.1934720000000001</v>
      </c>
      <c r="G59" t="s">
        <v>620</v>
      </c>
      <c r="H59">
        <v>0.32646500000000001</v>
      </c>
      <c r="I59">
        <v>3.6557425757738198</v>
      </c>
      <c r="O59" s="13"/>
    </row>
    <row r="60" spans="1:15" x14ac:dyDescent="0.25">
      <c r="A60" t="s">
        <v>702</v>
      </c>
      <c r="B60" t="s">
        <v>481</v>
      </c>
      <c r="C60">
        <v>96.724999999999994</v>
      </c>
      <c r="E60" t="s">
        <v>652</v>
      </c>
      <c r="F60">
        <v>4.0008000000000002E-2</v>
      </c>
      <c r="G60" t="s">
        <v>674</v>
      </c>
      <c r="H60">
        <v>1.1024000000000001E-2</v>
      </c>
      <c r="I60">
        <v>3.6291727140783743</v>
      </c>
      <c r="O60" s="13"/>
    </row>
    <row r="61" spans="1:15" x14ac:dyDescent="0.25">
      <c r="A61" t="s">
        <v>563</v>
      </c>
      <c r="B61" t="s">
        <v>562</v>
      </c>
      <c r="C61">
        <v>96.936999999999998</v>
      </c>
      <c r="E61" t="s">
        <v>834</v>
      </c>
      <c r="F61">
        <v>0.47046199999999999</v>
      </c>
      <c r="G61" t="s">
        <v>835</v>
      </c>
      <c r="H61">
        <v>0.13741999999999999</v>
      </c>
      <c r="I61">
        <v>3.4235336923300834</v>
      </c>
    </row>
    <row r="62" spans="1:15" x14ac:dyDescent="0.25">
      <c r="A62" t="s">
        <v>564</v>
      </c>
      <c r="B62" t="s">
        <v>512</v>
      </c>
      <c r="C62">
        <v>98.484999999999999</v>
      </c>
      <c r="E62" t="s">
        <v>836</v>
      </c>
      <c r="F62">
        <v>8.1729590000000005</v>
      </c>
      <c r="G62" t="s">
        <v>837</v>
      </c>
      <c r="H62">
        <v>2.4048780000000001</v>
      </c>
      <c r="I62">
        <v>3.398492148042437</v>
      </c>
    </row>
    <row r="63" spans="1:15" x14ac:dyDescent="0.25">
      <c r="A63" t="s">
        <v>742</v>
      </c>
      <c r="B63" t="s">
        <v>743</v>
      </c>
      <c r="C63">
        <v>98.899000000000001</v>
      </c>
      <c r="E63" t="s">
        <v>688</v>
      </c>
      <c r="F63">
        <v>3.3737689999999998</v>
      </c>
      <c r="G63" t="s">
        <v>506</v>
      </c>
      <c r="H63">
        <v>1.018975</v>
      </c>
      <c r="I63">
        <v>3.3109438406241565</v>
      </c>
    </row>
    <row r="64" spans="1:15" x14ac:dyDescent="0.25">
      <c r="A64" t="s">
        <v>570</v>
      </c>
      <c r="B64" t="s">
        <v>569</v>
      </c>
      <c r="C64">
        <v>96.286000000000001</v>
      </c>
      <c r="E64" t="s">
        <v>461</v>
      </c>
      <c r="F64">
        <v>3.2375419999999999</v>
      </c>
      <c r="G64" t="s">
        <v>460</v>
      </c>
      <c r="H64">
        <v>1.020888</v>
      </c>
      <c r="I64">
        <v>3.1712998879406946</v>
      </c>
    </row>
    <row r="65" spans="1:15" x14ac:dyDescent="0.25">
      <c r="A65" t="s">
        <v>739</v>
      </c>
      <c r="B65" t="s">
        <v>740</v>
      </c>
      <c r="C65">
        <v>97.619</v>
      </c>
      <c r="E65" t="s">
        <v>807</v>
      </c>
      <c r="F65">
        <v>8.8433080000000004</v>
      </c>
      <c r="G65" t="s">
        <v>808</v>
      </c>
      <c r="H65">
        <v>2.887807</v>
      </c>
      <c r="I65">
        <v>3.0622919052415902</v>
      </c>
    </row>
    <row r="66" spans="1:15" x14ac:dyDescent="0.25">
      <c r="A66" t="s">
        <v>478</v>
      </c>
      <c r="B66" t="s">
        <v>838</v>
      </c>
      <c r="C66">
        <v>95.626000000000005</v>
      </c>
      <c r="E66" t="s">
        <v>561</v>
      </c>
      <c r="F66">
        <v>1.8478140000000001</v>
      </c>
      <c r="G66" t="s">
        <v>655</v>
      </c>
      <c r="H66">
        <v>0.60554300000000005</v>
      </c>
      <c r="I66">
        <v>3.0514992329198751</v>
      </c>
      <c r="O66" s="13"/>
    </row>
    <row r="67" spans="1:15" x14ac:dyDescent="0.25">
      <c r="A67" t="s">
        <v>839</v>
      </c>
      <c r="B67" t="s">
        <v>840</v>
      </c>
      <c r="C67">
        <v>93.228999999999999</v>
      </c>
      <c r="E67" t="s">
        <v>787</v>
      </c>
      <c r="F67">
        <v>0.20356399999999999</v>
      </c>
      <c r="G67" t="s">
        <v>788</v>
      </c>
      <c r="H67">
        <v>7.8007000000000007E-2</v>
      </c>
      <c r="I67">
        <v>2.6095606804517542</v>
      </c>
    </row>
    <row r="68" spans="1:15" x14ac:dyDescent="0.25">
      <c r="A68" t="s">
        <v>584</v>
      </c>
      <c r="B68" t="s">
        <v>583</v>
      </c>
      <c r="C68">
        <v>98.212000000000003</v>
      </c>
      <c r="E68" t="s">
        <v>841</v>
      </c>
      <c r="F68">
        <v>4.0548760000000001</v>
      </c>
      <c r="G68" t="s">
        <v>842</v>
      </c>
      <c r="H68">
        <v>1.746828</v>
      </c>
      <c r="I68">
        <v>2.321279484872008</v>
      </c>
    </row>
    <row r="69" spans="1:15" x14ac:dyDescent="0.25">
      <c r="A69" t="s">
        <v>843</v>
      </c>
      <c r="B69" t="s">
        <v>844</v>
      </c>
      <c r="C69">
        <v>97.137</v>
      </c>
      <c r="E69" t="s">
        <v>695</v>
      </c>
      <c r="F69">
        <v>1.6788149999999999</v>
      </c>
      <c r="G69" t="s">
        <v>845</v>
      </c>
      <c r="H69">
        <v>0.746027</v>
      </c>
      <c r="I69">
        <v>2.2503408053595915</v>
      </c>
    </row>
    <row r="70" spans="1:15" x14ac:dyDescent="0.25">
      <c r="A70" t="s">
        <v>846</v>
      </c>
      <c r="B70" t="s">
        <v>847</v>
      </c>
      <c r="C70">
        <v>97.853999999999999</v>
      </c>
      <c r="E70" t="s">
        <v>633</v>
      </c>
      <c r="F70">
        <v>0.46919899999999998</v>
      </c>
      <c r="G70" t="s">
        <v>848</v>
      </c>
      <c r="H70">
        <v>0.21654699999999999</v>
      </c>
      <c r="I70">
        <v>2.1667305481027213</v>
      </c>
    </row>
    <row r="71" spans="1:15" x14ac:dyDescent="0.25">
      <c r="A71" t="s">
        <v>849</v>
      </c>
      <c r="B71" t="s">
        <v>850</v>
      </c>
      <c r="C71">
        <v>98.527000000000001</v>
      </c>
      <c r="E71" t="s">
        <v>551</v>
      </c>
      <c r="F71">
        <v>1.0519620000000001</v>
      </c>
      <c r="G71" t="s">
        <v>454</v>
      </c>
      <c r="H71">
        <v>0.509015</v>
      </c>
      <c r="I71">
        <v>2.0666620826498239</v>
      </c>
    </row>
    <row r="72" spans="1:15" x14ac:dyDescent="0.25">
      <c r="A72" t="s">
        <v>811</v>
      </c>
      <c r="B72" t="s">
        <v>812</v>
      </c>
      <c r="C72">
        <v>98.495999999999995</v>
      </c>
      <c r="E72" t="s">
        <v>478</v>
      </c>
      <c r="F72">
        <v>2.6755000000000001E-2</v>
      </c>
      <c r="G72" t="s">
        <v>838</v>
      </c>
      <c r="H72">
        <v>1.3317000000000001E-2</v>
      </c>
      <c r="I72">
        <v>2.0090861305098744</v>
      </c>
    </row>
    <row r="73" spans="1:15" x14ac:dyDescent="0.25">
      <c r="A73" t="s">
        <v>695</v>
      </c>
      <c r="B73" t="s">
        <v>845</v>
      </c>
      <c r="C73">
        <v>99.256</v>
      </c>
      <c r="E73" t="s">
        <v>828</v>
      </c>
      <c r="F73">
        <v>4.9067100000000003</v>
      </c>
      <c r="G73" t="s">
        <v>829</v>
      </c>
      <c r="H73">
        <v>2.8797190000000001</v>
      </c>
      <c r="I73">
        <v>1.7038849971125656</v>
      </c>
    </row>
    <row r="74" spans="1:15" x14ac:dyDescent="0.25">
      <c r="A74" t="s">
        <v>851</v>
      </c>
      <c r="B74" t="s">
        <v>852</v>
      </c>
      <c r="C74">
        <v>98.814999999999998</v>
      </c>
      <c r="E74" t="s">
        <v>519</v>
      </c>
      <c r="F74">
        <v>4.6934779999999998</v>
      </c>
      <c r="G74" t="s">
        <v>518</v>
      </c>
      <c r="H74">
        <v>2.7980109999999998</v>
      </c>
      <c r="I74">
        <v>1.6774337198817304</v>
      </c>
    </row>
    <row r="75" spans="1:15" x14ac:dyDescent="0.25">
      <c r="A75" t="s">
        <v>519</v>
      </c>
      <c r="B75" t="s">
        <v>518</v>
      </c>
      <c r="C75">
        <v>98.611000000000004</v>
      </c>
      <c r="E75" t="s">
        <v>853</v>
      </c>
      <c r="F75">
        <v>6.928375</v>
      </c>
      <c r="G75" t="s">
        <v>854</v>
      </c>
      <c r="H75">
        <v>4.3704049999999999</v>
      </c>
      <c r="I75">
        <v>1.5852935826313579</v>
      </c>
    </row>
    <row r="76" spans="1:15" x14ac:dyDescent="0.25">
      <c r="A76" t="s">
        <v>762</v>
      </c>
      <c r="B76" t="s">
        <v>763</v>
      </c>
      <c r="C76">
        <v>95.825999999999993</v>
      </c>
      <c r="E76" t="s">
        <v>735</v>
      </c>
      <c r="F76">
        <v>1.00603</v>
      </c>
      <c r="G76" t="s">
        <v>736</v>
      </c>
      <c r="H76">
        <v>0.72164899999999998</v>
      </c>
      <c r="I76">
        <v>1.3940710788762958</v>
      </c>
      <c r="O76" s="13"/>
    </row>
    <row r="77" spans="1:15" x14ac:dyDescent="0.25">
      <c r="A77" t="s">
        <v>853</v>
      </c>
      <c r="B77" t="s">
        <v>854</v>
      </c>
      <c r="C77">
        <v>87.676000000000002</v>
      </c>
      <c r="E77" t="s">
        <v>855</v>
      </c>
      <c r="F77">
        <v>0.18964900000000001</v>
      </c>
      <c r="G77" t="s">
        <v>856</v>
      </c>
      <c r="H77">
        <v>0.14527300000000001</v>
      </c>
      <c r="I77">
        <v>1.3054662600758571</v>
      </c>
    </row>
    <row r="78" spans="1:15" x14ac:dyDescent="0.25">
      <c r="A78" t="s">
        <v>857</v>
      </c>
      <c r="B78" t="s">
        <v>858</v>
      </c>
      <c r="C78">
        <v>96.918999999999997</v>
      </c>
      <c r="E78" t="s">
        <v>653</v>
      </c>
      <c r="F78">
        <v>0.93235599999999996</v>
      </c>
      <c r="G78" t="s">
        <v>530</v>
      </c>
      <c r="H78">
        <v>0.76756100000000005</v>
      </c>
      <c r="I78">
        <v>1.2146995483095153</v>
      </c>
      <c r="O78" s="13"/>
    </row>
    <row r="79" spans="1:15" x14ac:dyDescent="0.25">
      <c r="A79" t="s">
        <v>813</v>
      </c>
      <c r="B79" t="s">
        <v>814</v>
      </c>
      <c r="C79">
        <v>97.778000000000006</v>
      </c>
      <c r="E79" t="s">
        <v>746</v>
      </c>
      <c r="F79">
        <v>0.61220699999999995</v>
      </c>
      <c r="G79" t="s">
        <v>747</v>
      </c>
      <c r="H79">
        <v>0.54303199999999996</v>
      </c>
      <c r="I79">
        <v>1.1273865996847332</v>
      </c>
    </row>
    <row r="80" spans="1:15" x14ac:dyDescent="0.25">
      <c r="A80" t="s">
        <v>859</v>
      </c>
      <c r="B80" t="s">
        <v>860</v>
      </c>
      <c r="C80">
        <v>98.281000000000006</v>
      </c>
      <c r="E80" t="s">
        <v>801</v>
      </c>
      <c r="F80">
        <v>0.57769499999999996</v>
      </c>
      <c r="G80" t="s">
        <v>802</v>
      </c>
      <c r="H80">
        <v>0.53490000000000004</v>
      </c>
      <c r="I80">
        <v>1.0800056085249579</v>
      </c>
      <c r="O80" s="13"/>
    </row>
    <row r="81" spans="1:15" x14ac:dyDescent="0.25">
      <c r="A81" t="s">
        <v>803</v>
      </c>
      <c r="B81" t="s">
        <v>804</v>
      </c>
      <c r="C81">
        <v>78.472999999999999</v>
      </c>
      <c r="O81" s="13"/>
    </row>
    <row r="82" spans="1:15" x14ac:dyDescent="0.25">
      <c r="A82" t="s">
        <v>832</v>
      </c>
      <c r="B82" t="s">
        <v>833</v>
      </c>
      <c r="C82">
        <v>97.424000000000007</v>
      </c>
      <c r="E82" t="s">
        <v>851</v>
      </c>
      <c r="F82">
        <v>0.58165500000000003</v>
      </c>
      <c r="G82" t="s">
        <v>852</v>
      </c>
      <c r="H82">
        <v>0.65607899999999997</v>
      </c>
      <c r="I82">
        <v>0.88656244141330554</v>
      </c>
      <c r="O82" s="13"/>
    </row>
    <row r="83" spans="1:15" x14ac:dyDescent="0.25">
      <c r="A83" t="s">
        <v>613</v>
      </c>
      <c r="B83" t="s">
        <v>612</v>
      </c>
      <c r="C83">
        <v>98.233999999999995</v>
      </c>
      <c r="E83" t="s">
        <v>785</v>
      </c>
      <c r="F83">
        <v>2.1018999999999999E-2</v>
      </c>
      <c r="G83" t="s">
        <v>786</v>
      </c>
      <c r="H83">
        <v>2.3716999999999998E-2</v>
      </c>
      <c r="I83">
        <v>0.8862419361639331</v>
      </c>
      <c r="O83" s="13"/>
    </row>
    <row r="84" spans="1:15" x14ac:dyDescent="0.25">
      <c r="A84" t="s">
        <v>619</v>
      </c>
      <c r="B84" t="s">
        <v>618</v>
      </c>
      <c r="C84">
        <v>94.69</v>
      </c>
      <c r="E84" t="s">
        <v>791</v>
      </c>
      <c r="F84">
        <v>4.3426770000000001</v>
      </c>
      <c r="G84" t="s">
        <v>597</v>
      </c>
      <c r="H84">
        <v>5.3766730000000003</v>
      </c>
      <c r="I84">
        <v>0.80768850923238211</v>
      </c>
    </row>
    <row r="85" spans="1:15" x14ac:dyDescent="0.25">
      <c r="A85" t="s">
        <v>861</v>
      </c>
      <c r="B85" t="s">
        <v>862</v>
      </c>
      <c r="C85">
        <v>94.903999999999996</v>
      </c>
      <c r="E85" t="s">
        <v>820</v>
      </c>
      <c r="F85">
        <v>4.5671059999999999</v>
      </c>
      <c r="G85" t="s">
        <v>821</v>
      </c>
      <c r="H85">
        <v>6.4983709999999997</v>
      </c>
      <c r="I85">
        <v>0.70280782676150688</v>
      </c>
      <c r="O85" s="13"/>
    </row>
    <row r="86" spans="1:15" x14ac:dyDescent="0.25">
      <c r="A86" t="s">
        <v>748</v>
      </c>
      <c r="B86" t="s">
        <v>749</v>
      </c>
      <c r="C86">
        <v>96.707999999999998</v>
      </c>
      <c r="E86" t="s">
        <v>594</v>
      </c>
      <c r="F86">
        <v>0.97259700000000004</v>
      </c>
      <c r="G86" t="s">
        <v>557</v>
      </c>
      <c r="H86">
        <v>1.693325</v>
      </c>
      <c r="I86">
        <v>0.57437113371620929</v>
      </c>
      <c r="O86" s="13"/>
    </row>
    <row r="87" spans="1:15" x14ac:dyDescent="0.25">
      <c r="A87" t="s">
        <v>863</v>
      </c>
      <c r="B87" t="s">
        <v>864</v>
      </c>
      <c r="C87">
        <v>95.323999999999998</v>
      </c>
      <c r="E87" t="s">
        <v>865</v>
      </c>
      <c r="F87">
        <v>0.361929</v>
      </c>
      <c r="G87" t="s">
        <v>866</v>
      </c>
      <c r="H87">
        <v>0.63711700000000004</v>
      </c>
      <c r="I87">
        <v>0.5680730540858272</v>
      </c>
      <c r="O87" s="13"/>
    </row>
    <row r="88" spans="1:15" x14ac:dyDescent="0.25">
      <c r="A88" t="s">
        <v>623</v>
      </c>
      <c r="B88" t="s">
        <v>581</v>
      </c>
      <c r="C88">
        <v>97.825999999999993</v>
      </c>
      <c r="E88" t="s">
        <v>756</v>
      </c>
      <c r="F88">
        <v>0.26868799999999998</v>
      </c>
      <c r="G88" t="s">
        <v>757</v>
      </c>
      <c r="H88">
        <v>0.50719599999999998</v>
      </c>
      <c r="I88">
        <v>0.52975181192280696</v>
      </c>
      <c r="O88" s="13"/>
    </row>
    <row r="89" spans="1:15" x14ac:dyDescent="0.25">
      <c r="A89" t="s">
        <v>627</v>
      </c>
      <c r="B89" t="s">
        <v>626</v>
      </c>
      <c r="C89">
        <v>79.876000000000005</v>
      </c>
      <c r="E89" t="s">
        <v>702</v>
      </c>
      <c r="F89">
        <v>11.024692999999999</v>
      </c>
      <c r="G89" t="s">
        <v>481</v>
      </c>
      <c r="H89">
        <v>20.851300999999999</v>
      </c>
      <c r="I89">
        <v>0.52872926250501107</v>
      </c>
    </row>
    <row r="90" spans="1:15" x14ac:dyDescent="0.25">
      <c r="A90" t="s">
        <v>772</v>
      </c>
      <c r="B90" t="s">
        <v>773</v>
      </c>
      <c r="C90">
        <v>98.326999999999998</v>
      </c>
      <c r="E90" t="s">
        <v>693</v>
      </c>
      <c r="F90">
        <v>0.67466099999999996</v>
      </c>
      <c r="G90" t="s">
        <v>546</v>
      </c>
      <c r="H90">
        <v>1.342821</v>
      </c>
      <c r="I90">
        <v>0.50242065025792715</v>
      </c>
      <c r="O90" s="13"/>
    </row>
    <row r="91" spans="1:15" x14ac:dyDescent="0.25">
      <c r="A91" t="s">
        <v>766</v>
      </c>
      <c r="B91" t="s">
        <v>767</v>
      </c>
      <c r="C91">
        <v>98.299000000000007</v>
      </c>
      <c r="E91" t="s">
        <v>534</v>
      </c>
      <c r="F91">
        <v>0.28645399999999999</v>
      </c>
      <c r="G91" t="s">
        <v>660</v>
      </c>
      <c r="H91">
        <v>0.57317600000000002</v>
      </c>
      <c r="I91">
        <v>0.49976621491479051</v>
      </c>
      <c r="O91" s="13"/>
    </row>
    <row r="92" spans="1:15" x14ac:dyDescent="0.25">
      <c r="A92" t="s">
        <v>865</v>
      </c>
      <c r="B92" t="s">
        <v>866</v>
      </c>
      <c r="C92">
        <v>97.221999999999994</v>
      </c>
      <c r="E92" t="s">
        <v>867</v>
      </c>
      <c r="F92">
        <v>0.44598399999999999</v>
      </c>
      <c r="G92" t="s">
        <v>868</v>
      </c>
      <c r="H92">
        <v>0.92599900000000002</v>
      </c>
      <c r="I92">
        <v>0.48162471017787273</v>
      </c>
      <c r="O92" s="13"/>
    </row>
    <row r="93" spans="1:15" x14ac:dyDescent="0.25">
      <c r="A93" t="s">
        <v>494</v>
      </c>
      <c r="B93" t="s">
        <v>631</v>
      </c>
      <c r="C93">
        <v>96.753</v>
      </c>
      <c r="E93" t="s">
        <v>737</v>
      </c>
      <c r="F93">
        <v>0.56889100000000004</v>
      </c>
      <c r="G93" t="s">
        <v>738</v>
      </c>
      <c r="H93">
        <v>1.206118</v>
      </c>
      <c r="I93">
        <v>0.47167109685785308</v>
      </c>
      <c r="O93" s="13"/>
    </row>
    <row r="94" spans="1:15" x14ac:dyDescent="0.25">
      <c r="A94" t="s">
        <v>869</v>
      </c>
      <c r="B94" t="s">
        <v>870</v>
      </c>
      <c r="C94">
        <v>97.822999999999993</v>
      </c>
      <c r="E94" t="s">
        <v>721</v>
      </c>
      <c r="F94">
        <v>1.466801</v>
      </c>
      <c r="G94" t="s">
        <v>722</v>
      </c>
      <c r="H94">
        <v>3.257126</v>
      </c>
      <c r="I94">
        <v>0.45033597103704309</v>
      </c>
    </row>
    <row r="95" spans="1:15" x14ac:dyDescent="0.25">
      <c r="A95" t="s">
        <v>871</v>
      </c>
      <c r="B95" t="s">
        <v>872</v>
      </c>
      <c r="C95">
        <v>74.286000000000001</v>
      </c>
      <c r="E95" t="s">
        <v>873</v>
      </c>
      <c r="F95">
        <v>0.12132800000000001</v>
      </c>
      <c r="G95" t="s">
        <v>874</v>
      </c>
      <c r="H95">
        <v>0.271366</v>
      </c>
      <c r="I95">
        <v>0.44710096327469179</v>
      </c>
      <c r="O95" s="13"/>
    </row>
    <row r="96" spans="1:15" x14ac:dyDescent="0.25">
      <c r="A96" t="s">
        <v>642</v>
      </c>
      <c r="B96" t="s">
        <v>604</v>
      </c>
      <c r="C96">
        <v>93.07</v>
      </c>
      <c r="E96" t="s">
        <v>875</v>
      </c>
      <c r="F96">
        <v>1.0670000000000001E-2</v>
      </c>
      <c r="G96" t="s">
        <v>876</v>
      </c>
      <c r="H96">
        <v>2.4115999999999999E-2</v>
      </c>
      <c r="I96">
        <v>0.4424448498921878</v>
      </c>
      <c r="O96" s="13"/>
    </row>
    <row r="97" spans="1:15" x14ac:dyDescent="0.25">
      <c r="A97" t="s">
        <v>605</v>
      </c>
      <c r="B97" t="s">
        <v>446</v>
      </c>
      <c r="C97">
        <v>98.718000000000004</v>
      </c>
      <c r="E97" t="s">
        <v>877</v>
      </c>
      <c r="F97">
        <v>0.29432799999999998</v>
      </c>
      <c r="G97" t="s">
        <v>878</v>
      </c>
      <c r="H97">
        <v>0.66638799999999998</v>
      </c>
      <c r="I97">
        <v>0.44167662082750586</v>
      </c>
      <c r="O97" s="13"/>
    </row>
    <row r="98" spans="1:15" x14ac:dyDescent="0.25">
      <c r="A98" t="s">
        <v>879</v>
      </c>
      <c r="B98" t="s">
        <v>710</v>
      </c>
      <c r="C98">
        <v>98.432000000000002</v>
      </c>
      <c r="E98" t="s">
        <v>880</v>
      </c>
      <c r="F98">
        <v>1.208907</v>
      </c>
      <c r="G98" t="s">
        <v>593</v>
      </c>
      <c r="H98">
        <v>2.7997299999999998</v>
      </c>
      <c r="I98">
        <v>0.43179413729181026</v>
      </c>
      <c r="O98" s="13"/>
    </row>
    <row r="99" spans="1:15" x14ac:dyDescent="0.25">
      <c r="A99" t="s">
        <v>447</v>
      </c>
      <c r="B99" t="s">
        <v>881</v>
      </c>
      <c r="C99">
        <v>98.623000000000005</v>
      </c>
      <c r="E99" t="s">
        <v>564</v>
      </c>
      <c r="F99">
        <v>0.80239400000000005</v>
      </c>
      <c r="G99" t="s">
        <v>512</v>
      </c>
      <c r="H99">
        <v>2.0201910000000001</v>
      </c>
      <c r="I99">
        <v>0.39718719665615776</v>
      </c>
    </row>
    <row r="100" spans="1:15" x14ac:dyDescent="0.25">
      <c r="A100" t="s">
        <v>867</v>
      </c>
      <c r="B100" t="s">
        <v>868</v>
      </c>
      <c r="C100">
        <v>97.808999999999997</v>
      </c>
      <c r="E100" t="s">
        <v>882</v>
      </c>
      <c r="F100">
        <v>3.650544</v>
      </c>
      <c r="G100" t="s">
        <v>883</v>
      </c>
      <c r="H100">
        <v>9.2111169999999998</v>
      </c>
      <c r="I100">
        <v>0.39631936061609035</v>
      </c>
      <c r="O100" s="13"/>
    </row>
    <row r="101" spans="1:15" x14ac:dyDescent="0.25">
      <c r="A101" t="s">
        <v>884</v>
      </c>
      <c r="B101" t="s">
        <v>667</v>
      </c>
      <c r="C101">
        <v>84.501000000000005</v>
      </c>
      <c r="E101" t="s">
        <v>885</v>
      </c>
      <c r="F101">
        <v>9.4045529999999999</v>
      </c>
      <c r="G101" t="s">
        <v>886</v>
      </c>
      <c r="H101">
        <v>24.183014</v>
      </c>
      <c r="I101">
        <v>0.38889085537476842</v>
      </c>
      <c r="O101" s="13"/>
    </row>
    <row r="102" spans="1:15" x14ac:dyDescent="0.25">
      <c r="A102" t="s">
        <v>885</v>
      </c>
      <c r="B102" t="s">
        <v>886</v>
      </c>
      <c r="C102">
        <v>98.484999999999999</v>
      </c>
      <c r="E102" t="s">
        <v>809</v>
      </c>
      <c r="F102">
        <v>0.113134</v>
      </c>
      <c r="G102" t="s">
        <v>810</v>
      </c>
      <c r="H102">
        <v>0.29901299999999997</v>
      </c>
      <c r="I102">
        <v>0.37835813158625214</v>
      </c>
      <c r="O102" s="13"/>
    </row>
    <row r="103" spans="1:15" x14ac:dyDescent="0.25">
      <c r="A103" t="s">
        <v>649</v>
      </c>
      <c r="B103" t="s">
        <v>648</v>
      </c>
      <c r="C103">
        <v>98.953999999999994</v>
      </c>
      <c r="E103" t="s">
        <v>492</v>
      </c>
      <c r="F103">
        <v>2.686833</v>
      </c>
      <c r="G103" t="s">
        <v>491</v>
      </c>
      <c r="H103">
        <v>7.2032439999999998</v>
      </c>
      <c r="I103">
        <v>0.3730031913399019</v>
      </c>
    </row>
    <row r="104" spans="1:15" x14ac:dyDescent="0.25">
      <c r="A104" t="s">
        <v>875</v>
      </c>
      <c r="B104" t="s">
        <v>876</v>
      </c>
      <c r="C104">
        <v>98.742000000000004</v>
      </c>
      <c r="E104" t="s">
        <v>869</v>
      </c>
      <c r="F104">
        <v>0.16803599999999999</v>
      </c>
      <c r="G104" t="s">
        <v>870</v>
      </c>
      <c r="H104">
        <v>0.48772300000000002</v>
      </c>
      <c r="I104">
        <v>0.34453162963403405</v>
      </c>
      <c r="O104" s="13"/>
    </row>
    <row r="105" spans="1:15" x14ac:dyDescent="0.25">
      <c r="A105" t="s">
        <v>650</v>
      </c>
      <c r="B105" t="s">
        <v>620</v>
      </c>
      <c r="C105">
        <v>98.465000000000003</v>
      </c>
      <c r="E105" t="s">
        <v>887</v>
      </c>
      <c r="F105">
        <v>0.28451900000000002</v>
      </c>
      <c r="G105" t="s">
        <v>888</v>
      </c>
      <c r="H105">
        <v>0.85238899999999995</v>
      </c>
      <c r="I105">
        <v>0.33379008879748567</v>
      </c>
      <c r="O105" s="13"/>
    </row>
    <row r="106" spans="1:15" x14ac:dyDescent="0.25">
      <c r="A106" t="s">
        <v>841</v>
      </c>
      <c r="B106" t="s">
        <v>842</v>
      </c>
      <c r="C106">
        <v>97.594999999999999</v>
      </c>
      <c r="E106" t="s">
        <v>447</v>
      </c>
      <c r="F106">
        <v>9.0050000000000009E-3</v>
      </c>
      <c r="G106" t="s">
        <v>881</v>
      </c>
      <c r="H106">
        <v>2.7032E-2</v>
      </c>
      <c r="I106">
        <v>0.3331237052382362</v>
      </c>
      <c r="O106" s="13"/>
    </row>
    <row r="107" spans="1:15" x14ac:dyDescent="0.25">
      <c r="A107" t="s">
        <v>798</v>
      </c>
      <c r="B107" t="s">
        <v>799</v>
      </c>
      <c r="C107">
        <v>96.225999999999999</v>
      </c>
      <c r="E107" t="s">
        <v>849</v>
      </c>
      <c r="F107">
        <v>0.59687000000000001</v>
      </c>
      <c r="G107" t="s">
        <v>850</v>
      </c>
      <c r="H107">
        <v>1.8190839999999999</v>
      </c>
      <c r="I107">
        <v>0.32811568899512067</v>
      </c>
    </row>
    <row r="108" spans="1:15" x14ac:dyDescent="0.25">
      <c r="A108" t="s">
        <v>889</v>
      </c>
      <c r="B108" t="s">
        <v>890</v>
      </c>
      <c r="C108">
        <v>97.706999999999994</v>
      </c>
      <c r="E108" t="s">
        <v>672</v>
      </c>
      <c r="F108">
        <v>0.83279099999999995</v>
      </c>
      <c r="G108" t="s">
        <v>434</v>
      </c>
      <c r="H108">
        <v>2.8227350000000002</v>
      </c>
      <c r="I108">
        <v>0.29502982036925174</v>
      </c>
      <c r="O108" s="13"/>
    </row>
    <row r="109" spans="1:15" x14ac:dyDescent="0.25">
      <c r="A109" t="s">
        <v>882</v>
      </c>
      <c r="B109" t="s">
        <v>883</v>
      </c>
      <c r="C109">
        <v>94.054000000000002</v>
      </c>
      <c r="E109" t="s">
        <v>725</v>
      </c>
      <c r="F109">
        <v>1.4181299999999999</v>
      </c>
      <c r="G109" t="s">
        <v>726</v>
      </c>
      <c r="H109">
        <v>4.9132189999999998</v>
      </c>
      <c r="I109">
        <v>0.28863561750453215</v>
      </c>
      <c r="O109" s="13"/>
    </row>
    <row r="110" spans="1:15" x14ac:dyDescent="0.25">
      <c r="A110" t="s">
        <v>653</v>
      </c>
      <c r="B110" t="s">
        <v>530</v>
      </c>
      <c r="C110">
        <v>98.674000000000007</v>
      </c>
      <c r="E110" t="s">
        <v>768</v>
      </c>
      <c r="F110">
        <v>0.69620499999999996</v>
      </c>
      <c r="G110" t="s">
        <v>769</v>
      </c>
      <c r="H110">
        <v>2.4369839999999998</v>
      </c>
      <c r="I110">
        <v>0.28568304100478298</v>
      </c>
      <c r="O110" s="13"/>
    </row>
    <row r="111" spans="1:15" x14ac:dyDescent="0.25">
      <c r="A111" t="s">
        <v>891</v>
      </c>
      <c r="B111" t="s">
        <v>892</v>
      </c>
      <c r="C111">
        <v>95.731999999999999</v>
      </c>
      <c r="E111" t="s">
        <v>822</v>
      </c>
      <c r="F111">
        <v>0.282723</v>
      </c>
      <c r="G111" t="s">
        <v>823</v>
      </c>
      <c r="H111">
        <v>0</v>
      </c>
      <c r="I111">
        <v>0.282723</v>
      </c>
      <c r="O111" s="13"/>
    </row>
    <row r="112" spans="1:15" x14ac:dyDescent="0.25">
      <c r="A112" t="s">
        <v>531</v>
      </c>
      <c r="B112" t="s">
        <v>523</v>
      </c>
      <c r="C112">
        <v>97.953000000000003</v>
      </c>
      <c r="E112" t="s">
        <v>570</v>
      </c>
      <c r="F112">
        <v>0.31740000000000002</v>
      </c>
      <c r="G112" t="s">
        <v>569</v>
      </c>
      <c r="H112">
        <v>1.177843</v>
      </c>
      <c r="I112">
        <v>0.26947564318843853</v>
      </c>
      <c r="O112" s="13"/>
    </row>
    <row r="113" spans="1:15" x14ac:dyDescent="0.25">
      <c r="A113" t="s">
        <v>524</v>
      </c>
      <c r="B113" t="s">
        <v>616</v>
      </c>
      <c r="C113">
        <v>95.278000000000006</v>
      </c>
      <c r="E113" t="s">
        <v>884</v>
      </c>
      <c r="F113">
        <v>1.061912</v>
      </c>
      <c r="G113" t="s">
        <v>667</v>
      </c>
      <c r="H113">
        <v>4.2312469999999998</v>
      </c>
      <c r="I113">
        <v>0.25096904056889141</v>
      </c>
    </row>
    <row r="114" spans="1:15" x14ac:dyDescent="0.25">
      <c r="A114" t="s">
        <v>826</v>
      </c>
      <c r="B114" t="s">
        <v>827</v>
      </c>
      <c r="C114">
        <v>98.424999999999997</v>
      </c>
      <c r="E114" t="s">
        <v>830</v>
      </c>
      <c r="F114">
        <v>0.317664</v>
      </c>
      <c r="G114" t="s">
        <v>831</v>
      </c>
      <c r="H114">
        <v>1.3903430000000001</v>
      </c>
      <c r="I114">
        <v>0.2284788717604217</v>
      </c>
      <c r="O114" s="13"/>
    </row>
    <row r="115" spans="1:15" x14ac:dyDescent="0.25">
      <c r="A115" t="s">
        <v>775</v>
      </c>
      <c r="B115" t="s">
        <v>776</v>
      </c>
      <c r="C115">
        <v>100</v>
      </c>
      <c r="E115" t="s">
        <v>497</v>
      </c>
      <c r="F115">
        <v>0.27114199999999999</v>
      </c>
      <c r="G115" t="s">
        <v>750</v>
      </c>
      <c r="H115">
        <v>1.196272</v>
      </c>
      <c r="I115">
        <v>0.22665581071863256</v>
      </c>
      <c r="O115" s="13"/>
    </row>
    <row r="116" spans="1:15" x14ac:dyDescent="0.25">
      <c r="A116" t="s">
        <v>893</v>
      </c>
      <c r="B116" t="s">
        <v>894</v>
      </c>
      <c r="C116">
        <v>98.561000000000007</v>
      </c>
      <c r="E116" t="s">
        <v>613</v>
      </c>
      <c r="F116">
        <v>4.3112999999999999E-2</v>
      </c>
      <c r="G116" t="s">
        <v>612</v>
      </c>
      <c r="H116">
        <v>0.19254199999999999</v>
      </c>
      <c r="I116">
        <v>0.22391478222933178</v>
      </c>
      <c r="O116" s="13"/>
    </row>
    <row r="117" spans="1:15" x14ac:dyDescent="0.25">
      <c r="A117" t="s">
        <v>659</v>
      </c>
      <c r="B117" t="s">
        <v>585</v>
      </c>
      <c r="C117">
        <v>98.051000000000002</v>
      </c>
      <c r="E117" t="s">
        <v>815</v>
      </c>
      <c r="F117">
        <v>0.59519599999999995</v>
      </c>
      <c r="G117" t="s">
        <v>816</v>
      </c>
      <c r="H117">
        <v>2.802997</v>
      </c>
      <c r="I117">
        <v>0.21234271745563765</v>
      </c>
      <c r="O117" s="13"/>
    </row>
    <row r="118" spans="1:15" x14ac:dyDescent="0.25">
      <c r="A118" t="s">
        <v>796</v>
      </c>
      <c r="B118" t="s">
        <v>797</v>
      </c>
      <c r="C118">
        <v>98.843000000000004</v>
      </c>
      <c r="E118" t="s">
        <v>843</v>
      </c>
      <c r="F118">
        <v>0.99455000000000005</v>
      </c>
      <c r="G118" t="s">
        <v>844</v>
      </c>
      <c r="H118">
        <v>4.7245109999999997</v>
      </c>
      <c r="I118">
        <v>0.21050855845186944</v>
      </c>
      <c r="O118" s="13"/>
    </row>
    <row r="119" spans="1:15" x14ac:dyDescent="0.25">
      <c r="A119" t="s">
        <v>895</v>
      </c>
      <c r="B119" t="s">
        <v>896</v>
      </c>
      <c r="C119">
        <v>98.230999999999995</v>
      </c>
      <c r="E119" t="s">
        <v>689</v>
      </c>
      <c r="F119">
        <v>2.0954359999999999</v>
      </c>
      <c r="G119" t="s">
        <v>550</v>
      </c>
      <c r="H119">
        <v>12.049118999999999</v>
      </c>
      <c r="I119">
        <v>0.17390781848863804</v>
      </c>
    </row>
    <row r="120" spans="1:15" x14ac:dyDescent="0.25">
      <c r="A120" t="s">
        <v>641</v>
      </c>
      <c r="B120" t="s">
        <v>624</v>
      </c>
      <c r="C120">
        <v>98.619</v>
      </c>
      <c r="E120" t="s">
        <v>818</v>
      </c>
      <c r="F120">
        <v>0.311363</v>
      </c>
      <c r="G120" t="s">
        <v>819</v>
      </c>
      <c r="H120">
        <v>1.8229500000000001</v>
      </c>
      <c r="I120">
        <v>0.17080172248278888</v>
      </c>
    </row>
    <row r="121" spans="1:15" x14ac:dyDescent="0.25">
      <c r="A121" t="s">
        <v>601</v>
      </c>
      <c r="B121" t="s">
        <v>670</v>
      </c>
      <c r="C121">
        <v>98.92</v>
      </c>
      <c r="E121" t="s">
        <v>897</v>
      </c>
      <c r="F121">
        <v>2.035104</v>
      </c>
      <c r="G121" t="s">
        <v>898</v>
      </c>
      <c r="H121">
        <v>12.517718</v>
      </c>
      <c r="I121">
        <v>0.16257787561598688</v>
      </c>
    </row>
    <row r="122" spans="1:15" x14ac:dyDescent="0.25">
      <c r="A122" t="s">
        <v>783</v>
      </c>
      <c r="B122" t="s">
        <v>784</v>
      </c>
      <c r="C122">
        <v>98.924999999999997</v>
      </c>
      <c r="E122" t="s">
        <v>846</v>
      </c>
      <c r="F122">
        <v>0.59731299999999998</v>
      </c>
      <c r="G122" t="s">
        <v>847</v>
      </c>
      <c r="H122">
        <v>3.6897259999999998</v>
      </c>
      <c r="I122">
        <v>0.16188546249775729</v>
      </c>
    </row>
    <row r="123" spans="1:15" x14ac:dyDescent="0.25">
      <c r="A123" t="s">
        <v>625</v>
      </c>
      <c r="B123" t="s">
        <v>711</v>
      </c>
      <c r="C123">
        <v>98.706999999999994</v>
      </c>
      <c r="E123" t="s">
        <v>863</v>
      </c>
      <c r="F123">
        <v>1.9038710000000001</v>
      </c>
      <c r="G123" t="s">
        <v>864</v>
      </c>
      <c r="H123">
        <v>13.078632000000001</v>
      </c>
      <c r="I123">
        <v>0.14557111171871798</v>
      </c>
    </row>
    <row r="124" spans="1:15" x14ac:dyDescent="0.25">
      <c r="A124" t="s">
        <v>899</v>
      </c>
      <c r="B124" t="s">
        <v>668</v>
      </c>
      <c r="C124">
        <v>95.183999999999997</v>
      </c>
      <c r="E124" t="s">
        <v>879</v>
      </c>
      <c r="F124">
        <v>5.1404999999999999E-2</v>
      </c>
      <c r="G124" t="s">
        <v>710</v>
      </c>
      <c r="H124">
        <v>0.372585</v>
      </c>
      <c r="I124">
        <v>0.13796851725109707</v>
      </c>
    </row>
    <row r="125" spans="1:15" x14ac:dyDescent="0.25">
      <c r="A125" t="s">
        <v>708</v>
      </c>
      <c r="B125" t="s">
        <v>651</v>
      </c>
      <c r="C125">
        <v>98.069000000000003</v>
      </c>
      <c r="E125" t="s">
        <v>859</v>
      </c>
      <c r="F125">
        <v>9.6830000000000006E-3</v>
      </c>
      <c r="G125" t="s">
        <v>860</v>
      </c>
      <c r="H125">
        <v>7.3830999999999994E-2</v>
      </c>
      <c r="I125">
        <v>0.13115087158510655</v>
      </c>
    </row>
    <row r="126" spans="1:15" x14ac:dyDescent="0.25">
      <c r="A126" t="s">
        <v>652</v>
      </c>
      <c r="B126" t="s">
        <v>674</v>
      </c>
      <c r="C126">
        <v>97.421000000000006</v>
      </c>
      <c r="E126" t="s">
        <v>900</v>
      </c>
      <c r="F126">
        <v>0.126385</v>
      </c>
      <c r="G126" t="s">
        <v>901</v>
      </c>
      <c r="H126">
        <v>0</v>
      </c>
      <c r="I126">
        <v>0.126385</v>
      </c>
    </row>
    <row r="127" spans="1:15" x14ac:dyDescent="0.25">
      <c r="A127" t="s">
        <v>880</v>
      </c>
      <c r="B127" t="s">
        <v>593</v>
      </c>
      <c r="C127">
        <v>97.445999999999998</v>
      </c>
      <c r="E127" t="s">
        <v>727</v>
      </c>
      <c r="F127">
        <v>1.4713339999999999</v>
      </c>
      <c r="G127" t="s">
        <v>728</v>
      </c>
      <c r="H127">
        <v>12.416508</v>
      </c>
      <c r="I127">
        <v>0.11849821221876553</v>
      </c>
    </row>
    <row r="128" spans="1:15" x14ac:dyDescent="0.25">
      <c r="A128" t="s">
        <v>834</v>
      </c>
      <c r="B128" t="s">
        <v>835</v>
      </c>
      <c r="C128">
        <v>97.486999999999995</v>
      </c>
      <c r="E128" t="s">
        <v>555</v>
      </c>
      <c r="F128">
        <v>0.222138</v>
      </c>
      <c r="G128" t="s">
        <v>554</v>
      </c>
      <c r="H128">
        <v>2.0442809999999998</v>
      </c>
      <c r="I128">
        <v>0.10866314366762692</v>
      </c>
    </row>
    <row r="129" spans="1:15" x14ac:dyDescent="0.25">
      <c r="A129" t="s">
        <v>779</v>
      </c>
      <c r="B129" t="s">
        <v>780</v>
      </c>
      <c r="C129">
        <v>98.718000000000004</v>
      </c>
      <c r="E129" t="s">
        <v>902</v>
      </c>
      <c r="F129">
        <v>3.2848000000000002E-2</v>
      </c>
      <c r="G129" t="s">
        <v>903</v>
      </c>
      <c r="H129">
        <v>0.33196199999999998</v>
      </c>
      <c r="I129">
        <v>9.8951084762713817E-2</v>
      </c>
    </row>
    <row r="130" spans="1:15" x14ac:dyDescent="0.25">
      <c r="A130" t="s">
        <v>594</v>
      </c>
      <c r="B130" t="s">
        <v>557</v>
      </c>
      <c r="C130">
        <v>98.373999999999995</v>
      </c>
      <c r="E130" t="s">
        <v>455</v>
      </c>
      <c r="F130">
        <v>5.1400000000000003E-4</v>
      </c>
      <c r="G130" t="s">
        <v>692</v>
      </c>
      <c r="H130">
        <v>5.2350000000000001E-3</v>
      </c>
      <c r="I130">
        <v>9.8185291308500483E-2</v>
      </c>
    </row>
    <row r="131" spans="1:15" x14ac:dyDescent="0.25">
      <c r="A131" t="s">
        <v>755</v>
      </c>
      <c r="B131" t="s">
        <v>714</v>
      </c>
      <c r="C131">
        <v>98.896000000000001</v>
      </c>
      <c r="E131" t="s">
        <v>488</v>
      </c>
      <c r="F131">
        <v>9.1103000000000003E-2</v>
      </c>
      <c r="G131" t="s">
        <v>487</v>
      </c>
      <c r="H131">
        <v>1.052222</v>
      </c>
      <c r="I131">
        <v>8.6581538876776956E-2</v>
      </c>
    </row>
    <row r="132" spans="1:15" x14ac:dyDescent="0.25">
      <c r="A132" t="s">
        <v>792</v>
      </c>
      <c r="B132" t="s">
        <v>793</v>
      </c>
      <c r="C132">
        <v>93.332999999999998</v>
      </c>
      <c r="E132" t="s">
        <v>899</v>
      </c>
      <c r="F132">
        <v>0.20750299999999999</v>
      </c>
      <c r="G132" t="s">
        <v>668</v>
      </c>
      <c r="H132">
        <v>2.4140250000000001</v>
      </c>
      <c r="I132">
        <v>8.5957270533652291E-2</v>
      </c>
    </row>
    <row r="133" spans="1:15" x14ac:dyDescent="0.25">
      <c r="A133" t="s">
        <v>897</v>
      </c>
      <c r="B133" t="s">
        <v>898</v>
      </c>
      <c r="C133">
        <v>96.69</v>
      </c>
      <c r="E133" t="s">
        <v>839</v>
      </c>
      <c r="F133">
        <v>8.7060000000000002E-3</v>
      </c>
      <c r="G133" t="s">
        <v>840</v>
      </c>
      <c r="H133">
        <v>0.103183</v>
      </c>
      <c r="I133">
        <v>8.4374363994068793E-2</v>
      </c>
    </row>
    <row r="134" spans="1:15" x14ac:dyDescent="0.25">
      <c r="A134" t="s">
        <v>689</v>
      </c>
      <c r="B134" t="s">
        <v>550</v>
      </c>
      <c r="C134">
        <v>98.355999999999995</v>
      </c>
      <c r="E134" t="s">
        <v>871</v>
      </c>
      <c r="F134">
        <v>7.9051999999999997E-2</v>
      </c>
      <c r="G134" t="s">
        <v>872</v>
      </c>
      <c r="H134">
        <v>0</v>
      </c>
      <c r="I134">
        <v>7.9051999999999997E-2</v>
      </c>
    </row>
    <row r="135" spans="1:15" x14ac:dyDescent="0.25">
      <c r="A135" t="s">
        <v>877</v>
      </c>
      <c r="B135" t="s">
        <v>878</v>
      </c>
      <c r="C135">
        <v>97.695999999999998</v>
      </c>
      <c r="E135" t="s">
        <v>482</v>
      </c>
      <c r="F135">
        <v>7.2290999999999994E-2</v>
      </c>
      <c r="G135" t="s">
        <v>552</v>
      </c>
      <c r="H135">
        <v>0.92466800000000005</v>
      </c>
      <c r="I135">
        <v>7.8180492890421199E-2</v>
      </c>
    </row>
    <row r="136" spans="1:15" x14ac:dyDescent="0.25">
      <c r="A136" t="s">
        <v>561</v>
      </c>
      <c r="B136" t="s">
        <v>655</v>
      </c>
      <c r="C136">
        <v>98.915000000000006</v>
      </c>
      <c r="E136" t="s">
        <v>605</v>
      </c>
      <c r="F136">
        <v>0.99821099999999996</v>
      </c>
      <c r="G136" t="s">
        <v>446</v>
      </c>
      <c r="H136">
        <v>13.437542000000001</v>
      </c>
      <c r="I136">
        <v>7.4285237582885313E-2</v>
      </c>
      <c r="O136" s="13"/>
    </row>
    <row r="137" spans="1:15" x14ac:dyDescent="0.25">
      <c r="A137" t="s">
        <v>551</v>
      </c>
      <c r="B137" t="s">
        <v>454</v>
      </c>
      <c r="C137">
        <v>97.638000000000005</v>
      </c>
      <c r="E137" t="s">
        <v>891</v>
      </c>
      <c r="F137">
        <v>6.0035999999999999E-2</v>
      </c>
      <c r="G137" t="s">
        <v>892</v>
      </c>
      <c r="H137">
        <v>0.81323599999999996</v>
      </c>
      <c r="I137">
        <v>7.3823588724552289E-2</v>
      </c>
    </row>
    <row r="138" spans="1:15" x14ac:dyDescent="0.25">
      <c r="A138" t="s">
        <v>887</v>
      </c>
      <c r="B138" t="s">
        <v>888</v>
      </c>
      <c r="C138">
        <v>98.632999999999996</v>
      </c>
      <c r="E138" t="s">
        <v>584</v>
      </c>
      <c r="F138">
        <v>0.31551400000000002</v>
      </c>
      <c r="G138" t="s">
        <v>583</v>
      </c>
      <c r="H138">
        <v>4.566954</v>
      </c>
      <c r="I138">
        <v>6.9086310043849797E-2</v>
      </c>
    </row>
    <row r="139" spans="1:15" x14ac:dyDescent="0.25">
      <c r="A139" t="s">
        <v>729</v>
      </c>
      <c r="B139" t="s">
        <v>730</v>
      </c>
      <c r="C139">
        <v>98.635000000000005</v>
      </c>
      <c r="E139" t="s">
        <v>904</v>
      </c>
      <c r="F139">
        <v>0.15331800000000001</v>
      </c>
      <c r="G139" t="s">
        <v>905</v>
      </c>
      <c r="H139">
        <v>2.3808959999999999</v>
      </c>
      <c r="I139">
        <v>6.4395084875609868E-2</v>
      </c>
    </row>
    <row r="140" spans="1:15" x14ac:dyDescent="0.25">
      <c r="A140" t="s">
        <v>855</v>
      </c>
      <c r="B140" t="s">
        <v>856</v>
      </c>
      <c r="C140">
        <v>79.671000000000006</v>
      </c>
      <c r="E140" t="s">
        <v>861</v>
      </c>
      <c r="F140">
        <v>6.7710000000000001E-3</v>
      </c>
      <c r="G140" t="s">
        <v>862</v>
      </c>
      <c r="H140">
        <v>0.16412299999999999</v>
      </c>
      <c r="I140">
        <v>4.1255643633128815E-2</v>
      </c>
    </row>
    <row r="141" spans="1:15" x14ac:dyDescent="0.25">
      <c r="A141" t="s">
        <v>873</v>
      </c>
      <c r="B141" t="s">
        <v>874</v>
      </c>
      <c r="C141">
        <v>75.155000000000001</v>
      </c>
      <c r="E141" t="s">
        <v>895</v>
      </c>
      <c r="F141">
        <v>4.0141000000000003E-2</v>
      </c>
      <c r="G141" t="s">
        <v>896</v>
      </c>
      <c r="H141">
        <v>0</v>
      </c>
      <c r="I141">
        <v>4.0141000000000003E-2</v>
      </c>
    </row>
    <row r="142" spans="1:15" x14ac:dyDescent="0.25">
      <c r="A142" t="s">
        <v>733</v>
      </c>
      <c r="B142" t="s">
        <v>734</v>
      </c>
      <c r="C142">
        <v>98.025999999999996</v>
      </c>
      <c r="E142" t="s">
        <v>703</v>
      </c>
      <c r="F142">
        <v>0.51662799999999998</v>
      </c>
      <c r="G142" t="s">
        <v>485</v>
      </c>
      <c r="H142">
        <v>13.405046</v>
      </c>
      <c r="I142">
        <v>3.8539815529167146E-2</v>
      </c>
    </row>
    <row r="143" spans="1:15" x14ac:dyDescent="0.25">
      <c r="A143" t="s">
        <v>455</v>
      </c>
      <c r="B143" t="s">
        <v>692</v>
      </c>
      <c r="C143">
        <v>93.26</v>
      </c>
      <c r="E143" t="s">
        <v>893</v>
      </c>
      <c r="F143">
        <v>9.5764000000000002E-2</v>
      </c>
      <c r="G143" t="s">
        <v>894</v>
      </c>
      <c r="H143">
        <v>3.3440880000000002</v>
      </c>
      <c r="I143">
        <v>2.8636806208449057E-2</v>
      </c>
    </row>
    <row r="144" spans="1:15" x14ac:dyDescent="0.25">
      <c r="A144" t="s">
        <v>688</v>
      </c>
      <c r="B144" t="s">
        <v>506</v>
      </c>
      <c r="C144">
        <v>98.733999999999995</v>
      </c>
      <c r="E144" t="s">
        <v>578</v>
      </c>
      <c r="F144">
        <v>0.84324200000000005</v>
      </c>
      <c r="G144" t="s">
        <v>906</v>
      </c>
      <c r="H144">
        <v>31.506098000000001</v>
      </c>
      <c r="I144">
        <v>2.6764406052441021E-2</v>
      </c>
    </row>
    <row r="145" spans="1:15" x14ac:dyDescent="0.25">
      <c r="A145" t="s">
        <v>694</v>
      </c>
      <c r="B145" t="s">
        <v>663</v>
      </c>
      <c r="C145">
        <v>97.736999999999995</v>
      </c>
      <c r="E145" t="s">
        <v>889</v>
      </c>
      <c r="F145">
        <v>0.27093499999999998</v>
      </c>
      <c r="G145" t="s">
        <v>890</v>
      </c>
      <c r="H145">
        <v>10.939375</v>
      </c>
      <c r="I145">
        <v>2.4766954236416613E-2</v>
      </c>
    </row>
    <row r="146" spans="1:15" x14ac:dyDescent="0.25">
      <c r="A146" t="s">
        <v>902</v>
      </c>
      <c r="B146" t="s">
        <v>903</v>
      </c>
      <c r="C146">
        <v>98.248999999999995</v>
      </c>
      <c r="E146" t="s">
        <v>525</v>
      </c>
      <c r="F146">
        <v>0.154028</v>
      </c>
      <c r="G146" t="s">
        <v>438</v>
      </c>
      <c r="H146">
        <v>6.9956759999999996</v>
      </c>
      <c r="I146">
        <v>2.2017600586419384E-2</v>
      </c>
    </row>
    <row r="147" spans="1:15" x14ac:dyDescent="0.25">
      <c r="A147" t="s">
        <v>836</v>
      </c>
      <c r="B147" t="s">
        <v>837</v>
      </c>
      <c r="C147">
        <v>96.923000000000002</v>
      </c>
      <c r="E147" t="s">
        <v>623</v>
      </c>
      <c r="F147">
        <v>3.1758000000000002E-2</v>
      </c>
      <c r="G147" t="s">
        <v>581</v>
      </c>
      <c r="H147">
        <v>1.518956</v>
      </c>
      <c r="I147">
        <v>2.0907781397222831E-2</v>
      </c>
    </row>
    <row r="148" spans="1:15" x14ac:dyDescent="0.25">
      <c r="A148" t="s">
        <v>904</v>
      </c>
      <c r="B148" t="s">
        <v>905</v>
      </c>
      <c r="C148">
        <v>96.215999999999994</v>
      </c>
      <c r="E148" t="s">
        <v>907</v>
      </c>
      <c r="F148">
        <v>1.1150000000000001E-3</v>
      </c>
      <c r="G148" t="s">
        <v>908</v>
      </c>
      <c r="H148">
        <v>6.3298999999999994E-2</v>
      </c>
      <c r="I148">
        <v>1.7614812240319754E-2</v>
      </c>
    </row>
    <row r="149" spans="1:15" x14ac:dyDescent="0.25">
      <c r="A149" t="s">
        <v>534</v>
      </c>
      <c r="B149" t="s">
        <v>660</v>
      </c>
      <c r="C149">
        <v>98.090999999999994</v>
      </c>
      <c r="E149" t="s">
        <v>781</v>
      </c>
      <c r="F149">
        <v>3.4320999999999997E-2</v>
      </c>
      <c r="G149" t="s">
        <v>782</v>
      </c>
      <c r="H149">
        <v>2.0702349999999998</v>
      </c>
      <c r="I149">
        <v>1.6578311157912026E-2</v>
      </c>
    </row>
    <row r="150" spans="1:15" x14ac:dyDescent="0.25">
      <c r="A150" t="s">
        <v>723</v>
      </c>
      <c r="B150" t="s">
        <v>724</v>
      </c>
      <c r="C150">
        <v>95.441999999999993</v>
      </c>
      <c r="E150" t="s">
        <v>909</v>
      </c>
      <c r="F150">
        <v>8.6865999999999999E-2</v>
      </c>
      <c r="G150" t="s">
        <v>910</v>
      </c>
      <c r="H150">
        <v>5.6634209999999996</v>
      </c>
      <c r="I150">
        <v>1.5338079228084934E-2</v>
      </c>
    </row>
    <row r="151" spans="1:15" x14ac:dyDescent="0.25">
      <c r="A151" t="s">
        <v>633</v>
      </c>
      <c r="B151" t="s">
        <v>848</v>
      </c>
      <c r="C151">
        <v>77.887</v>
      </c>
      <c r="E151" t="s">
        <v>760</v>
      </c>
      <c r="F151">
        <v>1.6497000000000001E-2</v>
      </c>
      <c r="G151" t="s">
        <v>761</v>
      </c>
      <c r="H151">
        <v>1.6648480000000001</v>
      </c>
      <c r="I151">
        <v>9.9090127146742521E-3</v>
      </c>
    </row>
    <row r="152" spans="1:15" x14ac:dyDescent="0.25">
      <c r="A152" t="s">
        <v>907</v>
      </c>
      <c r="B152" t="s">
        <v>908</v>
      </c>
      <c r="C152">
        <v>98.771000000000001</v>
      </c>
      <c r="E152" t="s">
        <v>800</v>
      </c>
      <c r="F152">
        <v>7.6579999999999999E-3</v>
      </c>
      <c r="G152" t="s">
        <v>532</v>
      </c>
      <c r="H152">
        <v>0.78588199999999997</v>
      </c>
      <c r="I152">
        <v>9.7444654541012522E-3</v>
      </c>
    </row>
    <row r="153" spans="1:15" x14ac:dyDescent="0.25">
      <c r="A153" t="s">
        <v>805</v>
      </c>
      <c r="B153" t="s">
        <v>806</v>
      </c>
      <c r="C153">
        <v>98.534000000000006</v>
      </c>
      <c r="E153" t="s">
        <v>596</v>
      </c>
      <c r="F153">
        <v>5.3920000000000001E-3</v>
      </c>
      <c r="G153" t="s">
        <v>628</v>
      </c>
      <c r="H153">
        <v>0.61227900000000002</v>
      </c>
      <c r="I153">
        <v>8.8064428144685666E-3</v>
      </c>
    </row>
    <row r="154" spans="1:15" x14ac:dyDescent="0.25">
      <c r="A154" t="s">
        <v>909</v>
      </c>
      <c r="B154" t="s">
        <v>910</v>
      </c>
      <c r="C154">
        <v>96.947999999999993</v>
      </c>
      <c r="E154" t="s">
        <v>764</v>
      </c>
      <c r="F154">
        <v>1.3285E-2</v>
      </c>
      <c r="G154" t="s">
        <v>765</v>
      </c>
      <c r="H154">
        <v>1.5732090000000001</v>
      </c>
      <c r="I154">
        <v>8.4445232642325323E-3</v>
      </c>
    </row>
    <row r="155" spans="1:15" x14ac:dyDescent="0.25">
      <c r="A155" t="s">
        <v>703</v>
      </c>
      <c r="B155" t="s">
        <v>485</v>
      </c>
      <c r="C155">
        <v>98.039000000000001</v>
      </c>
      <c r="E155" t="s">
        <v>753</v>
      </c>
      <c r="F155">
        <v>1.06E-3</v>
      </c>
      <c r="G155" t="s">
        <v>754</v>
      </c>
      <c r="H155">
        <v>0.221165</v>
      </c>
      <c r="I155">
        <v>4.7928017543463026E-3</v>
      </c>
    </row>
    <row r="156" spans="1:15" x14ac:dyDescent="0.25">
      <c r="A156" t="s">
        <v>911</v>
      </c>
      <c r="B156" t="s">
        <v>912</v>
      </c>
      <c r="C156">
        <v>70.501000000000005</v>
      </c>
      <c r="E156" t="s">
        <v>474</v>
      </c>
      <c r="F156">
        <v>0.1053</v>
      </c>
      <c r="G156" t="s">
        <v>741</v>
      </c>
      <c r="H156">
        <v>38.668297000000003</v>
      </c>
      <c r="I156">
        <v>2.7231610432701496E-3</v>
      </c>
    </row>
    <row r="157" spans="1:15" x14ac:dyDescent="0.25">
      <c r="A157" t="s">
        <v>704</v>
      </c>
      <c r="B157" t="s">
        <v>577</v>
      </c>
      <c r="C157">
        <v>96.97</v>
      </c>
      <c r="E157" t="s">
        <v>494</v>
      </c>
      <c r="F157">
        <v>1.6280000000000001E-3</v>
      </c>
      <c r="G157" t="s">
        <v>631</v>
      </c>
      <c r="H157">
        <v>0.79230999999999996</v>
      </c>
      <c r="I157">
        <v>2.0547512968408831E-3</v>
      </c>
      <c r="O157" s="13"/>
    </row>
    <row r="158" spans="1:15" x14ac:dyDescent="0.25">
      <c r="A158" t="s">
        <v>789</v>
      </c>
      <c r="B158" t="s">
        <v>790</v>
      </c>
      <c r="C158">
        <v>96.92</v>
      </c>
      <c r="E158" t="s">
        <v>531</v>
      </c>
      <c r="F158">
        <v>3.6174999999999999E-2</v>
      </c>
      <c r="G158" t="s">
        <v>523</v>
      </c>
      <c r="H158">
        <v>21.037604999999999</v>
      </c>
      <c r="I158">
        <v>1.7195398430572301E-3</v>
      </c>
      <c r="O158" s="13"/>
    </row>
    <row r="159" spans="1:15" x14ac:dyDescent="0.25">
      <c r="A159" t="s">
        <v>578</v>
      </c>
      <c r="B159" t="s">
        <v>906</v>
      </c>
      <c r="C159">
        <v>91.498999999999995</v>
      </c>
      <c r="E159" t="s">
        <v>911</v>
      </c>
      <c r="F159">
        <v>2.1250000000000002E-2</v>
      </c>
      <c r="G159" t="s">
        <v>912</v>
      </c>
      <c r="H159">
        <v>21.063248000000002</v>
      </c>
      <c r="I159">
        <v>1.0088662489279906E-3</v>
      </c>
    </row>
    <row r="160" spans="1:15" x14ac:dyDescent="0.25">
      <c r="A160" t="s">
        <v>537</v>
      </c>
      <c r="B160" t="s">
        <v>706</v>
      </c>
      <c r="C160">
        <v>95.581000000000003</v>
      </c>
      <c r="E160" t="s">
        <v>731</v>
      </c>
      <c r="F160">
        <v>2.104E-3</v>
      </c>
      <c r="G160" t="s">
        <v>732</v>
      </c>
      <c r="H160">
        <v>13.316284</v>
      </c>
      <c r="I160">
        <v>1.5800203720497402E-4</v>
      </c>
    </row>
    <row r="161" spans="1:15" x14ac:dyDescent="0.25">
      <c r="A161" t="s">
        <v>900</v>
      </c>
      <c r="B161" t="s">
        <v>901</v>
      </c>
      <c r="C161">
        <v>94.19</v>
      </c>
      <c r="E161" t="s">
        <v>857</v>
      </c>
      <c r="F161">
        <v>3.9490000000000003E-3</v>
      </c>
      <c r="G161" t="s">
        <v>858</v>
      </c>
      <c r="H161">
        <v>28.13946</v>
      </c>
      <c r="I161">
        <v>1.403367370944574E-4</v>
      </c>
    </row>
    <row r="162" spans="1:15" x14ac:dyDescent="0.25">
      <c r="E162" t="s">
        <v>744</v>
      </c>
      <c r="F162">
        <v>1.8240000000000001E-3</v>
      </c>
      <c r="G162" t="s">
        <v>745</v>
      </c>
      <c r="H162">
        <v>87.579666000000003</v>
      </c>
      <c r="I162">
        <v>2.0826752182407272E-5</v>
      </c>
    </row>
    <row r="169" spans="1:15" x14ac:dyDescent="0.25">
      <c r="O169" s="13"/>
    </row>
    <row r="171" spans="1:15" x14ac:dyDescent="0.25">
      <c r="O171" s="13"/>
    </row>
    <row r="172" spans="1:15" x14ac:dyDescent="0.25">
      <c r="O172" s="13"/>
    </row>
    <row r="173" spans="1:15" x14ac:dyDescent="0.25">
      <c r="O173" s="13"/>
    </row>
    <row r="174" spans="1:15" x14ac:dyDescent="0.25">
      <c r="O174" s="13"/>
    </row>
    <row r="176" spans="1:15" x14ac:dyDescent="0.25">
      <c r="O176" s="13"/>
    </row>
    <row r="182" spans="15:15" x14ac:dyDescent="0.25">
      <c r="O182" s="13"/>
    </row>
    <row r="206" spans="15:15" x14ac:dyDescent="0.25">
      <c r="O206" s="13"/>
    </row>
    <row r="208" spans="15:15" x14ac:dyDescent="0.25">
      <c r="O208" s="13"/>
    </row>
    <row r="209" spans="15:15" x14ac:dyDescent="0.25">
      <c r="O209" s="13"/>
    </row>
    <row r="211" spans="15:15" x14ac:dyDescent="0.25">
      <c r="O211" s="13"/>
    </row>
    <row r="212" spans="15:15" x14ac:dyDescent="0.25">
      <c r="O212" s="13"/>
    </row>
    <row r="214" spans="15:15" x14ac:dyDescent="0.25">
      <c r="O214" s="13"/>
    </row>
    <row r="217" spans="15:15" x14ac:dyDescent="0.25">
      <c r="O217" s="13"/>
    </row>
    <row r="218" spans="15:15" x14ac:dyDescent="0.25">
      <c r="O218" s="13"/>
    </row>
    <row r="220" spans="15:15" x14ac:dyDescent="0.25">
      <c r="O220" s="13"/>
    </row>
    <row r="223" spans="15:15" x14ac:dyDescent="0.25">
      <c r="O223" s="13"/>
    </row>
    <row r="224" spans="15:15" x14ac:dyDescent="0.25">
      <c r="O224" s="13"/>
    </row>
    <row r="225" spans="15:15" x14ac:dyDescent="0.25">
      <c r="O225" s="13"/>
    </row>
    <row r="237" spans="15:15" x14ac:dyDescent="0.25">
      <c r="O237" s="13"/>
    </row>
    <row r="243" spans="15:15" x14ac:dyDescent="0.25">
      <c r="O243" s="13"/>
    </row>
    <row r="244" spans="15:15" x14ac:dyDescent="0.25">
      <c r="O244" s="13"/>
    </row>
    <row r="245" spans="15:15" x14ac:dyDescent="0.25">
      <c r="O245" s="13"/>
    </row>
    <row r="246" spans="15:15" x14ac:dyDescent="0.25">
      <c r="O246" s="13"/>
    </row>
    <row r="248" spans="15:15" x14ac:dyDescent="0.25">
      <c r="O248" s="13"/>
    </row>
    <row r="252" spans="15:15" x14ac:dyDescent="0.25">
      <c r="O252" s="13"/>
    </row>
    <row r="253" spans="15:15" x14ac:dyDescent="0.25">
      <c r="O253" s="13"/>
    </row>
    <row r="258" spans="15:15" x14ac:dyDescent="0.25">
      <c r="O258" s="13"/>
    </row>
    <row r="263" spans="15:15" x14ac:dyDescent="0.25">
      <c r="O263" s="13"/>
    </row>
    <row r="264" spans="15:15" x14ac:dyDescent="0.25">
      <c r="O264" s="13"/>
    </row>
    <row r="265" spans="15:15" x14ac:dyDescent="0.25">
      <c r="O265" s="13"/>
    </row>
    <row r="266" spans="15:15" x14ac:dyDescent="0.25">
      <c r="O266" s="13"/>
    </row>
    <row r="272" spans="15:15" x14ac:dyDescent="0.25">
      <c r="O272" s="13"/>
    </row>
    <row r="275" spans="15:15" x14ac:dyDescent="0.25">
      <c r="O275" s="13"/>
    </row>
    <row r="285" spans="15:15" x14ac:dyDescent="0.25">
      <c r="O285" s="13"/>
    </row>
    <row r="289" spans="15:15" x14ac:dyDescent="0.25">
      <c r="O289" s="13"/>
    </row>
    <row r="290" spans="15:15" x14ac:dyDescent="0.25">
      <c r="O290" s="13"/>
    </row>
    <row r="291" spans="15:15" x14ac:dyDescent="0.25">
      <c r="O291" s="13"/>
    </row>
    <row r="292" spans="15:15" x14ac:dyDescent="0.25">
      <c r="O292" s="13"/>
    </row>
    <row r="293" spans="15:15" x14ac:dyDescent="0.25">
      <c r="O293" s="13"/>
    </row>
    <row r="294" spans="15:15" x14ac:dyDescent="0.25">
      <c r="O294" s="13"/>
    </row>
    <row r="295" spans="15:15" x14ac:dyDescent="0.25">
      <c r="O295" s="13"/>
    </row>
  </sheetData>
  <conditionalFormatting sqref="A5:B161">
    <cfRule type="duplicateValues" dxfId="6" priority="5"/>
  </conditionalFormatting>
  <conditionalFormatting sqref="L5:L161">
    <cfRule type="duplicateValues" dxfId="5" priority="4"/>
  </conditionalFormatting>
  <conditionalFormatting sqref="L162:L318">
    <cfRule type="duplicateValues" dxfId="4" priority="3"/>
  </conditionalFormatting>
  <conditionalFormatting sqref="K5:K161">
    <cfRule type="duplicateValues" dxfId="3" priority="2"/>
  </conditionalFormatting>
  <conditionalFormatting sqref="K162:K318">
    <cfRule type="duplicateValues" dxfId="2" priority="1"/>
  </conditionalFormatting>
  <conditionalFormatting sqref="G5:G162">
    <cfRule type="duplicateValues" dxfId="1" priority="6"/>
  </conditionalFormatting>
  <conditionalFormatting sqref="E5:E161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File 1</vt:lpstr>
      <vt:lpstr>Supplementary File 2</vt:lpstr>
      <vt:lpstr>Supplementary File 3</vt:lpstr>
      <vt:lpstr>Supplementary File 4</vt:lpstr>
      <vt:lpstr>Supplementary File 5</vt:lpstr>
      <vt:lpstr>Supplementary File 6</vt:lpstr>
      <vt:lpstr>Supplementary File 7</vt:lpstr>
      <vt:lpstr>Supplementary File 8</vt:lpstr>
      <vt:lpstr>Supplementary File 9</vt:lpstr>
      <vt:lpstr>Supplementary File 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7-20T07:06:25Z</dcterms:created>
  <dcterms:modified xsi:type="dcterms:W3CDTF">2022-01-04T10:32:15Z</dcterms:modified>
</cp:coreProperties>
</file>